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fdemonti/Desktop/   eLIFE_version of record_28Feb2024/"/>
    </mc:Choice>
  </mc:AlternateContent>
  <xr:revisionPtr revIDLastSave="0" documentId="13_ncr:1_{4C765A01-0EC0-8A4C-88C6-A0C29F233B66}" xr6:coauthVersionLast="47" xr6:coauthVersionMax="47" xr10:uidLastSave="{00000000-0000-0000-0000-000000000000}"/>
  <bookViews>
    <workbookView xWindow="7560" yWindow="740" windowWidth="17400" windowHeight="15680" xr2:uid="{D1C568AB-90D2-B84F-9E64-11ECDA21EFC2}"/>
  </bookViews>
  <sheets>
    <sheet name="comparison effRNAi vs aging" sheetId="1" r:id="rId1"/>
    <sheet name="UP in both" sheetId="2" r:id="rId2"/>
    <sheet name="DOWN in both" sheetId="3" r:id="rId3"/>
    <sheet name="UP with aging DOWN with effRNAi" sheetId="4" r:id="rId4"/>
    <sheet name="DOWN with aging UP with effRNAi" sheetId="5" r:id="rId5"/>
  </sheets>
  <externalReferences>
    <externalReference r:id="rId6"/>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38" uniqueCount="2495">
  <si>
    <t>Protein Description</t>
  </si>
  <si>
    <t>GN</t>
  </si>
  <si>
    <t xml:space="preserve"> -log10(p-value)</t>
  </si>
  <si>
    <t>Log2Fold(KDeff1,KDeff2,KDeff3/C1,C2,C3)</t>
  </si>
  <si>
    <t>Log2FC old vs young</t>
  </si>
  <si>
    <t>GEO10172p1 OS=Drosophila melanogaster OX=7227 GN=mRpS18C PE=2 SV=2</t>
  </si>
  <si>
    <t>mRpS18C</t>
  </si>
  <si>
    <t>Transmembrane protein 70 homolog, mitochondrial OS=Drosophila melanogaster OX=7227 GN=CG7506 PE=2 SV=1</t>
  </si>
  <si>
    <t>CG7506</t>
  </si>
  <si>
    <t>IP05433p OS=Drosophila melanogaster OX=7227 GN=Dmel\CG12848 PE=2 SV=2</t>
  </si>
  <si>
    <t>CG12848</t>
  </si>
  <si>
    <t>39S ribosomal protein L19, mitochondrial OS=Drosophila melanogaster OX=7227 GN=mRpL19 PE=2 SV=1</t>
  </si>
  <si>
    <t>mRpL19</t>
  </si>
  <si>
    <t>Cuticular protein 65Au, isoform A OS=Drosophila melanogaster OX=7227 GN=Cpr65Au PE=1 SV=2</t>
  </si>
  <si>
    <t>Cpr65Au</t>
  </si>
  <si>
    <t>Cytidine deaminase OS=Drosophila melanogaster OX=7227 GN=Dmel\CG8360 PE=1 SV=1</t>
  </si>
  <si>
    <t>CG8360</t>
  </si>
  <si>
    <t>FI02023p OS=Drosophila melanogaster OX=7227 GN=qless PE=2 SV=2</t>
  </si>
  <si>
    <t>qless</t>
  </si>
  <si>
    <t>Protein nutcracker OS=Drosophila melanogaster OX=7227 GN=ntc PE=1 SV=1</t>
  </si>
  <si>
    <t>ntc</t>
  </si>
  <si>
    <t>GEO12084p1 OS=Drosophila melanogaster OX=7227 GN=Dmel\CG15369 PE=1 SV=1</t>
  </si>
  <si>
    <t>CG15369</t>
  </si>
  <si>
    <t>Glutathione S transferase D10, isoform A OS=Drosophila melanogaster OX=7227 GN=GstD10 PE=1 SV=1</t>
  </si>
  <si>
    <t>GstD10</t>
  </si>
  <si>
    <t>BcDNA.GH07688 OS=Drosophila melanogaster OX=7227 GN=cert PE=1 SV=1</t>
  </si>
  <si>
    <t>cert</t>
  </si>
  <si>
    <t>GH20802p OS=Drosophila melanogaster OX=7227 GN=Dmel\CG2233 PE=1 SV=1</t>
  </si>
  <si>
    <t>CG2233</t>
  </si>
  <si>
    <t>Activity-regulated cytoskeleton associated protein 1 OS=Drosophila melanogaster OX=7227 GN=Arc1 PE=1 SV=1</t>
  </si>
  <si>
    <t>Arc1</t>
  </si>
  <si>
    <t>GH14561p OS=Drosophila melanogaster OX=7227 GN=Vps24 PE=1 SV=1</t>
  </si>
  <si>
    <t>Vps24</t>
  </si>
  <si>
    <t>Transcription initiation factor IIA subunit 2 OS=Drosophila melanogaster OX=7227 GN=TfIIA-S PE=1 SV=1</t>
  </si>
  <si>
    <t>TfIIA-S</t>
  </si>
  <si>
    <t>Probable 39S ribosomal protein L45, mitochondrial OS=Drosophila melanogaster OX=7227 GN=mRpL45 PE=2 SV=1</t>
  </si>
  <si>
    <t>mRpL45</t>
  </si>
  <si>
    <t>Odorant-binding protein 44a, isoform A OS=Drosophila melanogaster OX=7227 GN=Obp44a PE=1 SV=1</t>
  </si>
  <si>
    <t>Obp44a</t>
  </si>
  <si>
    <t>39S ribosomal protein L51, mitochondrial OS=Drosophila melanogaster OX=7227 GN=mRpL51 PE=2 SV=2</t>
  </si>
  <si>
    <t>mRpL51</t>
  </si>
  <si>
    <t>SD19268p OS=Drosophila melanogaster OX=7227 GN=Dmel\CG8778 PE=1 SV=1</t>
  </si>
  <si>
    <t>CG8778</t>
  </si>
  <si>
    <t>Glutathione S-transferase D1 OS=Drosophila melanogaster OX=7227 GN=GstD1 PE=1 SV=1</t>
  </si>
  <si>
    <t>GstD1</t>
  </si>
  <si>
    <t>Alanine--glyoxylate aminotransferase 2-like OS=Drosophila melanogaster OX=7227 GN=CG8745 PE=2 SV=2</t>
  </si>
  <si>
    <t>CG8745</t>
  </si>
  <si>
    <t>Glutathione S transferase D9, isoform A OS=Drosophila melanogaster OX=7227 GN=GstD9 PE=1 SV=1</t>
  </si>
  <si>
    <t>GstD9</t>
  </si>
  <si>
    <t>Activity-regulated cytoskeleton associated protein 2 OS=Drosophila melanogaster OX=7227 GN=Arc2 PE=1 SV=1</t>
  </si>
  <si>
    <t>Arc2</t>
  </si>
  <si>
    <t>Mediator of RNA polymerase II transcription subunit 10 OS=Drosophila melanogaster OX=7227 GN=MED10 PE=1 SV=1</t>
  </si>
  <si>
    <t>MED10</t>
  </si>
  <si>
    <t>GH09295p OS=Drosophila melanogaster OX=7227 GN=CG8728-RA PE=1 SV=1</t>
  </si>
  <si>
    <t>CG8728-RA</t>
  </si>
  <si>
    <t>DnaJ homolog, isoform C OS=Drosophila melanogaster OX=7227 GN=DnaJ-H PE=4 SV=1</t>
  </si>
  <si>
    <t>DnaJ-H</t>
  </si>
  <si>
    <t>39S ribosomal protein L39, mitochondrial OS=Drosophila melanogaster OX=7227 GN=mRpL39 PE=2 SV=2</t>
  </si>
  <si>
    <t>mRpL39</t>
  </si>
  <si>
    <t>Protein ref(2)P OS=Drosophila melanogaster OX=7227 GN=ref(2)P PE=1 SV=2</t>
  </si>
  <si>
    <t>ref(2)P</t>
  </si>
  <si>
    <t>IP04130p (Fragment) OS=Drosophila melanogaster OX=7227 GN=CG12868 PE=2 SV=1</t>
  </si>
  <si>
    <t>CG12868</t>
  </si>
  <si>
    <t>Heat shock protein 26 OS=Drosophila melanogaster OX=7227 GN=Hsp26 PE=1 SV=2</t>
  </si>
  <si>
    <t>Hsp26</t>
  </si>
  <si>
    <t>LD31571p OS=Drosophila melanogaster OX=7227 GN=mRpL1 PE=1 SV=2</t>
  </si>
  <si>
    <t>mRpL1</t>
  </si>
  <si>
    <t>Protein argonaute-2 OS=Drosophila melanogaster OX=7227 GN=AGO2 PE=1 SV=3</t>
  </si>
  <si>
    <t>AGO2</t>
  </si>
  <si>
    <t>Mitochondrial import inner membrane translocase subunit Tim9 OS=Drosophila melanogaster OX=7227 GN=Tim9a PE=3 SV=1</t>
  </si>
  <si>
    <t>Tim9a</t>
  </si>
  <si>
    <t>Mitochondrial ribosomal protein L48, isoform A OS=Drosophila melanogaster OX=7227 GN=mRpL48 PE=1 SV=1</t>
  </si>
  <si>
    <t>mRpL48</t>
  </si>
  <si>
    <t>GM03767p OS=Drosophila melanogaster OX=7227 GN=mRpL12 PE=1 SV=1</t>
  </si>
  <si>
    <t>mRpL12</t>
  </si>
  <si>
    <t>MIP04546p OS=Drosophila melanogaster OX=7227 GN=CG12214-RB PE=2 SV=1</t>
  </si>
  <si>
    <t>CG12214</t>
  </si>
  <si>
    <t>FAM172 family protein homolog CG10038 OS=Drosophila melanogaster OX=7227 GN=CG10038 PE=2 SV=1</t>
  </si>
  <si>
    <t>CG10038</t>
  </si>
  <si>
    <t>Gasp, isoform A OS=Drosophila melanogaster OX=7227 GN=Gasp PE=1 SV=1</t>
  </si>
  <si>
    <t>Gasp</t>
  </si>
  <si>
    <t>GEO11096p1 OS=Drosophila melanogaster OX=7227 GN=Dmel\CG34150 PE=2 SV=2</t>
  </si>
  <si>
    <t>CG34150</t>
  </si>
  <si>
    <t>RNA-binding protein Musashi homolog Rbp6 OS=Drosophila melanogaster OX=7227 GN=Rbp6 PE=2 SV=3</t>
  </si>
  <si>
    <t>Rbp6</t>
  </si>
  <si>
    <t>CG9531 protein OS=Drosophila melanogaster OX=7227 GN=CG9531 PE=4 SV=1</t>
  </si>
  <si>
    <t>CG9531</t>
  </si>
  <si>
    <t>FI21225p1 OS=Drosophila melanogaster OX=7227 GN=unc-45 PE=1 SV=1</t>
  </si>
  <si>
    <t>unc-45</t>
  </si>
  <si>
    <t>CG10680 protein (Fragment) OS=Drosophila melanogaster OX=7227 GN=CG10680 PE=4 SV=1</t>
  </si>
  <si>
    <t>CG10680</t>
  </si>
  <si>
    <t>RH02620p OS=Drosophila melanogaster OX=7227 GN=Dmel\CG10680 PE=2 SV=1</t>
  </si>
  <si>
    <t>IP11337p (Fragment) OS=Drosophila melanogaster OX=7227 GN=CG5321 PE=2 SV=1</t>
  </si>
  <si>
    <t>CG5321</t>
  </si>
  <si>
    <t>Inositol-3-phosphate synthase OS=Drosophila melanogaster OX=7227 GN=Inos PE=1 SV=1</t>
  </si>
  <si>
    <t>Inos</t>
  </si>
  <si>
    <t>IP04682p (Fragment) OS=Drosophila melanogaster OX=7227 GN=CG31469 PE=2 SV=1</t>
  </si>
  <si>
    <t>CG31469</t>
  </si>
  <si>
    <t>Transcription factor BTF3 OS=Drosophila melanogaster OX=7227 GN=Dmel\CG11835 PE=1 SV=1</t>
  </si>
  <si>
    <t>CG11835</t>
  </si>
  <si>
    <t>MIP04624p (Fragment) OS=Drosophila melanogaster OX=7227 GN=CG14907-RB PE=2 SV=1</t>
  </si>
  <si>
    <t>CG14907</t>
  </si>
  <si>
    <t>FI06479p (Fragment) OS=Drosophila melanogaster OX=7227 GN=CG8549-RA PE=2 SV=1</t>
  </si>
  <si>
    <t>CG8549</t>
  </si>
  <si>
    <t>GH01786p OS=Drosophila melanogaster OX=7227 GN=CG8549 PE=2 SV=1</t>
  </si>
  <si>
    <t>Mitochondrial import inner membrane translocase subunit Tim10 OS=Drosophila melanogaster OX=7227 GN=Tim10 PE=3 SV=1</t>
  </si>
  <si>
    <t>Tim10</t>
  </si>
  <si>
    <t>205 kDa microtubule-associated protein OS=Drosophila melanogaster OX=7227 GN=Map205 PE=1 SV=2</t>
  </si>
  <si>
    <t>Map205</t>
  </si>
  <si>
    <t>LD07162p OS=Drosophila melanogaster OX=7227 GN=vig PE=1 SV=1</t>
  </si>
  <si>
    <t>vig</t>
  </si>
  <si>
    <t>Cuticular protein 60D, isoform A OS=Drosophila melanogaster OX=7227 GN=Cpr60D PE=1 SV=1</t>
  </si>
  <si>
    <t>Cpr60D</t>
  </si>
  <si>
    <t>Chitinase-like protein Idgf1 OS=Drosophila melanogaster OX=7227 GN=Idgf1 PE=1 SV=2</t>
  </si>
  <si>
    <t>Idgf1</t>
  </si>
  <si>
    <t>Lethal (1) G0193, isoform B OS=Drosophila melanogaster OX=7227 GN=l(1)G0193 PE=1 SV=1</t>
  </si>
  <si>
    <t>l(1)G0193</t>
  </si>
  <si>
    <t>LD24308p OS=Drosophila melanogaster OX=7227 GN=l(1)G0193 PE=1 SV=1</t>
  </si>
  <si>
    <t>Probable 39S ribosomal protein L24, mitochondrial OS=Drosophila melanogaster OX=7227 GN=mRpL24 PE=2 SV=1</t>
  </si>
  <si>
    <t>mRpL24</t>
  </si>
  <si>
    <t>LD37882p1 OS=Drosophila melanogaster OX=7227 GN=Dmel\CG42496 PE=2 SV=1</t>
  </si>
  <si>
    <t>CG42496</t>
  </si>
  <si>
    <t>GrpE protein homolog, mitochondrial OS=Drosophila melanogaster OX=7227 GN=Roe1 PE=2 SV=2</t>
  </si>
  <si>
    <t>Roe1</t>
  </si>
  <si>
    <t>Chitinase-like protein Idgf2 OS=Drosophila melanogaster OX=7227 GN=Idgf2 PE=1 SV=1</t>
  </si>
  <si>
    <t>Idgf2</t>
  </si>
  <si>
    <t>FI21471p1 (Fragment) OS=Drosophila melanogaster OX=7227 GN=CG6385-RA PE=2 SV=1</t>
  </si>
  <si>
    <t>CG6385</t>
  </si>
  <si>
    <t>RE57978p OS=Drosophila melanogaster OX=7227 GN=Dmel\CG18528 PE=1 SV=3</t>
  </si>
  <si>
    <t>CG18528</t>
  </si>
  <si>
    <t>RH52661p (Fragment) OS=Drosophila melanogaster OX=7227 GN=CG18067 PE=2 SV=1</t>
  </si>
  <si>
    <t>CG18067</t>
  </si>
  <si>
    <t>RE59232p OS=Drosophila melanogaster OX=7227 GN=CG7477 PE=1 SV=2</t>
  </si>
  <si>
    <t>CG7477</t>
  </si>
  <si>
    <t>E3 ubiquitin-protein ligase ariadne-1 OS=Drosophila melanogaster OX=7227 GN=ari-1 PE=1 SV=2</t>
  </si>
  <si>
    <t>ari-1</t>
  </si>
  <si>
    <t>Chitinase-like protein Idgf5 OS=Drosophila melanogaster OX=7227 GN=Idgf5 PE=2 SV=3</t>
  </si>
  <si>
    <t>Idgf5</t>
  </si>
  <si>
    <t>Nuclear migration protein NudC OS=Drosophila melanogaster OX=7227 GN=nudC PE=1 SV=2</t>
  </si>
  <si>
    <t>nudC</t>
  </si>
  <si>
    <t>GM08326p (Fragment) OS=Drosophila melanogaster OX=7227 GN=GstE8 PE=2 SV=2</t>
  </si>
  <si>
    <t>GstE8</t>
  </si>
  <si>
    <t>Putative glutathione S-transferase OS=Drosophila melanogaster OX=7227 GN=GstE8 PE=2 SV=1</t>
  </si>
  <si>
    <t>Uncharacterized protein CG16817 OS=Drosophila melanogaster OX=7227 GN=CG16817 PE=1 SV=1</t>
  </si>
  <si>
    <t>CG16817</t>
  </si>
  <si>
    <t>Ag5r protein (Fragment) OS=Drosophila melanogaster OX=7227 GN=Ag5r PE=2 SV=1</t>
  </si>
  <si>
    <t>Ag5r</t>
  </si>
  <si>
    <t>FI07211p OS=Drosophila melanogaster OX=7227 GN=vir-1 PE=1 SV=1</t>
  </si>
  <si>
    <t>vir-1</t>
  </si>
  <si>
    <t>GH02216p OS=Drosophila melanogaster OX=7227 GN=vir-1 PE=1 SV=1</t>
  </si>
  <si>
    <t>Cysteine and histidine-rich protein 1 homolog OS=Drosophila melanogaster OX=7227 GN=CG32486 PE=2 SV=2</t>
  </si>
  <si>
    <t>CG32486</t>
  </si>
  <si>
    <t>Barrier-to-autointegration factor OS=Drosophila melanogaster OX=7227 GN=baf PE=1 SV=1</t>
  </si>
  <si>
    <t>baf</t>
  </si>
  <si>
    <t>RE59279p OS=Drosophila melanogaster OX=7227 GN=Dmel\CG3448 PE=2 SV=1</t>
  </si>
  <si>
    <t>CG3448</t>
  </si>
  <si>
    <t>RH48605p (Fragment) OS=Drosophila melanogaster OX=7227 GN=CG34423-RA PE=2 SV=1</t>
  </si>
  <si>
    <t>CG34423-RA</t>
  </si>
  <si>
    <t>Chloride channel protein OS=Drosophila melanogaster OX=7227 GN=ClC-b PE=1 SV=1</t>
  </si>
  <si>
    <t>ClC-b</t>
  </si>
  <si>
    <t>Uncharacterized protein, isoform C OS=Drosophila melanogaster OX=7227 GN=Dmel\CG8927 PE=1 SV=3</t>
  </si>
  <si>
    <t>CG8927</t>
  </si>
  <si>
    <t>Probable 28S ribosomal protein S16, mitochondrial OS=Drosophila melanogaster OX=7227 GN=mRpS16 PE=2 SV=1</t>
  </si>
  <si>
    <t>mRpS16</t>
  </si>
  <si>
    <t>Tiggrin OS=Drosophila melanogaster OX=7227 GN=Tig PE=1 SV=2</t>
  </si>
  <si>
    <t>Tig</t>
  </si>
  <si>
    <t>Protein lethal(2)essential for life OS=Drosophila melanogaster OX=7227 GN=l(2)efl PE=1 SV=1</t>
  </si>
  <si>
    <t>l(2)efl</t>
  </si>
  <si>
    <t>RAC serine/threonine-protein kinase OS=Drosophila melanogaster OX=7227 GN=Akt1 PE=1 SV=3</t>
  </si>
  <si>
    <t>Akt1</t>
  </si>
  <si>
    <t>LD28549p OS=Drosophila melanogaster OX=7227 GN=Dmel\CG10973 PE=1 SV=1</t>
  </si>
  <si>
    <t>CG10973</t>
  </si>
  <si>
    <t>39 kDa FK506-binding nuclear protein OS=Drosophila melanogaster OX=7227 GN=FK506-bp1 PE=1 SV=2</t>
  </si>
  <si>
    <t>FK506-bp1</t>
  </si>
  <si>
    <t>Methionine aminopeptidase (Fragment) OS=Drosophila melanogaster OX=7227 GN=CG5188-RA PE=2 SV=1</t>
  </si>
  <si>
    <t>CG5188</t>
  </si>
  <si>
    <t>RE02065p OS=Drosophila melanogaster OX=7227 GN=CG5188 PE=2 SV=1</t>
  </si>
  <si>
    <t>RH46018p OS=Drosophila melanogaster OX=7227 GN=CG10638 PE=2 SV=1</t>
  </si>
  <si>
    <t>CG10638</t>
  </si>
  <si>
    <t>LD07294p OS=Drosophila melanogaster OX=7227 GN=Tap42 PE=1 SV=2</t>
  </si>
  <si>
    <t>Tap42</t>
  </si>
  <si>
    <t>Glutathione S-transferase D4 OS=Drosophila melanogaster OX=7227 GN=GstD4 PE=1 SV=1</t>
  </si>
  <si>
    <t>GstD4</t>
  </si>
  <si>
    <t>RH22295p1 OS=Drosophila melanogaster OX=7227 GN=CG12163-RC PE=2 SV=1</t>
  </si>
  <si>
    <t>CG12163</t>
  </si>
  <si>
    <t>Putative cysteine proteinase CG12163 OS=Drosophila melanogaster OX=7227 GN=CG12163 PE=2 SV=2</t>
  </si>
  <si>
    <t>FI21274p1 OS=Drosophila melanogaster OX=7227 GN=Trap1 PE=1 SV=1</t>
  </si>
  <si>
    <t>Trap1</t>
  </si>
  <si>
    <t>Uncharacterized protein, isoform A OS=Drosophila melanogaster OX=7227 GN=Dmel\CG12065 PE=1 SV=1</t>
  </si>
  <si>
    <t>CG12065</t>
  </si>
  <si>
    <t>Mitochondrial ribosomal protein S2 OS=Drosophila melanogaster OX=7227 GN=mRpS2 PE=2 SV=1</t>
  </si>
  <si>
    <t>mRpS2</t>
  </si>
  <si>
    <t>Probable 39S ribosomal protein L49, mitochondrial OS=Drosophila melanogaster OX=7227 GN=mRpL49 PE=3 SV=1</t>
  </si>
  <si>
    <t>mRpL49</t>
  </si>
  <si>
    <t>RH27395p OS=Drosophila melanogaster OX=7227 GN=CG5174 PE=2 SV=1</t>
  </si>
  <si>
    <t>CG5174</t>
  </si>
  <si>
    <t>Trehalase OS=Drosophila melanogaster OX=7227 GN=Treh PE=1 SV=1</t>
  </si>
  <si>
    <t>Treh</t>
  </si>
  <si>
    <t>Mrj, isoform E OS=Drosophila melanogaster OX=7227 GN=mrj PE=4 SV=1</t>
  </si>
  <si>
    <t>mrj</t>
  </si>
  <si>
    <t>Lipid storage droplets surface-binding protein 1 OS=Drosophila melanogaster OX=7227 GN=Lsd-1 PE=2 SV=2</t>
  </si>
  <si>
    <t>Lsd-1</t>
  </si>
  <si>
    <t>DnaJ protein homolog 1 OS=Drosophila melanogaster OX=7227 GN=DnaJ-1 PE=1 SV=3</t>
  </si>
  <si>
    <t>DnaJ-1</t>
  </si>
  <si>
    <t>BcDNA.GH02976 OS=Drosophila melanogaster OX=7227 GN=obst-B PE=1 SV=1</t>
  </si>
  <si>
    <t>obst-B</t>
  </si>
  <si>
    <t>GH14654p OS=Drosophila melanogaster OX=7227 GN=GstE1 PE=1 SV=1</t>
  </si>
  <si>
    <t>GstE1</t>
  </si>
  <si>
    <t>DNA damage-binding protein 1 OS=Drosophila melanogaster OX=7227 GN=pic PE=1 SV=1</t>
  </si>
  <si>
    <t>pic</t>
  </si>
  <si>
    <t>RE11224p OS=Drosophila melanogaster OX=7227 GN=CG1674 PE=2 SV=1</t>
  </si>
  <si>
    <t>CG1674</t>
  </si>
  <si>
    <t>Uncharacterized protein, isoform E OS=Drosophila melanogaster OX=7227 GN=Dmel\CG1674 PE=1 SV=2</t>
  </si>
  <si>
    <t>Serpin, putative OS=Drosophila melanogaster OX=7227 GN=Spn43Ab PE=2 SV=1</t>
  </si>
  <si>
    <t>Spn43Ab</t>
  </si>
  <si>
    <t>FI01422p OS=Drosophila melanogaster OX=7227 GN=Spn43Ab PE=1 SV=1</t>
  </si>
  <si>
    <t>Enoyl-[acyl-carrier-protein] reductase, mitochondrial OS=Drosophila melanogaster OX=7227 GN=CG16935 PE=3 SV=2</t>
  </si>
  <si>
    <t>CG16935</t>
  </si>
  <si>
    <t>RH34413p OS=Drosophila melanogaster OX=7227 GN=Dmel\CG11267 PE=1 SV=1</t>
  </si>
  <si>
    <t>CG11267</t>
  </si>
  <si>
    <t>Protein ecdysoneless OS=Drosophila melanogaster OX=7227 GN=ecd PE=1 SV=1</t>
  </si>
  <si>
    <t>ecd</t>
  </si>
  <si>
    <t>LD36566p (Fragment) OS=Drosophila melanogaster OX=7227 GN=CG1532 PE=2 SV=1</t>
  </si>
  <si>
    <t>CG1532</t>
  </si>
  <si>
    <t>Multiplexin, isoform R OS=Drosophila melanogaster OX=7227 GN=Mp PE=4 SV=1</t>
  </si>
  <si>
    <t>Mp</t>
  </si>
  <si>
    <t>Heat shock protein 22 OS=Drosophila melanogaster OX=7227 GN=Hsp22 PE=1 SV=4</t>
  </si>
  <si>
    <t>Hsp22</t>
  </si>
  <si>
    <t>General odorant-binding protein 56a OS=Drosophila melanogaster OX=7227 GN=Obp56a PE=2 SV=1</t>
  </si>
  <si>
    <t>Obp56a</t>
  </si>
  <si>
    <t>Glycine cleavage system P protein OS=Drosophila melanogaster OX=7227 GN=Dmel\CG3999 PE=1 SV=1</t>
  </si>
  <si>
    <t>CG3999</t>
  </si>
  <si>
    <t>Mitochondrial import inner membrane translocase subunit Tim16 OS=Drosophila melanogaster OX=7227 GN=blp PE=2 SV=1</t>
  </si>
  <si>
    <t>blp</t>
  </si>
  <si>
    <t>RE15157p OS=Drosophila melanogaster OX=7227 GN=Dmel\CG14880 PE=2 SV=2</t>
  </si>
  <si>
    <t>CG14880</t>
  </si>
  <si>
    <t>RE45833p OS=Drosophila melanogaster OX=7227 GN=Dmel\CG5676 PE=2 SV=1</t>
  </si>
  <si>
    <t>CG5676</t>
  </si>
  <si>
    <t>NAD-dependent protein deacetylase Sirt2 OS=Drosophila melanogaster OX=7227 GN=Sirt2 PE=3 SV=1</t>
  </si>
  <si>
    <t>Sirt2</t>
  </si>
  <si>
    <t>LD45860p OS=Drosophila melanogaster OX=7227 GN=REG PE=1 SV=1</t>
  </si>
  <si>
    <t>REG</t>
  </si>
  <si>
    <t>GM30486p (Fragment) OS=Drosophila melanogaster OX=7227 GN=CG34117-RA PE=2 SV=2</t>
  </si>
  <si>
    <t>CG34117</t>
  </si>
  <si>
    <t>RH26533p OS=Drosophila melanogaster OX=7227 GN=Dmel\CG31769 PE=2 SV=1</t>
  </si>
  <si>
    <t>CG31769</t>
  </si>
  <si>
    <t>GEO08971p1 OS=Drosophila melanogaster OX=7227 GN=Dmel\CG13623 PE=1 SV=2</t>
  </si>
  <si>
    <t>CG13623</t>
  </si>
  <si>
    <t>Rabaptin-5-associated exchange factor for Rab5 OS=Drosophila melanogaster OX=7227 GN=Rabex-5 PE=1 SV=1</t>
  </si>
  <si>
    <t>Rabex-5</t>
  </si>
  <si>
    <t>FI17814p1 OS=Drosophila melanogaster OX=7227 GN=plx PE=2 SV=1</t>
  </si>
  <si>
    <t>plx</t>
  </si>
  <si>
    <t>RH06321p (Fragment) OS=Drosophila melanogaster OX=7227 GN=plx PE=2 SV=1</t>
  </si>
  <si>
    <t>10-formyltetrahydrofolate dehydrogenase OS=Drosophila melanogaster OX=7227 GN=CG8665 PE=2 SV=1</t>
  </si>
  <si>
    <t>CG8665</t>
  </si>
  <si>
    <t>Mitochondrial import inner membrane translocase subunit TIM50-C OS=Drosophila melanogaster OX=7227 GN=ttm50 PE=2 SV=2</t>
  </si>
  <si>
    <t>ttm50</t>
  </si>
  <si>
    <t>Ribonucleoside-diphosphate reductase large subunit OS=Drosophila melanogaster OX=7227 GN=RnrL PE=1 SV=2</t>
  </si>
  <si>
    <t>RnrL</t>
  </si>
  <si>
    <t>Peptidoglycan-recognition protein SD OS=Drosophila melanogaster OX=7227 GN=PGRP-SD PE=1 SV=1</t>
  </si>
  <si>
    <t>PGRP-SD</t>
  </si>
  <si>
    <t>tRNA-dihydrouridine(47) synthase [NAD(P)(+)] OS=Drosophila melanogaster OX=7227 GN=CG10463 PE=2 SV=1</t>
  </si>
  <si>
    <t>CG10463</t>
  </si>
  <si>
    <t>RE22677p OS=Drosophila melanogaster OX=7227 GN=Dmel\CG9577 PE=1 SV=2</t>
  </si>
  <si>
    <t>CG9577</t>
  </si>
  <si>
    <t>Protein BCCIP homolog OS=Drosophila melanogaster OX=7227 GN=CG9286 PE=2 SV=2</t>
  </si>
  <si>
    <t>CG9286</t>
  </si>
  <si>
    <t>Probable sulfite oxidase, mitochondrial OS=Drosophila melanogaster OX=7227 GN=CG7280 PE=2 SV=1</t>
  </si>
  <si>
    <t>CG7280</t>
  </si>
  <si>
    <t>6-pyruvoyl tetrahydrobiopterin synthase OS=Drosophila melanogaster OX=7227 GN=pr PE=1 SV=1</t>
  </si>
  <si>
    <t>pr</t>
  </si>
  <si>
    <t>WD_REPEATS_REGION domain-containing protein OS=Drosophila melanogaster OX=7227 GN=Dmel\CG14285 PE=4 SV=1</t>
  </si>
  <si>
    <t>CG14285</t>
  </si>
  <si>
    <t>DNA repair protein RAD50 OS=Drosophila melanogaster OX=7227 GN=rad50 PE=2 SV=4</t>
  </si>
  <si>
    <t>rad50</t>
  </si>
  <si>
    <t>Low molecular weight phosphotyrosine protein phosphatase 1 OS=Drosophila melanogaster OX=7227 GN=primo-1 PE=2 SV=1</t>
  </si>
  <si>
    <t>primo-1</t>
  </si>
  <si>
    <t>SD08037p OS=Drosophila melanogaster OX=7227 GN=CG5913 PE=2 SV=1</t>
  </si>
  <si>
    <t>CG5913</t>
  </si>
  <si>
    <t>Putative mitotic protein phosphatase 1 regulator OS=Drosophila melanogaster OX=7227 GN=sds22 PE=2 SV=1</t>
  </si>
  <si>
    <t>sds22</t>
  </si>
  <si>
    <t>Endonuclease G inhibitor, isoform A OS=Drosophila melanogaster OX=7227 GN=EndoGI PE=1 SV=1</t>
  </si>
  <si>
    <t>EndoGI</t>
  </si>
  <si>
    <t>LD33485p OS=Drosophila melanogaster OX=7227 GN=mRpL4 PE=1 SV=1</t>
  </si>
  <si>
    <t>mRpL4</t>
  </si>
  <si>
    <t>LD34147p OS=Drosophila melanogaster OX=7227 GN=Dmel\CG5080 PE=1 SV=1</t>
  </si>
  <si>
    <t>CG5080</t>
  </si>
  <si>
    <t>SD20009p OS=Drosophila melanogaster OX=7227 GN=CG-6428 PE=1 SV=1</t>
  </si>
  <si>
    <t>CG6428</t>
  </si>
  <si>
    <t>Nuclear export mediator factor NEMF homolog OS=Drosophila melanogaster OX=7227 GN=Clbn PE=1 SV=2</t>
  </si>
  <si>
    <t>Clbn</t>
  </si>
  <si>
    <t>RH24774p OS=Drosophila melanogaster OX=7227 GN=CG17221 PE=2 SV=1</t>
  </si>
  <si>
    <t>CG17221</t>
  </si>
  <si>
    <t>GH11385p OS=Drosophila melanogaster OX=7227 GN=Irc PE=1 SV=2</t>
  </si>
  <si>
    <t>Irc</t>
  </si>
  <si>
    <t>Lamin Dm0 OS=Drosophila melanogaster OX=7227 GN=Lam PE=1 SV=4</t>
  </si>
  <si>
    <t>Lam</t>
  </si>
  <si>
    <t>HL01444p OS=Drosophila melanogaster OX=7227 GN=NimB2 PE=2 SV=1</t>
  </si>
  <si>
    <t>NimB2</t>
  </si>
  <si>
    <t>Angiotensin-converting enzyme OS=Drosophila melanogaster OX=7227 GN=Ance-3 PE=2 SV=1</t>
  </si>
  <si>
    <t>Ance-3</t>
  </si>
  <si>
    <t>GH26459p OS=Drosophila melanogaster OX=7227 GN=Dmel\CG5989 PE=2 SV=1</t>
  </si>
  <si>
    <t>CG5989</t>
  </si>
  <si>
    <t>Maltase B2, isoform E OS=Drosophila melanogaster OX=7227 GN=Mal-B2 PE=1 SV=1</t>
  </si>
  <si>
    <t>Mal-B2</t>
  </si>
  <si>
    <t>RE03224p OS=Drosophila melanogaster OX=7227 GN=spag PE=2 SV=1</t>
  </si>
  <si>
    <t>spag</t>
  </si>
  <si>
    <t>60S ribosomal export protein NMD3 OS=Drosophila melanogaster OX=7227 GN=Nmd3 PE=2 SV=1</t>
  </si>
  <si>
    <t>Nmd3</t>
  </si>
  <si>
    <t>GEO07843p1 OS=Drosophila melanogaster OX=7227 GN=Taf13 PE=2 SV=1</t>
  </si>
  <si>
    <t>Taf13</t>
  </si>
  <si>
    <t>Heat shock 70 kDa protein cognate 2 OS=Drosophila melanogaster OX=7227 GN=Hsc70-2 PE=1 SV=2</t>
  </si>
  <si>
    <t>Hsc70-2</t>
  </si>
  <si>
    <t>Gelsolin OS=Drosophila melanogaster OX=7227 GN=Gel PE=1 SV=2</t>
  </si>
  <si>
    <t>Gel</t>
  </si>
  <si>
    <t>Replication protein A 70 kDa DNA-binding subunit OS=Drosophila melanogaster OX=7227 GN=RpA-70 PE=1 SV=1</t>
  </si>
  <si>
    <t>RpA-70</t>
  </si>
  <si>
    <t>RNA-binding protein 9, isoform J OS=Drosophila melanogaster OX=7227 GN=Rbp9 PE=4 SV=1</t>
  </si>
  <si>
    <t>Rbp9</t>
  </si>
  <si>
    <t>IP15810p OS=Drosophila melanogaster OX=7227 GN=Rbp9 PE=2 SV=1</t>
  </si>
  <si>
    <t>RE21095p (Fragment) OS=Drosophila melanogaster OX=7227 GN=GstE6 PE=1 SV=1</t>
  </si>
  <si>
    <t>GstE6</t>
  </si>
  <si>
    <t>RH25557p OS=Drosophila melanogaster OX=7227 GN=CG6972 PE=2 SV=1</t>
  </si>
  <si>
    <t>CG6972</t>
  </si>
  <si>
    <t>Pyridoxal phosphate homeostasis protein OS=Drosophila melanogaster OX=7227 GN=Dmel\CG1983 PE=1 SV=2</t>
  </si>
  <si>
    <t>CG1983</t>
  </si>
  <si>
    <t>RE50471p OS=Drosophila melanogaster OX=7227 GN=CG8209 PE=2 SV=1</t>
  </si>
  <si>
    <t>CG8209</t>
  </si>
  <si>
    <t>Uncharacterized protein, isoform B OS=Drosophila melanogaster OX=7227 GN=Dmel\CG10600 PE=1 SV=1</t>
  </si>
  <si>
    <t>CG10600</t>
  </si>
  <si>
    <t>Uncharacterized protein, isoform F OS=Drosophila melanogaster OX=7227 GN=CG6043 PE=4 SV=1</t>
  </si>
  <si>
    <t>CG6043</t>
  </si>
  <si>
    <t>Uncharacterized protein, isoform D OS=Drosophila melanogaster OX=7227 GN=CG6043 PE=4 SV=1</t>
  </si>
  <si>
    <t>Cathepsin L OS=Drosophila melanogaster OX=7227 GN=Cp1 PE=2 SV=2</t>
  </si>
  <si>
    <t>Cp1</t>
  </si>
  <si>
    <t>GH10112p OS=Drosophila melanogaster OX=7227 GN=nec PE=1 SV=1</t>
  </si>
  <si>
    <t>nec</t>
  </si>
  <si>
    <t>AT20832p OS=Drosophila melanogaster OX=7227 GN=CG16898 PE=2 SV=1</t>
  </si>
  <si>
    <t>CG16898</t>
  </si>
  <si>
    <t>FI16115p1 OS=Drosophila melanogaster OX=7227 GN=Sclp PE=1 SV=1</t>
  </si>
  <si>
    <t>Sclp</t>
  </si>
  <si>
    <t>RE40293p OS=Drosophila melanogaster OX=7227 GN=CG7668 PE=2 SV=1</t>
  </si>
  <si>
    <t>CG7668</t>
  </si>
  <si>
    <t>Mitochondrial inner membrane protease ATP23 OS=Drosophila melanogaster OX=7227 GN=Dmel\CG5131 PE=1 SV=2</t>
  </si>
  <si>
    <t>CG5131</t>
  </si>
  <si>
    <t>CG1885-PA (Fragment) OS=Drosophila melanogaster OX=7227 GN=CG1885 PE=4 SV=1</t>
  </si>
  <si>
    <t>CG1885</t>
  </si>
  <si>
    <t>Metaxin-1 homolog OS=Drosophila melanogaster OX=7227 GN=CG9393 PE=1 SV=1</t>
  </si>
  <si>
    <t>CG9393</t>
  </si>
  <si>
    <t>Peroxiredoxin 1 OS=Drosophila melanogaster OX=7227 GN=Jafrac1 PE=1 SV=1</t>
  </si>
  <si>
    <t>Jafrac1</t>
  </si>
  <si>
    <t>Serine protease inhibitor 77Ba OS=Drosophila melanogaster OX=7227 GN=Spn77Ba PE=2 SV=1</t>
  </si>
  <si>
    <t>Spn77Ba</t>
  </si>
  <si>
    <t>LD38919p OS=Drosophila melanogaster OX=7227 GN=Ubqn PE=1 SV=1</t>
  </si>
  <si>
    <t>Ubqn</t>
  </si>
  <si>
    <t>Calcium-binding protein E63-1 OS=Drosophila melanogaster OX=7227 GN=Eip63F-1 PE=2 SV=2</t>
  </si>
  <si>
    <t>Eip63F-1</t>
  </si>
  <si>
    <t>Evolutionarily conserved signaling intermediate in Toll pathway, mitochondrial OS=Drosophila melanogaster OX=7227 GN=ECSIT PE=1 SV=2</t>
  </si>
  <si>
    <t>ECSIT</t>
  </si>
  <si>
    <t>GH04863p OS=Drosophila melanogaster OX=7227 GN=Dmel\CG14997 PE=1 SV=1</t>
  </si>
  <si>
    <t>CG14997</t>
  </si>
  <si>
    <t>LD37736p OS=Drosophila melanogaster OX=7227 GN=Zpr1 PE=1 SV=1</t>
  </si>
  <si>
    <t>Zpr1</t>
  </si>
  <si>
    <t>FI16608p1 (Fragment) OS=Drosophila melanogaster OX=7227 GN=CG5325-RA PE=2 SV=1</t>
  </si>
  <si>
    <t>CG5325</t>
  </si>
  <si>
    <t>GM14292p OS=Drosophila melanogaster OX=7227 GN=Dmel\CG11444 PE=1 SV=1</t>
  </si>
  <si>
    <t>CG11444</t>
  </si>
  <si>
    <t>Supernumerary limbs, isoform B OS=Drosophila melanogaster OX=7227 GN=slmb PE=4 SV=1</t>
  </si>
  <si>
    <t>slmb</t>
  </si>
  <si>
    <t>NF-kappa-B essential modulator OS=Drosophila melanogaster OX=7227 GN=key PE=1 SV=1</t>
  </si>
  <si>
    <t>key</t>
  </si>
  <si>
    <t>Kenny, isoform B OS=Drosophila melanogaster OX=7227 GN=key PE=1 SV=1</t>
  </si>
  <si>
    <t>Zinc finger protein CG2199 OS=Drosophila melanogaster OX=7227 GN=CG2199 PE=1 SV=1</t>
  </si>
  <si>
    <t>CG2199</t>
  </si>
  <si>
    <t>RutC family protein UK114 OS=Drosophila melanogaster OX=7227 GN=UK114 PE=2 SV=1</t>
  </si>
  <si>
    <t>UK114</t>
  </si>
  <si>
    <t>Cuticular protein 92F OS=Drosophila melanogaster OX=7227 GN=Cpr92F PE=2 SV=1</t>
  </si>
  <si>
    <t>Cpr92F</t>
  </si>
  <si>
    <t>Amino_oxidase domain-containing protein OS=Drosophila melanogaster OX=7227 GN=Dmel\CG6034 PE=4 SV=1</t>
  </si>
  <si>
    <t>CG6034</t>
  </si>
  <si>
    <t>Protein dj-1beta OS=Drosophila melanogaster OX=7227 GN=dj-1beta PE=1 SV=3</t>
  </si>
  <si>
    <t>dj-1beta</t>
  </si>
  <si>
    <t>Chitin deacetylase-like 4 OS=Drosophila melanogaster OX=7227 GN=Cda4 PE=1 SV=2</t>
  </si>
  <si>
    <t>Cda4</t>
  </si>
  <si>
    <t>LD37002p OS=Drosophila melanogaster OX=7227 GN=Syx18 PE=1 SV=1</t>
  </si>
  <si>
    <t>Syx18</t>
  </si>
  <si>
    <t>Chitinase-like protein Idgf3 OS=Drosophila melanogaster OX=7227 GN=Idgf3 PE=1 SV=3</t>
  </si>
  <si>
    <t>Idgf3</t>
  </si>
  <si>
    <t>Ecdysone-induced protein 55E, isoform A OS=Drosophila melanogaster OX=7227 GN=Eip55E PE=1 SV=1</t>
  </si>
  <si>
    <t>Eip55E</t>
  </si>
  <si>
    <t>Uncharacterized protein, isoform D OS=Drosophila melanogaster OX=7227 GN=Dmel\CG18304 PE=4 SV=1</t>
  </si>
  <si>
    <t>CG18304</t>
  </si>
  <si>
    <t>Uncharacterized protein, isoform B OS=Drosophila melanogaster OX=7227 GN=Dmel\CG18304 PE=4 SV=1</t>
  </si>
  <si>
    <t>Fondue, isoform B OS=Drosophila melanogaster OX=7227 GN=fon PE=1 SV=1</t>
  </si>
  <si>
    <t>fon</t>
  </si>
  <si>
    <t>SD17025p OS=Drosophila melanogaster OX=7227 GN=Dmel\CG7632 PE=1 SV=1</t>
  </si>
  <si>
    <t>CG7632</t>
  </si>
  <si>
    <t>Uncharacterized protein, isoform B OS=Drosophila melanogaster OX=7227 GN=Dmel\CG7632 PE=1 SV=1</t>
  </si>
  <si>
    <t>GM13032p OS=Drosophila melanogaster OX=7227 GN=Dmel\CG6983 PE=1 SV=1</t>
  </si>
  <si>
    <t>CG6983</t>
  </si>
  <si>
    <t>BcDNA.GH02678 OS=Drosophila melanogaster OX=7227 GN=Vps4 PE=1 SV=1</t>
  </si>
  <si>
    <t>Vps4</t>
  </si>
  <si>
    <t>Maternal effect protein staufen OS=Drosophila melanogaster OX=7227 GN=stau PE=1 SV=2</t>
  </si>
  <si>
    <t>stau</t>
  </si>
  <si>
    <t>Tetraspanin OS=Drosophila melanogaster OX=7227 GN=Tsp42Ed PE=1 SV=1</t>
  </si>
  <si>
    <t>Tsp42Ed</t>
  </si>
  <si>
    <t>GH10002p OS=Drosophila melanogaster OX=7227 GN=Dmel\CG6013 PE=1 SV=1</t>
  </si>
  <si>
    <t>CG6013</t>
  </si>
  <si>
    <t>Coiled-coil and C2 domain-containing protein 1-like OS=Drosophila melanogaster OX=7227 GN=l(2)gd1 PE=1 SV=1</t>
  </si>
  <si>
    <t>l(2)gd1</t>
  </si>
  <si>
    <t>Heat shock 70 kDa protein cognate 1 OS=Drosophila melanogaster OX=7227 GN=Hsc70-1 PE=1 SV=1</t>
  </si>
  <si>
    <t>Hsc70-1</t>
  </si>
  <si>
    <t>LD29322p OS=Drosophila melanogaster OX=7227 GN=Dmel\CG8507 PE=1 SV=1</t>
  </si>
  <si>
    <t>CG8507</t>
  </si>
  <si>
    <t>Thioredoxin domain-containing protein 5 homolog OS=Drosophila melanogaster OX=7227 GN=prtp PE=1 SV=2</t>
  </si>
  <si>
    <t>prtp</t>
  </si>
  <si>
    <t>Peptide methionine sulfoxide reductase OS=Drosophila melanogaster OX=7227 GN=Eip71CD PE=1 SV=2</t>
  </si>
  <si>
    <t>Eip71CD</t>
  </si>
  <si>
    <t>LanC-like protein 3 homolog OS=Drosophila melanogaster OX=7227 GN=CG2061 PE=2 SV=1</t>
  </si>
  <si>
    <t>CG2061</t>
  </si>
  <si>
    <t>Tetratricopeptide repeat protein 2 OS=Drosophila melanogaster OX=7227 GN=Tpr2 PE=1 SV=1</t>
  </si>
  <si>
    <t>Tpr2</t>
  </si>
  <si>
    <t>Rab14, isoform B OS=Drosophila melanogaster OX=7227 GN=Rab14 PE=1 SV=1</t>
  </si>
  <si>
    <t>Rab14</t>
  </si>
  <si>
    <t>Nidogen OS=Drosophila melanogaster OX=7227 GN=Ndg PE=1 SV=1</t>
  </si>
  <si>
    <t>Ndg</t>
  </si>
  <si>
    <t>LD04461p OS=Drosophila melanogaster OX=7227 GN=Dmel\CG1703 PE=1 SV=1</t>
  </si>
  <si>
    <t>CG1703</t>
  </si>
  <si>
    <t>LD35151p (Fragment) OS=Drosophila melanogaster OX=7227 GN=CG1703 PE=2 SV=1</t>
  </si>
  <si>
    <t>CG1703 (Fragment) OS=Drosophila melanogaster OX=7227 GN=CG1703 PE=4 SV=1</t>
  </si>
  <si>
    <t>NPC intracellular cholesterol transporter 2 homolog a OS=Drosophila melanogaster OX=7227 GN=Npc2a PE=2 SV=1</t>
  </si>
  <si>
    <t>Npc2a</t>
  </si>
  <si>
    <t>Rab4 protein OS=Drosophila melanogaster OX=7227 GN=Rab4 PE=1 SV=1</t>
  </si>
  <si>
    <t>Rab4</t>
  </si>
  <si>
    <t>RH72336p OS=Drosophila melanogaster OX=7227 GN=Vps2 PE=1 SV=1</t>
  </si>
  <si>
    <t>Vps2</t>
  </si>
  <si>
    <t>CG3011-PA (Fragment) OS=Drosophila melanogaster OX=7227 GN=CG3011 PE=4 SV=1</t>
  </si>
  <si>
    <t>CG3011</t>
  </si>
  <si>
    <t>Coronin OS=Drosophila melanogaster OX=7227 GN=coro PE=1 SV=1</t>
  </si>
  <si>
    <t>coro</t>
  </si>
  <si>
    <t>LP19160p OS=Drosophila melanogaster OX=7227 GN=Dmel\CG13044 PE=2 SV=1</t>
  </si>
  <si>
    <t>CG13044</t>
  </si>
  <si>
    <t>Probable 3-hydroxyisobutyrate dehydrogenase, mitochondrial OS=Drosophila melanogaster OX=7227 GN=CG15093 PE=2 SV=2</t>
  </si>
  <si>
    <t>CG15093</t>
  </si>
  <si>
    <t>Isoform H of Methionine-R-sulfoxide reductase B1 OS=Drosophila melanogaster OX=7227 GN=SelR</t>
  </si>
  <si>
    <t>SelR</t>
  </si>
  <si>
    <t>Isoform G of Methionine-R-sulfoxide reductase B1 OS=Drosophila melanogaster OX=7227 GN=SelR</t>
  </si>
  <si>
    <t>Methionine-R-sulfoxide reductase B1 OS=Drosophila melanogaster OX=7227 GN=SelR PE=1 SV=3</t>
  </si>
  <si>
    <t>AT04629p (Fragment) OS=Drosophila melanogaster OX=7227 GN=CG17838-RE PE=2 SV=1</t>
  </si>
  <si>
    <t>CG17838</t>
  </si>
  <si>
    <t>IP20148p (Fragment) OS=Drosophila melanogaster OX=7227 GN=CG13905-RA PE=2 SV=1</t>
  </si>
  <si>
    <t>CG13905</t>
  </si>
  <si>
    <t>60S ribosomal protein L7 OS=Drosophila melanogaster OX=7227 GN=RpL7 PE=1 SV=2</t>
  </si>
  <si>
    <t>RpL7</t>
  </si>
  <si>
    <t>Synaptobrevin OS=Drosophila melanogaster OX=7227 GN=Syb PE=2 SV=3</t>
  </si>
  <si>
    <t>Syb</t>
  </si>
  <si>
    <t>CG13422 protein OS=Drosophila melanogaster OX=7227 GN=CG13422 PE=4 SV=1</t>
  </si>
  <si>
    <t>CG13422</t>
  </si>
  <si>
    <t>RH40775p OS=Drosophila melanogaster OX=7227 GN=CG12128 PE=2 SV=1</t>
  </si>
  <si>
    <t>CG12128</t>
  </si>
  <si>
    <t>GH03781p OS=Drosophila melanogaster OX=7227 GN=CG16758 PE=2 SV=1</t>
  </si>
  <si>
    <t>CG16758</t>
  </si>
  <si>
    <t>RNA cytidine acetyltransferase OS=Drosophila melanogaster OX=7227 GN=l(1)G0020 PE=1 SV=2</t>
  </si>
  <si>
    <t>l(1)G0020</t>
  </si>
  <si>
    <t>Elongator complex protein 3 OS=Drosophila melanogaster OX=7227 GN=Elp3 PE=2 SV=1</t>
  </si>
  <si>
    <t>Elp3</t>
  </si>
  <si>
    <t>Thiolester containing protein II, isoform D (Fragment) OS=Drosophila melanogaster OX=7227 GN=TepII PE=4 SV=1</t>
  </si>
  <si>
    <t>TepII</t>
  </si>
  <si>
    <t>Thiolester containing protein II, isoform A (Fragment) OS=Drosophila melanogaster OX=7227 GN=TepII PE=4 SV=1</t>
  </si>
  <si>
    <t>SD05601p OS=Drosophila melanogaster OX=7227 GN=CG1640 PE=2 SV=1</t>
  </si>
  <si>
    <t>CG1640</t>
  </si>
  <si>
    <t>SD07613p OS=Drosophila melanogaster OX=7227 GN=CG2064 PE=2 SV=1</t>
  </si>
  <si>
    <t>CG2064</t>
  </si>
  <si>
    <t>IP09589p OS=Drosophila melanogaster OX=7227 GN=Dmel\CG14695 PE=1 SV=1</t>
  </si>
  <si>
    <t>CG14695</t>
  </si>
  <si>
    <t>CG9649 protein OS=Drosophila melanogaster OX=7227 GN=CG9649 PE=3 SV=1</t>
  </si>
  <si>
    <t>CG9649</t>
  </si>
  <si>
    <t>Glutathione S-transferase D2 OS=Drosophila melanogaster OX=7227 GN=GstD2 PE=1 SV=1</t>
  </si>
  <si>
    <t>GstD2</t>
  </si>
  <si>
    <t>Lectin type C OS=Drosophila melanogaster OX=7227 GN=lectin-28C PE=1 SV=2</t>
  </si>
  <si>
    <t>lectin-28C</t>
  </si>
  <si>
    <t>Aldehyde dehydrogenase (Fragment) OS=Drosophila melanogaster OX=7227 GN=Aldh PE=4 SV=1</t>
  </si>
  <si>
    <t>Aldh</t>
  </si>
  <si>
    <t>Aldehyde dehydrogenase OS=Drosophila melanogaster OX=7227 GN=Aldh PE=1 SV=1</t>
  </si>
  <si>
    <t>Myeloid leukemia factor OS=Drosophila melanogaster OX=7227 GN=Mlf PE=1 SV=2</t>
  </si>
  <si>
    <t>Mlf</t>
  </si>
  <si>
    <t>CG3603-PA OS=Drosophila melanogaster OX=7227 GN=CG3603 PE=4 SV=1</t>
  </si>
  <si>
    <t>CG3603</t>
  </si>
  <si>
    <t>Heat shock 70 kDa protein cognate 4 OS=Drosophila melanogaster OX=7227 GN=Hsc70-4 PE=1 SV=3</t>
  </si>
  <si>
    <t>Hsc70-4</t>
  </si>
  <si>
    <t>LD36273p OS=Drosophila melanogaster OX=7227 GN=sni PE=1 SV=1</t>
  </si>
  <si>
    <t>sni</t>
  </si>
  <si>
    <t>Pescadillo homolog OS=Drosophila melanogaster OX=7227 GN=CG4364 PE=1 SV=1</t>
  </si>
  <si>
    <t>CG4364</t>
  </si>
  <si>
    <t>Ubiquitin thioesterase trabid OS=Drosophila melanogaster OX=7227 GN=trbd PE=1 SV=1</t>
  </si>
  <si>
    <t>trbd</t>
  </si>
  <si>
    <t>Alpha-Esterase-2, isoform A OS=Drosophila melanogaster OX=7227 GN=alpha-Est2 PE=2 SV=1</t>
  </si>
  <si>
    <t>alpha-Est2</t>
  </si>
  <si>
    <t>Ubiquitin thioesterase OTU1 OS=Drosophila melanogaster OX=7227 GN=CG4603 PE=2 SV=1</t>
  </si>
  <si>
    <t>CG4603</t>
  </si>
  <si>
    <t>RE25729p OS=Drosophila melanogaster OX=7227 GN=CG17691 PE=2 SV=1</t>
  </si>
  <si>
    <t>CG17691</t>
  </si>
  <si>
    <t>DnaJ-like-2, isoform A OS=Drosophila melanogaster OX=7227 GN=Droj2 PE=1 SV=1</t>
  </si>
  <si>
    <t>Droj2</t>
  </si>
  <si>
    <t>RNA polymerase II transcriptional coactivator OS=Drosophila melanogaster OX=7227 GN=Ssb-c31a PE=2 SV=1</t>
  </si>
  <si>
    <t>Ssb-c31a</t>
  </si>
  <si>
    <t>SD12036p (Fragment) OS=Drosophila melanogaster OX=7227 GN=fabp PE=2 SV=1</t>
  </si>
  <si>
    <t>fabp</t>
  </si>
  <si>
    <t>39S ribosomal protein L52, mitochondrial OS=Drosophila melanogaster OX=7227 GN=mRpL52 PE=2 SV=1</t>
  </si>
  <si>
    <t>mRpL52</t>
  </si>
  <si>
    <t>LD27581p OS=Drosophila melanogaster OX=7227 GN=Syx13 PE=1 SV=1</t>
  </si>
  <si>
    <t>Syx13</t>
  </si>
  <si>
    <t>Uncharacterized protein OS=Drosophila melanogaster OX=7227 GN=Dmel\CG12499 PE=1 SV=2</t>
  </si>
  <si>
    <t>CG12499</t>
  </si>
  <si>
    <t>DEAD-box helicase Dbp80 OS=Drosophila melanogaster OX=7227 GN=Dbp80 PE=1 SV=1</t>
  </si>
  <si>
    <t>Dbp80</t>
  </si>
  <si>
    <t>Surfeit locus protein 6 homolog OS=Drosophila melanogaster OX=7227 GN=Surf6 PE=1 SV=1</t>
  </si>
  <si>
    <t>Surf6</t>
  </si>
  <si>
    <t>26-29kD-proteinase OS=Drosophila melanogaster OX=7227 GN=26-29-p PE=1 SV=1</t>
  </si>
  <si>
    <t>26-29-p</t>
  </si>
  <si>
    <t>SD06937p OS=Drosophila melanogaster OX=7227 GN=CG9934 PE=2 SV=1</t>
  </si>
  <si>
    <t>CG9934</t>
  </si>
  <si>
    <t>Lamin-B receptor OS=Drosophila melanogaster OX=7227 GN=LBR PE=1 SV=1</t>
  </si>
  <si>
    <t>LBR</t>
  </si>
  <si>
    <t>GEO07455p1 OS=Drosophila melanogaster OX=7227 GN=RpL35A PE=1 SV=1</t>
  </si>
  <si>
    <t>RpL35A</t>
  </si>
  <si>
    <t>RE36966p OS=Drosophila melanogaster OX=7227 GN=Dmel\CG7739 PE=1 SV=1</t>
  </si>
  <si>
    <t>CG7739</t>
  </si>
  <si>
    <t>RNA-binding protein Rsf1 OS=Drosophila melanogaster OX=7227 GN=Rsf1 PE=1 SV=1</t>
  </si>
  <si>
    <t>Rsf1</t>
  </si>
  <si>
    <t>AT29831p (Fragment) OS=Drosophila melanogaster OX=7227 GN=l(2)35Be PE=2 SV=1</t>
  </si>
  <si>
    <t>l(2)35Be</t>
  </si>
  <si>
    <t>AFGF intracellular binding protein OS=Drosophila melanogaster OX=7227 GN=Fibp PE=4 SV=1</t>
  </si>
  <si>
    <t>Fibp</t>
  </si>
  <si>
    <t>Heme oxygenase OS=Drosophila melanogaster OX=7227 GN=Ho PE=1 SV=1</t>
  </si>
  <si>
    <t>Ho</t>
  </si>
  <si>
    <t>Nuclear cap-binding protein subunit 2 OS=Drosophila melanogaster OX=7227 GN=Cbp20 PE=1 SV=1</t>
  </si>
  <si>
    <t>Cbp20</t>
  </si>
  <si>
    <t>39S ribosomal protein L55, mitochondrial OS=Drosophila melanogaster OX=7227 GN=mRpL55 PE=1 SV=1</t>
  </si>
  <si>
    <t>mRpL55</t>
  </si>
  <si>
    <t>AT08590p OS=Drosophila melanogaster OX=7227 GN=CG6664 PE=2 SV=1</t>
  </si>
  <si>
    <t>CG6664</t>
  </si>
  <si>
    <t>GH16847p OS=Drosophila melanogaster OX=7227 GN=Dmel\CG7324 PE=1 SV=1</t>
  </si>
  <si>
    <t>CG7324</t>
  </si>
  <si>
    <t>Nucleosome assembly protein NAP-1 OS=Drosophila melanogaster OX=7227 GN=Nap1 PE=1 SV=1</t>
  </si>
  <si>
    <t>Nap1</t>
  </si>
  <si>
    <t>Hemolectin, isoform A OS=Drosophila melanogaster OX=7227 GN=Hml PE=1 SV=2</t>
  </si>
  <si>
    <t>Hml</t>
  </si>
  <si>
    <t>CG5915 protein OS=Drosophila melanogaster OX=7227 GN=Rab7 PE=1 SV=1</t>
  </si>
  <si>
    <t>Rab7</t>
  </si>
  <si>
    <t>Probable phosphomevalonate kinase OS=Drosophila melanogaster OX=7227 GN=CG10268 PE=2 SV=1</t>
  </si>
  <si>
    <t>CG10268</t>
  </si>
  <si>
    <t>5-aminolevulinate synthase OS=Drosophila melanogaster OX=7227 GN=Alas PE=2 SV=1</t>
  </si>
  <si>
    <t>Alas</t>
  </si>
  <si>
    <t>RH48101p OS=Drosophila melanogaster OX=7227 GN=Dmel\CG17121 PE=1 SV=1</t>
  </si>
  <si>
    <t>CG17121</t>
  </si>
  <si>
    <t>Transmembrane emp24 domain-containing protein bai OS=Drosophila melanogaster OX=7227 GN=bai PE=2 SV=1</t>
  </si>
  <si>
    <t>bai</t>
  </si>
  <si>
    <t>RE14636p OS=Drosophila melanogaster OX=7227 GN=CG7523 PE=2 SV=1</t>
  </si>
  <si>
    <t>CG7523</t>
  </si>
  <si>
    <t>GDI interacting protein 3, isoform B OS=Drosophila melanogaster OX=7227 GN=Gint3 PE=1 SV=1</t>
  </si>
  <si>
    <t>Gint3</t>
  </si>
  <si>
    <t>Retinol-binding protein pinta OS=Drosophila melanogaster OX=7227 GN=pinta PE=2 SV=1</t>
  </si>
  <si>
    <t>pinta</t>
  </si>
  <si>
    <t>Probable methylmalonate-semialdehyde dehydrogenase [acylating], mitochondrial OS=Drosophila melanogaster OX=7227 GN=CG17896 PE=2 SV=1</t>
  </si>
  <si>
    <t>CG17896</t>
  </si>
  <si>
    <t>MOB kinase activator-like 3 OS=Drosophila melanogaster OX=7227 GN=Mob3 PE=2 SV=1</t>
  </si>
  <si>
    <t>Mob3</t>
  </si>
  <si>
    <t>Glutamine synthetase 1, mitochondrial OS=Drosophila melanogaster OX=7227 GN=Gs1 PE=2 SV=3</t>
  </si>
  <si>
    <t>Gs1</t>
  </si>
  <si>
    <t>LP14331p OS=Drosophila melanogaster OX=7227 GN=Mdr50 PE=1 SV=1</t>
  </si>
  <si>
    <t>Mdr50</t>
  </si>
  <si>
    <t>UDP-glucuronosyltransferase OS=Drosophila melanogaster OX=7227 GN=CG15661 PE=2 SV=1</t>
  </si>
  <si>
    <t>CG15661</t>
  </si>
  <si>
    <t>BcDNA.GH08312 OS=Drosophila melanogaster OX=7227 GN=Sap-r PE=1 SV=1</t>
  </si>
  <si>
    <t>Sap-r</t>
  </si>
  <si>
    <t>Uncharacterized protein, isoform B OS=Drosophila melanogaster OX=7227 GN=Dmel\CG2157 PE=4 SV=1</t>
  </si>
  <si>
    <t>CG2157</t>
  </si>
  <si>
    <t>LP07287p OS=Drosophila melanogaster OX=7227 GN=Dmel\CG14894 PE=1 SV=2</t>
  </si>
  <si>
    <t>CG14894</t>
  </si>
  <si>
    <t>Phosphotriesterase-related protein OS=Drosophila melanogaster OX=7227 GN=CG18473 PE=2 SV=1</t>
  </si>
  <si>
    <t>CG18473</t>
  </si>
  <si>
    <t>IP06605p OS=Drosophila melanogaster OX=7227 GN=Dmel\CG11110 PE=2 SV=1</t>
  </si>
  <si>
    <t>CG11110</t>
  </si>
  <si>
    <t>Probable phosphoserine aminotransferase OS=Drosophila melanogaster OX=7227 GN=CG11899 PE=2 SV=1</t>
  </si>
  <si>
    <t>CG11899</t>
  </si>
  <si>
    <t>Enhancer of mRNA-decapping protein 4 homolog OS=Drosophila melanogaster OX=7227 GN=Ge-1 PE=1 SV=2</t>
  </si>
  <si>
    <t>Ge-1</t>
  </si>
  <si>
    <t>Smallminded, isoform A OS=Drosophila melanogaster OX=7227 GN=smid PE=1 SV=1</t>
  </si>
  <si>
    <t>smid</t>
  </si>
  <si>
    <t>Acinus, isoform A OS=Drosophila melanogaster OX=7227 GN=Acn PE=1 SV=1</t>
  </si>
  <si>
    <t>Acn</t>
  </si>
  <si>
    <t>Viral IAP-associated factor homolog OS=Drosophila melanogaster OX=7227 GN=viaf PE=1 SV=1</t>
  </si>
  <si>
    <t>viaf</t>
  </si>
  <si>
    <t>Obg-like ATPase 1 OS=Drosophila melanogaster OX=7227 GN=CG1354 PE=1 SV=1</t>
  </si>
  <si>
    <t>CG1354</t>
  </si>
  <si>
    <t>CG6094-PA OS=Drosophila melanogaster OX=7227 GN=CG6094 PE=4 SV=1</t>
  </si>
  <si>
    <t>CG6094</t>
  </si>
  <si>
    <t>LD24646p OS=Drosophila melanogaster OX=7227 GN=pch2 PE=1 SV=1</t>
  </si>
  <si>
    <t>pch2</t>
  </si>
  <si>
    <t>FI19380p1 OS=Drosophila melanogaster OX=7227 GN=mfas PE=1 SV=1</t>
  </si>
  <si>
    <t>mfas</t>
  </si>
  <si>
    <t>AT16455p OS=Drosophila melanogaster OX=7227 GN=mfas-RG PE=2 SV=1</t>
  </si>
  <si>
    <t>T-complex protein 1 subunit alpha OS=Drosophila melanogaster OX=7227 GN=CCT1 PE=2 SV=2</t>
  </si>
  <si>
    <t>CCT1</t>
  </si>
  <si>
    <t>Large subunit GTPase 1 homolog OS=Drosophila melanogaster OX=7227 GN=Ns3 PE=1 SV=1</t>
  </si>
  <si>
    <t>Ns3</t>
  </si>
  <si>
    <t>Carbohydrate sulfotransferase OS=Drosophila melanogaster OX=7227 GN=CG4826 PE=2 SV=2</t>
  </si>
  <si>
    <t>CG4826</t>
  </si>
  <si>
    <t>Alpha-amylase A OS=Drosophila melanogaster OX=7227 GN=Amy-p PE=2 SV=1</t>
  </si>
  <si>
    <t>Amy-p</t>
  </si>
  <si>
    <t>Inactive glutathione S-transferase D3 OS=Drosophila melanogaster OX=7227 GN=GstD3 PE=2 SV=1</t>
  </si>
  <si>
    <t>GstD3</t>
  </si>
  <si>
    <t>Chitinase-like protein Idgf4 OS=Drosophila melanogaster OX=7227 GN=Idgf4 PE=2 SV=1</t>
  </si>
  <si>
    <t>Idgf4</t>
  </si>
  <si>
    <t>Deoxyhypusine hydroxylase OS=Drosophila melanogaster OX=7227 GN=nero PE=2 SV=1</t>
  </si>
  <si>
    <t>nero</t>
  </si>
  <si>
    <t>DNA-directed RNA polymerase II subunit RPB11 OS=Drosophila melanogaster OX=7227 GN=Rpb11 PE=3 SV=1</t>
  </si>
  <si>
    <t>Rpb11</t>
  </si>
  <si>
    <t>Mitochondrial import inner membrane translocase subunit Tim8 OS=Drosophila melanogaster OX=7227 GN=Tim8 PE=3 SV=1</t>
  </si>
  <si>
    <t>Tim8</t>
  </si>
  <si>
    <t>RE13129p (Fragment) OS=Drosophila melanogaster OX=7227 GN=CG6106 PE=2 SV=1</t>
  </si>
  <si>
    <t>CG6106</t>
  </si>
  <si>
    <t>RH55218p (Fragment) OS=Drosophila melanogaster OX=7227 GN=CG9205 PE=2 SV=1</t>
  </si>
  <si>
    <t>CG9205</t>
  </si>
  <si>
    <t>LD27268p OS=Drosophila melanogaster OX=7227 GN=Dmel\CG3662 PE=1 SV=1</t>
  </si>
  <si>
    <t>CG3662</t>
  </si>
  <si>
    <t>LD11211p OS=Drosophila melanogaster OX=7227 GN=CG3662 PE=2 SV=1</t>
  </si>
  <si>
    <t>Protein RFT1 homolog OS=Drosophila melanogaster OX=7227 GN=CG3149 PE=2 SV=1</t>
  </si>
  <si>
    <t>CG3149</t>
  </si>
  <si>
    <t>UMP-CMP kinase OS=Drosophila melanogaster OX=7227 GN=Dak1 PE=1 SV=1</t>
  </si>
  <si>
    <t>Dak1</t>
  </si>
  <si>
    <t>RH52725p (Fragment) OS=Drosophila melanogaster OX=7227 GN=Dak1 PE=2 SV=1</t>
  </si>
  <si>
    <t>Isoform 11.15 of Protein spaetzle OS=Drosophila melanogaster OX=7227 GN=spz</t>
  </si>
  <si>
    <t>spz</t>
  </si>
  <si>
    <t>GEO13367p1 OS=Drosophila melanogaster OX=7227 GN=Dmel\CG34200 PE=2 SV=1</t>
  </si>
  <si>
    <t>CG34200</t>
  </si>
  <si>
    <t>Serine/threonine-protein phosphatase 6 catalytic subunit OS=Drosophila melanogaster OX=7227 GN=PpV PE=2 SV=1</t>
  </si>
  <si>
    <t>PpV</t>
  </si>
  <si>
    <t>Darkener of apricot, isoform R OS=Drosophila melanogaster OX=7227 GN=Doa PE=1 SV=3</t>
  </si>
  <si>
    <t>Doa</t>
  </si>
  <si>
    <t>Darkener of apricot, isoform P OS=Drosophila melanogaster OX=7227 GN=Doa PE=1 SV=2</t>
  </si>
  <si>
    <t>Probable cytochrome P450 6a14 OS=Drosophila melanogaster OX=7227 GN=Cyp6a14 PE=3 SV=3</t>
  </si>
  <si>
    <t>Cyp6a14</t>
  </si>
  <si>
    <t>General odorant-binding protein 99b OS=Drosophila melanogaster OX=7227 GN=Obp99b PE=2 SV=1</t>
  </si>
  <si>
    <t>Obp99b</t>
  </si>
  <si>
    <t>RE27547p OS=Drosophila melanogaster OX=7227 GN=Spn43Ad PE=2 SV=1</t>
  </si>
  <si>
    <t>Spn43Ad</t>
  </si>
  <si>
    <t>Cyclin Y, isoform A OS=Drosophila melanogaster OX=7227 GN=CycY PE=1 SV=1</t>
  </si>
  <si>
    <t>CycY</t>
  </si>
  <si>
    <t>Uncharacterized protein, isoform C OS=Drosophila melanogaster OX=7227 GN=Dmel\CG6454 PE=4 SV=2</t>
  </si>
  <si>
    <t>CG6454</t>
  </si>
  <si>
    <t>LD35461p OS=Drosophila melanogaster OX=7227 GN=CG6454 PE=2 SV=1</t>
  </si>
  <si>
    <t>Troponin C-akin-1 protein OS=Drosophila melanogaster OX=7227 GN=Tina-1 PE=2 SV=1</t>
  </si>
  <si>
    <t>Tina-1</t>
  </si>
  <si>
    <t>Mitochondrial fission 1 protein OS=Drosophila melanogaster OX=7227 GN=Fis1 PE=2 SV=1</t>
  </si>
  <si>
    <t>Fis1</t>
  </si>
  <si>
    <t>Peptidoglycan-recognition protein SB1 OS=Drosophila melanogaster OX=7227 GN=PGRP-SB1 PE=2 SV=2</t>
  </si>
  <si>
    <t>PGRP-SB1</t>
  </si>
  <si>
    <t>Protein mini spindles OS=Drosophila melanogaster OX=7227 GN=msps PE=1 SV=3</t>
  </si>
  <si>
    <t>msps</t>
  </si>
  <si>
    <t>Microtubule associated protein OS=Drosophila melanogaster OX=7227 GN=msps PE=4 SV=1</t>
  </si>
  <si>
    <t>UT01133p OS=Drosophila melanogaster OX=7227 GN=Dmel\CG13392 PE=1 SV=1</t>
  </si>
  <si>
    <t>CG13392</t>
  </si>
  <si>
    <t>LD15002p OS=Drosophila melanogaster OX=7227 GN=Pur-alpha PE=1 SV=1</t>
  </si>
  <si>
    <t>Pur-alpha</t>
  </si>
  <si>
    <t>Purine-rich binding protein-alpha, isoform B OS=Drosophila melanogaster OX=7227 GN=Pur-alpha PE=4 SV=2</t>
  </si>
  <si>
    <t>GH08340p OS=Drosophila melanogaster OX=7227 GN=Dmel\CG10413 PE=1 SV=1</t>
  </si>
  <si>
    <t>CG10413</t>
  </si>
  <si>
    <t>Hepatocyte growth factor-regulated tyrosine kinase substrate OS=Drosophila melanogaster OX=7227 GN=Hrs PE=1 SV=1</t>
  </si>
  <si>
    <t>Hrs</t>
  </si>
  <si>
    <t>RE54994p OS=Drosophila melanogaster OX=7227 GN=Dmel\CG2909 PE=1 SV=1</t>
  </si>
  <si>
    <t>CG2909</t>
  </si>
  <si>
    <t>Uncharacterized protein, isoform H OS=Drosophila melanogaster OX=7227 GN=CG31772 PE=4 SV=1</t>
  </si>
  <si>
    <t>CG31772</t>
  </si>
  <si>
    <t>GM27569p OS=Drosophila melanogaster OX=7227 GN=trsn PE=1 SV=1</t>
  </si>
  <si>
    <t>trsn</t>
  </si>
  <si>
    <t>FI17836p1 OS=Drosophila melanogaster OX=7227 GN=Dmel\CG17111 PE=2 SV=2</t>
  </si>
  <si>
    <t>CG17111</t>
  </si>
  <si>
    <t>IP06602p OS=Drosophila melanogaster OX=7227 GN=CG10581 PE=2 SV=1</t>
  </si>
  <si>
    <t>CG10581</t>
  </si>
  <si>
    <t>Uncharacterized protein, isoform B OS=Drosophila melanogaster OX=7227 GN=Dmel\CG11710 PE=1 SV=1</t>
  </si>
  <si>
    <t>CG11710</t>
  </si>
  <si>
    <t>LD04004p (Fragment) OS=Drosophila melanogaster OX=7227 GN=GstE7 PE=2 SV=1</t>
  </si>
  <si>
    <t>GstE7</t>
  </si>
  <si>
    <t>Protein NDUFAF4 homolog OS=Drosophila melanogaster OX=7227 GN=CG11722 PE=2 SV=1</t>
  </si>
  <si>
    <t>CG11722</t>
  </si>
  <si>
    <t>Charged multivesicular body protein 1, isoform A OS=Drosophila melanogaster OX=7227 GN=Chmp1 PE=1 SV=1</t>
  </si>
  <si>
    <t>Chmp1</t>
  </si>
  <si>
    <t>RH45712p OS=Drosophila melanogaster OX=7227 GN=Dmel\CG14109 PE=1 SV=1</t>
  </si>
  <si>
    <t>CG14109</t>
  </si>
  <si>
    <t>GH12359p OS=Drosophila melanogaster OX=7227 GN=Dmel\CG16953 PE=1 SV=3</t>
  </si>
  <si>
    <t>CG16953</t>
  </si>
  <si>
    <t>Proteasome subunit beta type-3 OS=Drosophila melanogaster OX=7227 GN=Prosbeta3 PE=1 SV=1</t>
  </si>
  <si>
    <t>Prosbeta3</t>
  </si>
  <si>
    <t>RE01365p OS=Drosophila melanogaster OX=7227 GN=nmdyn-D7 PE=2 SV=1</t>
  </si>
  <si>
    <t>nmdyn-D7</t>
  </si>
  <si>
    <t>GH09761p OS=Drosophila melanogaster OX=7227 GN=Dmel\CG11892 PE=2 SV=1</t>
  </si>
  <si>
    <t>CG11892</t>
  </si>
  <si>
    <t>Protein dpy-30 homolog OS=Drosophila melanogaster OX=7227 GN=Dpy-30L1 PE=1 SV=1</t>
  </si>
  <si>
    <t>Dpy-30L1</t>
  </si>
  <si>
    <t>GH23746p OS=Drosophila melanogaster OX=7227 GN=CG7656 PE=2 SV=1</t>
  </si>
  <si>
    <t>CG7656</t>
  </si>
  <si>
    <t>Heat shock protein 68 OS=Drosophila melanogaster OX=7227 GN=Hsp68 PE=1 SV=1</t>
  </si>
  <si>
    <t>Hsp68</t>
  </si>
  <si>
    <t>Proteasome subunit alpha type-6 OS=Drosophila melanogaster OX=7227 GN=Prosalpha1 PE=1 SV=2</t>
  </si>
  <si>
    <t>Prosalpha1</t>
  </si>
  <si>
    <t>MIP15314p OS=Drosophila melanogaster OX=7227 GN=CG16936-RA PE=2 SV=1</t>
  </si>
  <si>
    <t>CG16936</t>
  </si>
  <si>
    <t>CathD, isoform A OS=Drosophila melanogaster OX=7227 GN=cathD PE=1 SV=1</t>
  </si>
  <si>
    <t>cathD</t>
  </si>
  <si>
    <t>Probable small nuclear ribonucleoprotein Sm D2 OS=Drosophila melanogaster OX=7227 GN=SmD2 PE=1 SV=1</t>
  </si>
  <si>
    <t>SmD2</t>
  </si>
  <si>
    <t>E3 ubiquitin-protein ligase RNF181 homolog OS=Drosophila melanogaster OX=7227 GN=CG7694 PE=2 SV=1</t>
  </si>
  <si>
    <t>CG7694</t>
  </si>
  <si>
    <t>D-Importin 7/RanBP7 OS=Drosophila melanogaster OX=7227 GN=msk PE=1 SV=1</t>
  </si>
  <si>
    <t>msk</t>
  </si>
  <si>
    <t>Klarsicht, isoform E OS=Drosophila melanogaster OX=7227 GN=klar PE=1 SV=1</t>
  </si>
  <si>
    <t>klar</t>
  </si>
  <si>
    <t>Arginine methyltransferase 1 OS=Drosophila melanogaster OX=7227 GN=Art1 PE=1 SV=1</t>
  </si>
  <si>
    <t>Art1</t>
  </si>
  <si>
    <t>RE37196p OS=Drosophila melanogaster OX=7227 GN=CG15080 PE=2 SV=1</t>
  </si>
  <si>
    <t>CG15080</t>
  </si>
  <si>
    <t>Phospholipid scramblase OS=Drosophila melanogaster OX=7227 GN=scramb1 PE=2 SV=3</t>
  </si>
  <si>
    <t>scramb1</t>
  </si>
  <si>
    <t>Signal transducer and transcription activator OS=Drosophila melanogaster OX=7227 GN=Stat92E PE=1 SV=1</t>
  </si>
  <si>
    <t>Stat92E</t>
  </si>
  <si>
    <t>Signal transducer and activator of transcription OS=Drosophila melanogaster OX=7227 GN=Stat92E PE=3 SV=1</t>
  </si>
  <si>
    <t>40S ribosomal protein S13 OS=Drosophila melanogaster OX=7227 GN=RpS13 PE=1 SV=3</t>
  </si>
  <si>
    <t>RpS13</t>
  </si>
  <si>
    <t>LP23833p OS=Drosophila melanogaster OX=7227 GN=Dmel\CG10514 PE=2 SV=1</t>
  </si>
  <si>
    <t>CG10514</t>
  </si>
  <si>
    <t>GH20308p OS=Drosophila melanogaster OX=7227 GN=CG10514 PE=2 SV=1</t>
  </si>
  <si>
    <t>LP10922p OS=Drosophila melanogaster OX=7227 GN=Dmel\CG5618 PE=1 SV=1</t>
  </si>
  <si>
    <t>CG5618</t>
  </si>
  <si>
    <t>C-1-tetrahydrofolate synthase, cytoplasmic OS=Drosophila melanogaster OX=7227 GN=pug PE=2 SV=4</t>
  </si>
  <si>
    <t>pug</t>
  </si>
  <si>
    <t>Rho GTPase-activating protein 92B OS=Drosophila melanogaster OX=7227 GN=RhoGAP92B PE=1 SV=1</t>
  </si>
  <si>
    <t>RhoGAP92B</t>
  </si>
  <si>
    <t>IP07454p OS=Drosophila melanogaster OX=7227 GN=Dmel\CG4627 PE=2 SV=1</t>
  </si>
  <si>
    <t>CG4627</t>
  </si>
  <si>
    <t>FI24221p1 (Fragment) OS=Drosophila melanogaster OX=7227 GN=CG1628-RB PE=2 SV=1</t>
  </si>
  <si>
    <t>CG1628</t>
  </si>
  <si>
    <t>Chaperonin containing TCP1 subunit 2 OS=Drosophila melanogaster OX=7227 GN=CCT2 PE=1 SV=2</t>
  </si>
  <si>
    <t>CCT2</t>
  </si>
  <si>
    <t>LD46175p OS=Drosophila melanogaster OX=7227 GN=sea PE=1 SV=1</t>
  </si>
  <si>
    <t>sea</t>
  </si>
  <si>
    <t>SUMO-activating enzyme subunit OS=Drosophila melanogaster OX=7227 GN=Uba2 PE=2 SV=1</t>
  </si>
  <si>
    <t>Uba2</t>
  </si>
  <si>
    <t>Asparagine synthetase domain-containing protein CG17486 OS=Drosophila melanogaster OX=7227 GN=CG17486 PE=2 SV=2</t>
  </si>
  <si>
    <t>CG17486</t>
  </si>
  <si>
    <t>LD38241p OS=Drosophila melanogaster OX=7227 GN=Dmel\CG2921 PE=2 SV=1</t>
  </si>
  <si>
    <t>CG2921</t>
  </si>
  <si>
    <t>Mitoferrin OS=Drosophila melanogaster OX=7227 GN=mfrn PE=2 SV=1</t>
  </si>
  <si>
    <t>mfrn</t>
  </si>
  <si>
    <t>RE02456p OS=Drosophila melanogaster OX=7227 GN=CG15881-RA PE=2 SV=1</t>
  </si>
  <si>
    <t>CG15881</t>
  </si>
  <si>
    <t>Ebony OS=Drosophila melanogaster OX=7227 GN=e PE=4 SV=1</t>
  </si>
  <si>
    <t>e</t>
  </si>
  <si>
    <t>Ebony protein OS=Drosophila melanogaster OX=7227 GN=e PE=4 SV=1</t>
  </si>
  <si>
    <t>Jak pathway signal transduction adaptor molecule OS=Drosophila melanogaster OX=7227 GN=Stam PE=1 SV=1</t>
  </si>
  <si>
    <t>Stam</t>
  </si>
  <si>
    <t>GH06592p (Fragment) OS=Drosophila melanogaster OX=7227 GN=CG18135-RA PE=2 SV=1</t>
  </si>
  <si>
    <t>CG18135</t>
  </si>
  <si>
    <t>AT10688p OS=Drosophila melanogaster OX=7227 GN=CG18135-RC PE=2 SV=1</t>
  </si>
  <si>
    <t>Tyrosine 3-monooxygenase OS=Drosophila melanogaster OX=7227 GN=ple PE=2 SV=2</t>
  </si>
  <si>
    <t>ple</t>
  </si>
  <si>
    <t>Serine/threonine protein phosphatase 2A regulatory subunit OS=Drosophila melanogaster OX=7227 GN=wdb PE=1 SV=2</t>
  </si>
  <si>
    <t>wdb</t>
  </si>
  <si>
    <t>RE21160p OS=Drosophila melanogaster OX=7227 GN=Dmel\CG8207 PE=1 SV=1</t>
  </si>
  <si>
    <t>CG8207</t>
  </si>
  <si>
    <t>RH72958p OS=Drosophila melanogaster OX=7227 GN=Dmel\CG2076 PE=1 SV=1</t>
  </si>
  <si>
    <t>CG2076</t>
  </si>
  <si>
    <t>NADPH:adrenodoxin oxidoreductase, mitochondrial OS=Drosophila melanogaster OX=7227 GN=dare PE=2 SV=1</t>
  </si>
  <si>
    <t>dare</t>
  </si>
  <si>
    <t>RH02475p OS=Drosophila melanogaster OX=7227 GN=Dmel\CG9394 PE=1 SV=1</t>
  </si>
  <si>
    <t>CG9394</t>
  </si>
  <si>
    <t>Endoplasmic reticulum chaperone BiP OS=Drosophila melanogaster OX=7227 GN=Hsc70-3 PE=1 SV=2</t>
  </si>
  <si>
    <t>Hsc70-3</t>
  </si>
  <si>
    <t>LD21545p OS=Drosophila melanogaster OX=7227 GN=cg12129 PE=1 SV=1</t>
  </si>
  <si>
    <t>cg12129</t>
  </si>
  <si>
    <t>Histone PARylation factor 1-like OS=Drosophila melanogaster OX=7227 GN=CG1218 PE=1 SV=2</t>
  </si>
  <si>
    <t>CG1218</t>
  </si>
  <si>
    <t>DNA repair protein Rad23 OS=Drosophila melanogaster OX=7227 GN=Rad23 PE=1 SV=1</t>
  </si>
  <si>
    <t>Rad23</t>
  </si>
  <si>
    <t>Heat shock 70 kDa protein cognate 5 OS=Drosophila melanogaster OX=7227 GN=Hsc70-5 PE=1 SV=2</t>
  </si>
  <si>
    <t>Hsc70-5</t>
  </si>
  <si>
    <t>RE39480p OS=Drosophila melanogaster OX=7227 GN=CG12926 PE=2 SV=1</t>
  </si>
  <si>
    <t>CG12926</t>
  </si>
  <si>
    <t>Ubiquitin-conjugating enzyme E2-17 kDa OS=Drosophila melanogaster OX=7227 GN=eff PE=2 SV=1</t>
  </si>
  <si>
    <t>eff</t>
  </si>
  <si>
    <t>Membrane magnesium transporter OS=Drosophila melanogaster OX=7227 GN=Dmel\CG15168 PE=2 SV=1</t>
  </si>
  <si>
    <t>CG1516</t>
  </si>
  <si>
    <t>GH14462p (Fragment) OS=Drosophila melanogaster OX=7227 GN=CG7834 PE=2 SV=1</t>
  </si>
  <si>
    <t>CG7834</t>
  </si>
  <si>
    <t>RH23455p OS=Drosophila melanogaster OX=7227 GN=Dmel\CG2065 PE=1 SV=1</t>
  </si>
  <si>
    <t>CG2065</t>
  </si>
  <si>
    <t>Y-box protein OS=Drosophila melanogaster OX=7227 GN=yps PE=2 SV=1</t>
  </si>
  <si>
    <t>yps</t>
  </si>
  <si>
    <t>40S ribosomal protein S4 OS=Drosophila melanogaster OX=7227 GN=RpS4 PE=1 SV=2</t>
  </si>
  <si>
    <t>RpS4</t>
  </si>
  <si>
    <t>Ero1-like protein OS=Drosophila melanogaster OX=7227 GN=Ero1L PE=2 SV=2</t>
  </si>
  <si>
    <t>Ero1L</t>
  </si>
  <si>
    <t>LD17208p (Fragment) OS=Drosophila melanogaster OX=7227 GN=CG6701 PE=2 SV=1</t>
  </si>
  <si>
    <t>CG6701</t>
  </si>
  <si>
    <t>SD06570p OS=Drosophila melanogaster OX=7227 GN=CG14523 PE=2 SV=1</t>
  </si>
  <si>
    <t>CG14523</t>
  </si>
  <si>
    <t>RE16337p OS=Drosophila melanogaster OX=7227 GN=Dmel\CG9921 PE=1 SV=1</t>
  </si>
  <si>
    <t>CG9921</t>
  </si>
  <si>
    <t>RH02303p OS=Drosophila melanogaster OX=7227 GN=Dmel\CG9837 PE=2 SV=4</t>
  </si>
  <si>
    <t>CG9837</t>
  </si>
  <si>
    <t>Uncharacterized protein, isoform A OS=Drosophila melanogaster OX=7227 GN=Dmel\CG9018 PE=1 SV=1</t>
  </si>
  <si>
    <t>CG9018</t>
  </si>
  <si>
    <t>Translation factor waclaw, mitochondrial OS=Drosophila melanogaster OX=7227 GN=waw PE=3 SV=2</t>
  </si>
  <si>
    <t>waw</t>
  </si>
  <si>
    <t>Protein tumorous imaginal discs, mitochondrial OS=Drosophila melanogaster OX=7227 GN=l(2)tid PE=1 SV=2</t>
  </si>
  <si>
    <t>l(2)tid</t>
  </si>
  <si>
    <t>UT01205p OS=Drosophila melanogaster OX=7227 GN=l(2)tid-RC PE=2 SV=1</t>
  </si>
  <si>
    <t>Protein NASP homolog OS=Drosophila melanogaster OX=7227 GN=CG8223 PE=1 SV=1</t>
  </si>
  <si>
    <t>CG8223</t>
  </si>
  <si>
    <t>CG15784-PA (Fragment) OS=Drosophila melanogaster OX=7227 GN=CG15784 PE=4 SV=1</t>
  </si>
  <si>
    <t>CG15784</t>
  </si>
  <si>
    <t>IP13321p OS=Drosophila melanogaster OX=7227 GN=Dmel\CG15784 PE=1 SV=1</t>
  </si>
  <si>
    <t>RE20374p OS=Drosophila melanogaster OX=7227 GN=Dmel\CG6733 PE=2 SV=1</t>
  </si>
  <si>
    <t>CG6733</t>
  </si>
  <si>
    <t>IP10508p (Fragment) OS=Drosophila melanogaster OX=7227 GN=CG10399 PE=2 SV=1</t>
  </si>
  <si>
    <t>CG10399</t>
  </si>
  <si>
    <t>IP06144p OS=Drosophila melanogaster OX=7227 GN=CG6435 PE=2 SV=1</t>
  </si>
  <si>
    <t>CG6435</t>
  </si>
  <si>
    <t>AT08565p OS=Drosophila melanogaster OX=7227 GN=Txl PE=1 SV=1</t>
  </si>
  <si>
    <t>Txl</t>
  </si>
  <si>
    <t>Thioredoxin-like protein TXL OS=Drosophila melanogaster OX=7227 GN=Txl PE=2 SV=1</t>
  </si>
  <si>
    <t>Small ubiquitin-related modifier OS=Drosophila melanogaster OX=7227 GN=smt3 PE=1 SV=1</t>
  </si>
  <si>
    <t>smt3</t>
  </si>
  <si>
    <t>Mitochondrial transcription factor A, isoform B OS=Drosophila melanogaster OX=7227 GN=TFAM PE=1 SV=1</t>
  </si>
  <si>
    <t>TFAM</t>
  </si>
  <si>
    <t>39S ribosomal protein L13, mitochondrial OS=Drosophila melanogaster OX=7227 GN=mRpL13 PE=2 SV=2</t>
  </si>
  <si>
    <t>mRpL13</t>
  </si>
  <si>
    <t>GH06117p OS=Drosophila melanogaster OX=7227 GN=pst PE=2 SV=2</t>
  </si>
  <si>
    <t>pst</t>
  </si>
  <si>
    <t>IP20531p OS=Drosophila melanogaster OX=7227 GN=CG15456-RA PE=2 SV=1</t>
  </si>
  <si>
    <t>CG15456</t>
  </si>
  <si>
    <t>60S ribosomal protein L27 OS=Drosophila melanogaster OX=7227 GN=RpL27 PE=1 SV=1</t>
  </si>
  <si>
    <t>RpL27</t>
  </si>
  <si>
    <t>Mitochondrial ribosomal protein L2 OS=Drosophila melanogaster OX=7227 GN=mRpL2 PE=1 SV=1</t>
  </si>
  <si>
    <t>mRpL2</t>
  </si>
  <si>
    <t>Ubiquitin-like protein activating enzyme N subunit OS=Drosophila melanogaster OX=7227 GN=Aos1 PE=2 SV=1</t>
  </si>
  <si>
    <t>Aos1</t>
  </si>
  <si>
    <t>AT01075p OS=Drosophila melanogaster OX=7227 GN=CG13923 PE=2 SV=3</t>
  </si>
  <si>
    <t>CG13923</t>
  </si>
  <si>
    <t>GEO05038p1 OS=Drosophila melanogaster OX=7227 GN=Pomp PE=1 SV=1</t>
  </si>
  <si>
    <t>Pomp</t>
  </si>
  <si>
    <t>Proteasome subunit beta OS=Drosophila melanogaster OX=7227 GN=Prosbeta5 PE=1 SV=1</t>
  </si>
  <si>
    <t>Prosbeta5</t>
  </si>
  <si>
    <t>Translationally-controlled tumor protein homolog OS=Drosophila melanogaster OX=7227 GN=Tctp PE=1 SV=1</t>
  </si>
  <si>
    <t>Tctp</t>
  </si>
  <si>
    <t>Caspar, isoform A OS=Drosophila melanogaster OX=7227 GN=casp PE=1 SV=1</t>
  </si>
  <si>
    <t>casp</t>
  </si>
  <si>
    <t>RE11278p OS=Drosophila melanogaster OX=7227 GN=SNF4Agamma PE=2 SV=1</t>
  </si>
  <si>
    <t>SNF4Agamma</t>
  </si>
  <si>
    <t>LD22662p OS=Drosophila melanogaster OX=7227 GN=SNF4Agamma PE=1 SV=2</t>
  </si>
  <si>
    <t>LD30628p OS=Drosophila melanogaster OX=7227 GN=SNF4Agamma PE=2 SV=1</t>
  </si>
  <si>
    <t>GEO05313p1 OS=Drosophila melanogaster OX=7227 GN=Dmel\CG1943 PE=1 SV=1</t>
  </si>
  <si>
    <t>CG1943</t>
  </si>
  <si>
    <t>KIF-binding protein OS=Drosophila melanogaster OX=7227 GN=CG14043 PE=2 SV=1</t>
  </si>
  <si>
    <t>CG14043</t>
  </si>
  <si>
    <t>Protein phosphatase PP2A 55 kDa regulatory subunit OS=Drosophila melanogaster OX=7227 GN=tws PE=2 SV=1</t>
  </si>
  <si>
    <t>tws</t>
  </si>
  <si>
    <t>TA01584p OS=Drosophila melanogaster OX=7227 GN=CG31205 PE=2 SV=1</t>
  </si>
  <si>
    <t>CG31205</t>
  </si>
  <si>
    <t>Uncharacterized protein, isoform B OS=Drosophila melanogaster OX=7227 GN=Dmel\CG2121 PE=1 SV=1</t>
  </si>
  <si>
    <t>CG2121</t>
  </si>
  <si>
    <t>Transgelin OS=Drosophila melanogaster OX=7227 GN=Chd64 PE=1 SV=2</t>
  </si>
  <si>
    <t>Chd64</t>
  </si>
  <si>
    <t>GH25405p OS=Drosophila melanogaster OX=7227 GN=CG8485 PE=2 SV=1</t>
  </si>
  <si>
    <t>CG8485</t>
  </si>
  <si>
    <t>GH23906p OS=Drosophila melanogaster OX=7227 GN=CG34417 PE=2 SV=1</t>
  </si>
  <si>
    <t>CG34417</t>
  </si>
  <si>
    <t>Phospholipid-transporting ATPase OS=Drosophila melanogaster OX=7227 GN=CG31729 PE=2 SV=1</t>
  </si>
  <si>
    <t>CG31729</t>
  </si>
  <si>
    <t>RE21427p (Fragment) OS=Drosophila melanogaster OX=7227 GN=CG32195-RA PE=2 SV=1</t>
  </si>
  <si>
    <t>CG32195</t>
  </si>
  <si>
    <t>Uncharacterized protein, isoform B OS=Drosophila melanogaster OX=7227 GN=Dmel\CG18324 PE=3 SV=1</t>
  </si>
  <si>
    <t>CG18324</t>
  </si>
  <si>
    <t>Uncharacterized protein OS=Drosophila melanogaster OX=7227 GN=CG6227 PE=4 SV=1</t>
  </si>
  <si>
    <t>CG6227</t>
  </si>
  <si>
    <t>60S ribosomal protein L28 OS=Drosophila melanogaster OX=7227 GN=RpL28 PE=1 SV=1</t>
  </si>
  <si>
    <t>RpL28</t>
  </si>
  <si>
    <t>EG:EG0003.2 protein (Fbgn0014870;psi protein) OS=Drosophila melanogaster OX=7227 GN=Psi PE=4 SV=1</t>
  </si>
  <si>
    <t>Psi</t>
  </si>
  <si>
    <t>SD11970p (Fragment) OS=Drosophila melanogaster OX=7227 GN=CCS-RA PE=2 SV=1</t>
  </si>
  <si>
    <t>CCS</t>
  </si>
  <si>
    <t>Exportin-1 OS=Drosophila melanogaster OX=7227 GN=emb PE=1 SV=1</t>
  </si>
  <si>
    <t>emb</t>
  </si>
  <si>
    <t>LD32381p OS=Drosophila melanogaster OX=7227 GN=Dmel\CG11975 PE=1 SV=1</t>
  </si>
  <si>
    <t>CG11975</t>
  </si>
  <si>
    <t>Gram-negative bacteria-binding protein 3 OS=Drosophila melanogaster OX=7227 GN=GNBP3 PE=1 SV=2</t>
  </si>
  <si>
    <t>GNBP3</t>
  </si>
  <si>
    <t>LD40776p (Fragment) OS=Drosophila melanogaster OX=7227 GN=Rae1 PE=2 SV=1</t>
  </si>
  <si>
    <t>Rae1</t>
  </si>
  <si>
    <t>Golgi to ER traffic protein 4 homolog OS=Drosophila melanogaster OX=7227 GN=CG9853 PE=2 SV=1</t>
  </si>
  <si>
    <t>CG9853</t>
  </si>
  <si>
    <t>Peptidyl-prolyl cis-trans isomerase OS=Drosophila melanogaster OX=7227 GN=Dmel\CG11858 PE=1 SV=1</t>
  </si>
  <si>
    <t>CG11858</t>
  </si>
  <si>
    <t>Inwardly rectifying potassium channel 2, isoform D OS=Drosophila melanogaster OX=7227 GN=Irk2 PE=3 SV=1</t>
  </si>
  <si>
    <t>Irk2</t>
  </si>
  <si>
    <t>RE61589p OS=Drosophila melanogaster OX=7227 GN=CG17109 PE=2 SV=1</t>
  </si>
  <si>
    <t>CG17109</t>
  </si>
  <si>
    <t>FI09240p (Fragment) OS=Drosophila melanogaster OX=7227 GN=CG17109-RA PE=2 SV=1</t>
  </si>
  <si>
    <t>LD11955p OS=Drosophila melanogaster OX=7227 GN=mib2 PE=1 SV=1</t>
  </si>
  <si>
    <t>mib2</t>
  </si>
  <si>
    <t>LD46221p OS=Drosophila melanogaster OX=7227 GN=Dmel\CG10916 PE=1 SV=1</t>
  </si>
  <si>
    <t>CG10916</t>
  </si>
  <si>
    <t>DNA-directed RNA polymerases I, II, and III subunit RPABC3 OS=Drosophila melanogaster OX=7227 GN=Rpb8 PE=1 SV=1</t>
  </si>
  <si>
    <t>Rpb8</t>
  </si>
  <si>
    <t>Casein kinase I isoform alpha OS=Drosophila melanogaster OX=7227 GN=CkIalpha PE=1 SV=1</t>
  </si>
  <si>
    <t>CkIalpha</t>
  </si>
  <si>
    <t>MIP09412p (Fragment) OS=Drosophila melanogaster OX=7227 GN=CG2698-RA PE=2 SV=1</t>
  </si>
  <si>
    <t>CG2698</t>
  </si>
  <si>
    <t>Putative helicase Ski2 OS=Drosophila melanogaster OX=7227 GN=tst PE=2 SV=1</t>
  </si>
  <si>
    <t>tst</t>
  </si>
  <si>
    <t>Protein THEM6 OS=Drosophila melanogaster OX=7227 GN=CG4666 PE=2 SV=1</t>
  </si>
  <si>
    <t>CG4666</t>
  </si>
  <si>
    <t>RE45108p OS=Drosophila melanogaster OX=7227 GN=Dmel\CG4611 PE=1 SV=1</t>
  </si>
  <si>
    <t>CG4611</t>
  </si>
  <si>
    <t>40S ribosomal protein S3 OS=Drosophila melanogaster OX=7227 GN=RpS3 PE=1 SV=1</t>
  </si>
  <si>
    <t>RpS3</t>
  </si>
  <si>
    <t>Probable tRNA (guanine(26)-N(2))-dimethyltransferase OS=Drosophila melanogaster OX=7227 GN=CG6388 PE=2 SV=1</t>
  </si>
  <si>
    <t>CG6388</t>
  </si>
  <si>
    <t>RE26538p OS=Drosophila melanogaster OX=7227 GN=CG5849 PE=2 SV=1</t>
  </si>
  <si>
    <t>CG5849</t>
  </si>
  <si>
    <t>Collapsin response mediator protein OS=Drosophila melanogaster OX=7227 GN=CRMP PE=1 SV=2</t>
  </si>
  <si>
    <t>CRMP</t>
  </si>
  <si>
    <t>Collapsin response mediator protein OS=Drosophila melanogaster OX=7227 GN=CRMP PE=2 SV=1</t>
  </si>
  <si>
    <t>MIP29433p OS=Drosophila melanogaster OX=7227 GN=CG14168-RA PE=2 SV=1</t>
  </si>
  <si>
    <t>CG14168</t>
  </si>
  <si>
    <t>GH11067p OS=Drosophila melanogaster OX=7227 GN=Dmel\CG6567 PE=1 SV=1</t>
  </si>
  <si>
    <t>CG6567</t>
  </si>
  <si>
    <t>GEO08281p1 OS=Drosophila melanogaster OX=7227 GN=Dmel\CG8066 PE=1 SV=1</t>
  </si>
  <si>
    <t>CG8066</t>
  </si>
  <si>
    <t>Larval serum protein 1 beta chain OS=Drosophila melanogaster OX=7227 GN=Lsp1beta PE=2 SV=3</t>
  </si>
  <si>
    <t>Lsp1beta</t>
  </si>
  <si>
    <t>DnaJ homolog subfamily C member 25 homolog OS=Drosophila melanogaster OX=7227 GN=CG7872 PE=2 SV=1</t>
  </si>
  <si>
    <t>CG7872</t>
  </si>
  <si>
    <t>GM09012p OS=Drosophila melanogaster OX=7227 GN=Dmel\CG1764 PE=2 SV=1</t>
  </si>
  <si>
    <t>CG1764</t>
  </si>
  <si>
    <t>RRP15-like protein OS=Drosophila melanogaster OX=7227 GN=CG3817 PE=1 SV=1</t>
  </si>
  <si>
    <t>CG3817</t>
  </si>
  <si>
    <t>RE03721p OS=Drosophila melanogaster OX=7227 GN=Dmel\CG14270 PE=1 SV=1</t>
  </si>
  <si>
    <t>CG14270</t>
  </si>
  <si>
    <t>Uncharacterized protein OS=Drosophila melanogaster OX=7227 GN=Dmel\CG12010 PE=4 SV=1</t>
  </si>
  <si>
    <t>CG12010</t>
  </si>
  <si>
    <t>GM20546p1 (Fragment) OS=Drosophila melanogaster OX=7227 GN=CG12010-RB PE=2 SV=1</t>
  </si>
  <si>
    <t>FI21214p1 OS=Drosophila melanogaster OX=7227 GN=CG33123-RA PE=2 SV=1</t>
  </si>
  <si>
    <t>CG33123</t>
  </si>
  <si>
    <t>Uncharacterized protein OS=Drosophila melanogaster OX=7227 GN=Dmel\CG15386 PE=4 SV=1</t>
  </si>
  <si>
    <t>CG15386</t>
  </si>
  <si>
    <t>Crammer OS=Drosophila melanogaster OX=7227 GN=cer PE=1 SV=1</t>
  </si>
  <si>
    <t>cer</t>
  </si>
  <si>
    <t>Uricase OS=Drosophila melanogaster OX=7227 GN=Uro PE=2 SV=2</t>
  </si>
  <si>
    <t>Uro</t>
  </si>
  <si>
    <t>IP12339p OS=Drosophila melanogaster OX=7227 GN=Dmel\CG17928 PE=2 SV=1</t>
  </si>
  <si>
    <t>CG17928</t>
  </si>
  <si>
    <t>DNL-type domain-containing protein OS=Drosophila melanogaster OX=7227 GN=Dmel\CG12379 PE=4 SV=2</t>
  </si>
  <si>
    <t>CG12379</t>
  </si>
  <si>
    <t>Calbindin-32 OS=Drosophila melanogaster OX=7227 GN=Cbp53E PE=2 SV=1</t>
  </si>
  <si>
    <t>Cbp53E</t>
  </si>
  <si>
    <t>ATP-dependent RNA helicase Ddx1 OS=Drosophila melanogaster OX=7227 GN=Ddx1 PE=2 SV=1</t>
  </si>
  <si>
    <t>Ddx1</t>
  </si>
  <si>
    <t>Innexin inx1 OS=Drosophila melanogaster OX=7227 GN=ogre PE=1 SV=1</t>
  </si>
  <si>
    <t>ogre</t>
  </si>
  <si>
    <t>Actin-interacting protein 1 OS=Drosophila melanogaster OX=7227 GN=flr PE=2 SV=1</t>
  </si>
  <si>
    <t>flr</t>
  </si>
  <si>
    <t>Fumarylacetoacetase OS=Drosophila melanogaster OX=7227 GN=Faa PE=1 SV=2</t>
  </si>
  <si>
    <t>Faa</t>
  </si>
  <si>
    <t>E3 ubiquitin-protein ligase UBR1 OS=Drosophila melanogaster OX=7227 GN=Ubr1 PE=2 SV=2</t>
  </si>
  <si>
    <t>Ubr1</t>
  </si>
  <si>
    <t>Klingon OS=Drosophila melanogaster OX=7227 GN=klg PE=1 SV=1</t>
  </si>
  <si>
    <t>klg</t>
  </si>
  <si>
    <t>Ribosome biogenesis protein BOP1 homolog OS=Drosophila melanogaster OX=7227 GN=CG5033 PE=2 SV=1</t>
  </si>
  <si>
    <t>CG5033</t>
  </si>
  <si>
    <t>Uncharacterized protein, isoform B OS=Drosophila melanogaster OX=7227 GN=Dmel\CG6675 PE=3 SV=4</t>
  </si>
  <si>
    <t>CG6675</t>
  </si>
  <si>
    <t>CG6459 protein OS=Drosophila melanogaster OX=7227 GN=CG6459 PE=4 SV=1</t>
  </si>
  <si>
    <t>CG6459</t>
  </si>
  <si>
    <t>GH14950p OS=Drosophila melanogaster OX=7227 GN=Tsp42El PE=1 SV=1</t>
  </si>
  <si>
    <t>Tsp42El</t>
  </si>
  <si>
    <t>Casein kinase II subunit beta OS=Drosophila melanogaster OX=7227 GN=CkIIbeta PE=2 SV=2</t>
  </si>
  <si>
    <t>CkIIbeta</t>
  </si>
  <si>
    <t>Glutamate [NMDA] receptor subunit 1 OS=Drosophila melanogaster OX=7227 GN=Nmdar1 PE=1 SV=1</t>
  </si>
  <si>
    <t>Nmdar1</t>
  </si>
  <si>
    <t>RNA-binding protein 4F OS=Drosophila melanogaster OX=7227 GN=Rnp4F PE=1 SV=1</t>
  </si>
  <si>
    <t>Rnp4F</t>
  </si>
  <si>
    <t>Angiotensin-converting enzyme OS=Drosophila melanogaster OX=7227 GN=Ance-4 PE=2 SV=1</t>
  </si>
  <si>
    <t>Ance-4</t>
  </si>
  <si>
    <t>FI16517p1 OS=Drosophila melanogaster OX=7227 GN=Trax PE=1 SV=3</t>
  </si>
  <si>
    <t>Trax</t>
  </si>
  <si>
    <t>Cuticular protein 30B OS=Drosophila melanogaster OX=7227 GN=Cpr30B PE=2 SV=2</t>
  </si>
  <si>
    <t>Cpr30B</t>
  </si>
  <si>
    <t>Protein 60A OS=Drosophila melanogaster OX=7227 GN=gbb PE=1 SV=1</t>
  </si>
  <si>
    <t>gbb</t>
  </si>
  <si>
    <t>Kinesin-like protein Klp98A OS=Drosophila melanogaster OX=7227 GN=Klp98A PE=1 SV=2</t>
  </si>
  <si>
    <t>Klp98A</t>
  </si>
  <si>
    <t>SD04373p OS=Drosophila melanogaster OX=7227 GN=be PE=2 SV=1</t>
  </si>
  <si>
    <t>be</t>
  </si>
  <si>
    <t>GH18546p OS=Drosophila melanogaster OX=7227 GN=Dmel\CG5955 PE=2 SV=1</t>
  </si>
  <si>
    <t>CG5955</t>
  </si>
  <si>
    <t>Glycylpeptide N-tetradecanoyltransferase OS=Drosophila melanogaster OX=7227 GN=Nmt PE=2 SV=2</t>
  </si>
  <si>
    <t>Nmt</t>
  </si>
  <si>
    <t>Probable cytochrome P450 12e1, mitochondrial OS=Drosophila melanogaster OX=7227 GN=Cyp12e1 PE=2 SV=4</t>
  </si>
  <si>
    <t>Cyp12e1</t>
  </si>
  <si>
    <t>Platelet-activating factor acetylhydrolase IB subunit beta homolog OS=Drosophila melanogaster OX=7227 GN=Paf-AHalpha PE=1 SV=1</t>
  </si>
  <si>
    <t>Paf-AHalpha</t>
  </si>
  <si>
    <t>Metastasis associated 1-like, isoform D OS=Drosophila melanogaster OX=7227 GN=MTA1-like PE=1 SV=1</t>
  </si>
  <si>
    <t>MTA1-like</t>
  </si>
  <si>
    <t>Metastasis associated 1-like, isoform A OS=Drosophila melanogaster OX=7227 GN=MTA1-like PE=1 SV=2</t>
  </si>
  <si>
    <t>LD11117p OS=Drosophila melanogaster OX=7227 GN=LpR2 PE=2 SV=1</t>
  </si>
  <si>
    <t>LpR2</t>
  </si>
  <si>
    <t>Cytochrome P450 6a8 OS=Drosophila melanogaster OX=7227 GN=Cyp6a8 PE=2 SV=2</t>
  </si>
  <si>
    <t>Cyp6a8</t>
  </si>
  <si>
    <t>Myosin binding subunit, isoform H OS=Drosophila melanogaster OX=7227 GN=Mbs PE=1 SV=1</t>
  </si>
  <si>
    <t>Mbs</t>
  </si>
  <si>
    <t>Myosin binding subunit, isoform O OS=Drosophila melanogaster OX=7227 GN=Mbs PE=1 SV=1</t>
  </si>
  <si>
    <t>GH16214p OS=Drosophila melanogaster OX=7227 GN=Mbs PE=1 SV=1</t>
  </si>
  <si>
    <t>Open rectifier potassium channel protein 1 OS=Drosophila melanogaster OX=7227 GN=Ork1 PE=1 SV=2</t>
  </si>
  <si>
    <t>Ork1</t>
  </si>
  <si>
    <t>IP20606p (Fragment) OS=Drosophila melanogaster OX=7227 GN=CG33228-RA PE=2 SV=1</t>
  </si>
  <si>
    <t>CG33228</t>
  </si>
  <si>
    <t>Metalloendopeptidase (Fragment) OS=Drosophila melanogaster OX=7227 GN=tok PE=4 SV=1</t>
  </si>
  <si>
    <t>tok</t>
  </si>
  <si>
    <t>Metalloendopeptidase OS=Drosophila melanogaster OX=7227 GN=tok PE=2 SV=1</t>
  </si>
  <si>
    <t>Ribosome biogenesis protein BRX1 homolog OS=Drosophila melanogaster OX=7227 GN=CG11583 PE=2 SV=2</t>
  </si>
  <si>
    <t>CG11583</t>
  </si>
  <si>
    <t>Neural/ectodermal development factor IMP-L2 OS=Drosophila melanogaster OX=7227 GN=ImpL2 PE=1 SV=4</t>
  </si>
  <si>
    <t>ImpL2</t>
  </si>
  <si>
    <t>Thioredoxin reductase 1, mitochondrial OS=Drosophila melanogaster OX=7227 GN=Trxr-1 PE=1 SV=2</t>
  </si>
  <si>
    <t>Trxr-1</t>
  </si>
  <si>
    <t>Isoform B of Microtubule-associated protein Jupiter OS=Drosophila melanogaster OX=7227 GN=Jupiter</t>
  </si>
  <si>
    <t>Jupiter</t>
  </si>
  <si>
    <t>Microtubule-associated protein Jupiter OS=Drosophila melanogaster OX=7227 GN=Jupiter PE=1 SV=2</t>
  </si>
  <si>
    <t>Lethal (2) k14505, isoform A OS=Drosophila melanogaster OX=7227 GN=l(2)k14505 PE=1 SV=1</t>
  </si>
  <si>
    <t>l(2)k14505</t>
  </si>
  <si>
    <t>Protein misato OS=Drosophila melanogaster OX=7227 GN=mst PE=2 SV=1</t>
  </si>
  <si>
    <t>mst</t>
  </si>
  <si>
    <t>GH10876p (Fragment) OS=Drosophila melanogaster OX=7227 GN=DNaseII PE=2 SV=1</t>
  </si>
  <si>
    <t>DNaseII</t>
  </si>
  <si>
    <t>Lipase 4, isoform C OS=Drosophila melanogaster OX=7227 GN=Lip4 PE=4 SV=1</t>
  </si>
  <si>
    <t>Lip4</t>
  </si>
  <si>
    <t>AT08919p OS=Drosophila melanogaster OX=7227 GN=CG6083 PE=2 SV=1</t>
  </si>
  <si>
    <t>CG6083</t>
  </si>
  <si>
    <t>GTP-binding nuclear protein Ran OS=Drosophila melanogaster OX=7227 GN=Ran PE=1 SV=1</t>
  </si>
  <si>
    <t>Ran</t>
  </si>
  <si>
    <t>LD07532p (Fragment) OS=Drosophila melanogaster OX=7227 GN=wal PE=2 SV=1</t>
  </si>
  <si>
    <t>wal</t>
  </si>
  <si>
    <t>Signal peptidase complex subunit 3 OS=Drosophila melanogaster OX=7227 GN=Spase22-23 PE=2 SV=1</t>
  </si>
  <si>
    <t>Spase22-23</t>
  </si>
  <si>
    <t>Leucokinin OS=Drosophila melanogaster OX=7227 GN=Lk PE=1 SV=3</t>
  </si>
  <si>
    <t>Lk</t>
  </si>
  <si>
    <t>FI01544p OS=Drosophila melanogaster OX=7227 GN=Rab1 PE=1 SV=1</t>
  </si>
  <si>
    <t>Rab1</t>
  </si>
  <si>
    <t>Cytochrome P450 4p1 OS=Drosophila melanogaster OX=7227 GN=Cyp4p1 PE=2 SV=1</t>
  </si>
  <si>
    <t>Cyp4p1</t>
  </si>
  <si>
    <t>Hyperkinetic, isoform M OS=Drosophila melanogaster OX=7227 GN=Hk PE=4 SV=1</t>
  </si>
  <si>
    <t>Hk</t>
  </si>
  <si>
    <t>Hyperkinetic, isoform F OS=Drosophila melanogaster OX=7227 GN=Hk PE=4 SV=1</t>
  </si>
  <si>
    <t>Drab5 OS=Drosophila melanogaster OX=7227 GN=Rab5 PE=1 SV=1</t>
  </si>
  <si>
    <t>Rab5</t>
  </si>
  <si>
    <t>LD43819p OS=Drosophila melanogaster OX=7227 GN=Dmel\CG1416 PE=1 SV=2</t>
  </si>
  <si>
    <t>CG1416</t>
  </si>
  <si>
    <t>40S ribosomal protein S9 OS=Drosophila melanogaster OX=7227 GN=RpS9 PE=1 SV=2</t>
  </si>
  <si>
    <t>RpS9</t>
  </si>
  <si>
    <t>Putative elongator complex protein 4 OS=Drosophila melanogaster OX=7227 GN=CG6907 PE=1 SV=1</t>
  </si>
  <si>
    <t>CG6907</t>
  </si>
  <si>
    <t>RE13429p (Fragment) OS=Drosophila melanogaster OX=7227 GN=CG10634 PE=2 SV=1</t>
  </si>
  <si>
    <t>CG10634</t>
  </si>
  <si>
    <t>Branched-chain-amino-acid aminotransferase OS=Drosophila melanogaster OX=7227 GN=Dmel\CG1673 PE=1 SV=2</t>
  </si>
  <si>
    <t>CG1673</t>
  </si>
  <si>
    <t>RE21901p OS=Drosophila melanogaster OX=7227 GN=CG8607 PE=2 SV=1</t>
  </si>
  <si>
    <t>CG8607</t>
  </si>
  <si>
    <t>RE70135p1 (Fragment) OS=Drosophila melanogaster OX=7227 GN=CG8607-RA PE=2 SV=1</t>
  </si>
  <si>
    <t>OCIA domain-containing protein 1 OS=Drosophila melanogaster OX=7227 GN=asrij PE=1 SV=1</t>
  </si>
  <si>
    <t>asrij</t>
  </si>
  <si>
    <t>Levy, isoform A OS=Drosophila melanogaster OX=7227 GN=levy PE=1 SV=1</t>
  </si>
  <si>
    <t>levy</t>
  </si>
  <si>
    <t>HL01515p OS=Drosophila melanogaster OX=7227 GN=Dmel\CG5973 PE=2 SV=2</t>
  </si>
  <si>
    <t>CG5973</t>
  </si>
  <si>
    <t>Mitochondrial uncoupling protein Bmcp OS=Drosophila melanogaster OX=7227 GN=Bmcp PE=2 SV=1</t>
  </si>
  <si>
    <t>Bmcp</t>
  </si>
  <si>
    <t>Nicotinamide-nucleotide adenylyltransferase OS=Drosophila melanogaster OX=7227 GN=Nmnat PE=1 SV=4</t>
  </si>
  <si>
    <t>Nmnat</t>
  </si>
  <si>
    <t>GH08043p OS=Drosophila melanogaster OX=7227 GN=Dmel\CG3223 PE=1 SV=1</t>
  </si>
  <si>
    <t>CG3223</t>
  </si>
  <si>
    <t>Tubulin beta-3 chain OS=Drosophila melanogaster OX=7227 GN=betaTub60D PE=2 SV=2</t>
  </si>
  <si>
    <t>betaTub60D</t>
  </si>
  <si>
    <t>Geranylgeranyl pyrophosphate synthase OS=Drosophila melanogaster OX=7227 GN=qm PE=2 SV=1</t>
  </si>
  <si>
    <t>qm</t>
  </si>
  <si>
    <t>Superoxide dismutase [Mn], mitochondrial OS=Drosophila melanogaster OX=7227 GN=Sod2 PE=2 SV=3</t>
  </si>
  <si>
    <t>Sod2</t>
  </si>
  <si>
    <t>Ribosome biogenesis protein WDR12 homolog OS=Drosophila melanogaster OX=7227 GN=CG6724 PE=2 SV=1</t>
  </si>
  <si>
    <t>CG6724</t>
  </si>
  <si>
    <t>Antdh OS=Drosophila melanogaster OX=7227 GN=antdh PE=1 SV=1</t>
  </si>
  <si>
    <t>antdh</t>
  </si>
  <si>
    <t>Antennal-specific short-chain dehydrogenase/reductase OS=Drosophila melanogaster OX=7227 GN=antdh PE=2 SV=1</t>
  </si>
  <si>
    <t>Carbonyl reductase, isoform A OS=Drosophila melanogaster OX=7227 GN=Dmel\CG11200 PE=1 SV=1</t>
  </si>
  <si>
    <t>CG11200</t>
  </si>
  <si>
    <t>Succinate dehydrogenase [ubiquinone] iron-sulfur subunit, mitochondrial OS=Drosophila melanogaster OX=7227 GN=SdhB PE=2 SV=2</t>
  </si>
  <si>
    <t>SdhB</t>
  </si>
  <si>
    <t>Zinc finger FYVE domain-containing protein OS=Drosophila melanogaster OX=7227 GN=Sara PE=2 SV=1</t>
  </si>
  <si>
    <t>Sara</t>
  </si>
  <si>
    <t>60S ribosomal protein L5 OS=Drosophila melanogaster OX=7227 GN=RpL5 PE=1 SV=2</t>
  </si>
  <si>
    <t>RpL5</t>
  </si>
  <si>
    <t>Attacin-C OS=Drosophila melanogaster OX=7227 GN=AttC PE=1 SV=1</t>
  </si>
  <si>
    <t>AttC</t>
  </si>
  <si>
    <t>RH67738p (Fragment) OS=Drosophila melanogaster OX=7227 GN=CG30373 PE=2 SV=1</t>
  </si>
  <si>
    <t>CG30373</t>
  </si>
  <si>
    <t>GH04238p OS=Drosophila melanogaster OX=7227 GN=Dmel\CG5597 PE=1 SV=1</t>
  </si>
  <si>
    <t>CG5597</t>
  </si>
  <si>
    <t>Uncharacterized protein, isoform C OS=Drosophila melanogaster OX=7227 GN=Dmel\CG1208 PE=3 SV=1</t>
  </si>
  <si>
    <t>CG1208</t>
  </si>
  <si>
    <t>GH07049p OS=Drosophila melanogaster OX=7227 GN=Dmel\CG6409 PE=1 SV=2</t>
  </si>
  <si>
    <t>CG6409</t>
  </si>
  <si>
    <t>RE14786p OS=Drosophila melanogaster OX=7227 GN=Rab30 PE=2 SV=1</t>
  </si>
  <si>
    <t>Rab30</t>
  </si>
  <si>
    <t>GH18514p OS=Drosophila melanogaster OX=7227 GN=Spn47C PE=2 SV=1</t>
  </si>
  <si>
    <t>Spn47C</t>
  </si>
  <si>
    <t>Galectin OS=Drosophila melanogaster OX=7227 GN=galectin PE=1 SV=1</t>
  </si>
  <si>
    <t>galectin</t>
  </si>
  <si>
    <t>MIP08194p OS=Drosophila melanogaster OX=7227 GN=CG1213-RC PE=2 SV=1</t>
  </si>
  <si>
    <t>CG1213</t>
  </si>
  <si>
    <t>Serine/threonine-protein kinase N OS=Drosophila melanogaster OX=7227 GN=Pkn PE=1 SV=1</t>
  </si>
  <si>
    <t>Pkn</t>
  </si>
  <si>
    <t>Cleavage and polyadenylation specificity factor subunit CG7185 OS=Drosophila melanogaster OX=7227 GN=CG7185 PE=1 SV=2</t>
  </si>
  <si>
    <t>CG7185</t>
  </si>
  <si>
    <t>Ced-12 OS=Drosophila melanogaster OX=7227 GN=Ced-12 PE=1 SV=1</t>
  </si>
  <si>
    <t>Ced-12</t>
  </si>
  <si>
    <t>Protein sly1 homolog OS=Drosophila melanogaster OX=7227 GN=Slh PE=2 SV=4</t>
  </si>
  <si>
    <t>Slh</t>
  </si>
  <si>
    <t>Ciboulot, isoform A OS=Drosophila melanogaster OX=7227 GN=cib PE=1 SV=1</t>
  </si>
  <si>
    <t>cib</t>
  </si>
  <si>
    <t>LD38858p OS=Drosophila melanogaster OX=7227 GN=Dmel\CG15445 PE=1 SV=2</t>
  </si>
  <si>
    <t>CG15445</t>
  </si>
  <si>
    <t>FI01464p (Fragment) OS=Drosophila melanogaster OX=7227 GN=CG18003-RB PE=2 SV=1</t>
  </si>
  <si>
    <t>CG18003</t>
  </si>
  <si>
    <t>Proteasome subunit alpha type-5 OS=Drosophila melanogaster OX=7227 GN=Prosalpha5 PE=2 SV=2</t>
  </si>
  <si>
    <t>Prosalpha5</t>
  </si>
  <si>
    <t>Muscle LIM protein at 60A, isoform B OS=Drosophila melanogaster OX=7227 GN=Mlp60A PE=1 SV=1</t>
  </si>
  <si>
    <t>Mlp60A</t>
  </si>
  <si>
    <t>AT04516p OS=Drosophila melanogaster OX=7227 GN=Drp1 PE=2 SV=1</t>
  </si>
  <si>
    <t>Drp1</t>
  </si>
  <si>
    <t>AT31109p OS=Drosophila melanogaster OX=7227 GN=CG5793 PE=2 SV=1</t>
  </si>
  <si>
    <t>CG5793</t>
  </si>
  <si>
    <t>IP13828p (Fragment) OS=Drosophila melanogaster OX=7227 GN=CG4725 PE=2 SV=1</t>
  </si>
  <si>
    <t>CG4725</t>
  </si>
  <si>
    <t>JNK kinase 2 OS=Drosophila melanogaster OX=7227 GN=Mkk4 PE=2 SV=1</t>
  </si>
  <si>
    <t>Mkk4</t>
  </si>
  <si>
    <t>MAP kinase kinase 4 OS=Drosophila melanogaster OX=7227 GN=Mkk4 PE=2 SV=1</t>
  </si>
  <si>
    <t>RE69454p (Fragment) OS=Drosophila melanogaster OX=7227 GN=CG5757 PE=2 SV=2</t>
  </si>
  <si>
    <t>CG5757</t>
  </si>
  <si>
    <t>Galactose-specific C-type lectin, isoform A OS=Drosophila melanogaster OX=7227 GN=Lectin-galC1 PE=2 SV=1</t>
  </si>
  <si>
    <t>Lectin-galC1</t>
  </si>
  <si>
    <t>RH01162p (Fragment) OS=Drosophila melanogaster OX=7227 GN=CG8738 PE=2 SV=1</t>
  </si>
  <si>
    <t>CG8738</t>
  </si>
  <si>
    <t>Proline dehydrogenase 1, mitochondrial OS=Drosophila melanogaster OX=7227 GN=slgA PE=2 SV=2</t>
  </si>
  <si>
    <t>slgA</t>
  </si>
  <si>
    <t>Isoform A of Proline dehydrogenase 1, mitochondrial OS=Drosophila melanogaster OX=7227 GN=slgA</t>
  </si>
  <si>
    <t>Calsyntenin-1 OS=Drosophila melanogaster OX=7227 GN=Cals PE=1 SV=2</t>
  </si>
  <si>
    <t>Cals</t>
  </si>
  <si>
    <t>GH04440p OS=Drosophila melanogaster OX=7227 GN=CG8777 PE=2 SV=1</t>
  </si>
  <si>
    <t>CG8777</t>
  </si>
  <si>
    <t>Klaroid, isoform A OS=Drosophila melanogaster OX=7227 GN=koi PE=1 SV=1</t>
  </si>
  <si>
    <t>koi</t>
  </si>
  <si>
    <t>Klaroid, isoform D OS=Drosophila melanogaster OX=7227 GN=koi PE=1 SV=1</t>
  </si>
  <si>
    <t>IP11926p OS=Drosophila melanogaster OX=7227 GN=Dmel\CG11893 PE=2 SV=1</t>
  </si>
  <si>
    <t>CG11893</t>
  </si>
  <si>
    <t>Alpha-Esterase-5, isoform B OS=Drosophila melanogaster OX=7227 GN=alpha-Est5 PE=1 SV=1</t>
  </si>
  <si>
    <t>alpha-Est5</t>
  </si>
  <si>
    <t>GTP-binding protein Rheb homolog OS=Drosophila melanogaster OX=7227 GN=Rheb PE=1 SV=1</t>
  </si>
  <si>
    <t>Rheb</t>
  </si>
  <si>
    <t>FI02050p OS=Drosophila melanogaster OX=7227 GN=ninaD PE=1 SV=1</t>
  </si>
  <si>
    <t>ninaD</t>
  </si>
  <si>
    <t>Alphabet, isoform E OS=Drosophila melanogaster OX=7227 GN=alph PE=1 SV=1</t>
  </si>
  <si>
    <t>alph</t>
  </si>
  <si>
    <t>Dipeptidyl peptidase 3 OS=Drosophila melanogaster OX=7227 GN=DppIII PE=2 SV=2</t>
  </si>
  <si>
    <t>DppIII</t>
  </si>
  <si>
    <t>RH44796p OS=Drosophila melanogaster OX=7227 GN=Dmel\CG6910 PE=1 SV=3</t>
  </si>
  <si>
    <t>CG6910</t>
  </si>
  <si>
    <t>RE72350p (Fragment) OS=Drosophila melanogaster OX=7227 GN=CG12024-RB PE=2 SV=1</t>
  </si>
  <si>
    <t>CG12024</t>
  </si>
  <si>
    <t>Probable cytochrome P450 313a1 OS=Drosophila melanogaster OX=7227 GN=Cyp313a1 PE=3 SV=2</t>
  </si>
  <si>
    <t>Cyp313a1</t>
  </si>
  <si>
    <t>26S proteasome non-ATPase regulatory subunit 2 OS=Drosophila melanogaster OX=7227 GN=Rpn1 PE=1 SV=2</t>
  </si>
  <si>
    <t>Rpn1</t>
  </si>
  <si>
    <t>IP09588p (Fragment) OS=Drosophila melanogaster OX=7227 GN=CG14688-RB PE=2 SV=1</t>
  </si>
  <si>
    <t>CG14688</t>
  </si>
  <si>
    <t>Uncharacterized protein OS=Drosophila melanogaster OX=7227 GN=Dmel\CG14688 PE=4 SV=3</t>
  </si>
  <si>
    <t>Mitochondrial inner membrane protease subunit OS=Drosophila melanogaster OX=7227 GN=CG9240 PE=2 SV=1</t>
  </si>
  <si>
    <t>CG9240</t>
  </si>
  <si>
    <t>LD18215p OS=Drosophila melanogaster OX=7227 GN=CG1371 PE=2 SV=1</t>
  </si>
  <si>
    <t>CG1371</t>
  </si>
  <si>
    <t>CG8768 protein OS=Drosophila melanogaster OX=7227 GN=CG8768 PE=4 SV=1</t>
  </si>
  <si>
    <t>CG8768</t>
  </si>
  <si>
    <t>HL08141p OS=Drosophila melanogaster OX=7227 GN=Dmel\CG9578 PE=1 SV=2</t>
  </si>
  <si>
    <t>CG9578</t>
  </si>
  <si>
    <t>Microsomal glutathione S-transferase-like protein OS=Drosophila melanogaster OX=7227 GN=Mgstl PE=2 SV=1</t>
  </si>
  <si>
    <t>Mgstl</t>
  </si>
  <si>
    <t>Aminopeptidase OS=Drosophila melanogaster OX=7227 GN=CG5839 PE=1 SV=1</t>
  </si>
  <si>
    <t>CG5839</t>
  </si>
  <si>
    <t>LD21924p OS=Drosophila melanogaster OX=7227 GN=Dmel\CG9300 PE=1 SV=1</t>
  </si>
  <si>
    <t>CG9300</t>
  </si>
  <si>
    <t>GM03482p (Fragment) OS=Drosophila melanogaster OX=7227 GN=eIF2B-gamma-RA PE=2 SV=2</t>
  </si>
  <si>
    <t>eIF2B-gamma</t>
  </si>
  <si>
    <t>AT20781p OS=Drosophila melanogaster OX=7227 GN=CG9147 PE=2 SV=1</t>
  </si>
  <si>
    <t>CG9147</t>
  </si>
  <si>
    <t>RE36938p OS=Drosophila melanogaster OX=7227 GN=Dmel\CG3734 PE=2 SV=1</t>
  </si>
  <si>
    <t>CG3734</t>
  </si>
  <si>
    <t>SD08921p OS=Drosophila melanogaster OX=7227 GN=CG7627 PE=2 SV=1</t>
  </si>
  <si>
    <t>CG7627</t>
  </si>
  <si>
    <t>RE10805p OS=Drosophila melanogaster OX=7227 GN=CG7627-RA PE=2 SV=1</t>
  </si>
  <si>
    <t>Aminopeptidase OS=Drosophila melanogaster OX=7227 GN=CG11955 PE=2 SV=1</t>
  </si>
  <si>
    <t>CG11955</t>
  </si>
  <si>
    <t>Nedd8-activating enzyme E1 regulatory subunit OS=Drosophila melanogaster OX=7227 GN=APP-BP1 PE=1 SV=1</t>
  </si>
  <si>
    <t>APP-BP1</t>
  </si>
  <si>
    <t>Obscurin OS=Drosophila melanogaster OX=7227 GN=Unc-89 PE=1 SV=1</t>
  </si>
  <si>
    <t>Unc-89</t>
  </si>
  <si>
    <t>Isoform D of Obscurin OS=Drosophila melanogaster OX=7227 GN=Unc-89</t>
  </si>
  <si>
    <t>Isoform G of Obscurin OS=Drosophila melanogaster OX=7227 GN=Unc-89</t>
  </si>
  <si>
    <t>LD31448p OS=Drosophila melanogaster OX=7227 GN=Dmel\CG8149 PE=1 SV=1</t>
  </si>
  <si>
    <t>CG8149</t>
  </si>
  <si>
    <t>Calcium/calmodulin-dependent protein kinase type II alpha chain OS=Drosophila melanogaster OX=7227 GN=CaMKII PE=1 SV=1</t>
  </si>
  <si>
    <t>CaMKII</t>
  </si>
  <si>
    <t>Protein purity of essence OS=Drosophila melanogaster OX=7227 GN=poe PE=1 SV=1</t>
  </si>
  <si>
    <t>poe</t>
  </si>
  <si>
    <t>GH02315p OS=Drosophila melanogaster OX=7227 GN=Dmel\CG4872 PE=1 SV=1</t>
  </si>
  <si>
    <t>CG4872</t>
  </si>
  <si>
    <t>GH05617p OS=Drosophila melanogaster OX=7227 GN=Dmel\CG5783 PE=2 SV=1</t>
  </si>
  <si>
    <t>CG5783</t>
  </si>
  <si>
    <t>Presequence protease, mitochondrial OS=Drosophila melanogaster OX=7227 GN=CG3107 PE=2 SV=2</t>
  </si>
  <si>
    <t>CG3107</t>
  </si>
  <si>
    <t>Serine protease 7 OS=Drosophila melanogaster OX=7227 GN=Sp7 PE=1 SV=1</t>
  </si>
  <si>
    <t>Sp7</t>
  </si>
  <si>
    <t>AT07420p OS=Drosophila melanogaster OX=7227 GN=Dmel\CG14480 PE=1 SV=1</t>
  </si>
  <si>
    <t>CG14480</t>
  </si>
  <si>
    <t>NAT1, isoform D OS=Drosophila melanogaster OX=7227 GN=NAT1 PE=1 SV=1</t>
  </si>
  <si>
    <t>NAT1</t>
  </si>
  <si>
    <t>ADP-ribosylation factor 2 OS=Drosophila melanogaster OX=7227 GN=Arf102F PE=2 SV=2</t>
  </si>
  <si>
    <t>Arf102F</t>
  </si>
  <si>
    <t>GH14779p OS=Drosophila melanogaster OX=7227 GN=Dmel\CG7054 PE=1 SV=1</t>
  </si>
  <si>
    <t>CG7054</t>
  </si>
  <si>
    <t>Cheerio, isoform M OS=Drosophila melanogaster OX=7227 GN=cher PE=1 SV=1</t>
  </si>
  <si>
    <t>cher</t>
  </si>
  <si>
    <t>Filamin-A OS=Drosophila melanogaster OX=7227 GN=cher PE=1 SV=2</t>
  </si>
  <si>
    <t>Ferrochelatase, mitochondrial OS=Drosophila melanogaster OX=7227 GN=FeCh PE=2 SV=1</t>
  </si>
  <si>
    <t>FeCh</t>
  </si>
  <si>
    <t>GH18178p (Fragment) OS=Drosophila melanogaster OX=7227 GN=CG16826 PE=2 SV=1</t>
  </si>
  <si>
    <t>CG16826</t>
  </si>
  <si>
    <t>Cytosolic Fe-S cluster assembly factor NUBP1 homolog OS=Drosophila melanogaster OX=7227 GN=CG17904 PE=1 SV=1</t>
  </si>
  <si>
    <t>CG17904</t>
  </si>
  <si>
    <t>General odorant-binding protein 56d OS=Drosophila melanogaster OX=7227 GN=Obp56d PE=1 SV=2</t>
  </si>
  <si>
    <t>Obp56d</t>
  </si>
  <si>
    <t>IP13211p (Fragment) OS=Drosophila melanogaster OX=7227 GN=CG15534 PE=2 SV=1</t>
  </si>
  <si>
    <t>CG15534</t>
  </si>
  <si>
    <t>Complexin, isoform U OS=Drosophila melanogaster OX=7227 GN=cpx PE=1 SV=1</t>
  </si>
  <si>
    <t>cpx</t>
  </si>
  <si>
    <t>SD27954p OS=Drosophila melanogaster OX=7227 GN=CG31800 PE=2 SV=1</t>
  </si>
  <si>
    <t>CG31800</t>
  </si>
  <si>
    <t>Protein dopey-1 homolog OS=Drosophila melanogaster OX=7227 GN=CG15099 PE=1 SV=1</t>
  </si>
  <si>
    <t>CG15099</t>
  </si>
  <si>
    <t>Uncharacterized protein, isoform B OS=Drosophila melanogaster OX=7227 GN=Dmel\CG15099 PE=4 SV=1</t>
  </si>
  <si>
    <t>Endosulfine, isoform A OS=Drosophila melanogaster OX=7227 GN=endos PE=1 SV=1</t>
  </si>
  <si>
    <t>endos</t>
  </si>
  <si>
    <t>Myosin regulatory light chain sqh OS=Drosophila melanogaster OX=7227 GN=sqh PE=1 SV=1</t>
  </si>
  <si>
    <t>sqh</t>
  </si>
  <si>
    <t>RT10291p (Fragment) OS=Drosophila melanogaster OX=7227 GN=CG7702-RB PE=2 SV=1</t>
  </si>
  <si>
    <t>CG7702</t>
  </si>
  <si>
    <t>Probable sodium/potassium/calcium exchanger CG1090 OS=Drosophila melanogaster OX=7227 GN=CG1090 PE=2 SV=4</t>
  </si>
  <si>
    <t>CG1090</t>
  </si>
  <si>
    <t>60S ribosomal protein L19 OS=Drosophila melanogaster OX=7227 GN=RpL19 PE=1 SV=2</t>
  </si>
  <si>
    <t>RpL19</t>
  </si>
  <si>
    <t>Heavy metal tolerance factor 1 OS=Drosophila melanogaster OX=7227 GN=Hmt-1 PE=1 SV=1</t>
  </si>
  <si>
    <t>Hmt-1</t>
  </si>
  <si>
    <t>Sosondowah, isoform G OS=Drosophila melanogaster OX=7227 GN=sowah PE=1 SV=2</t>
  </si>
  <si>
    <t>sowah</t>
  </si>
  <si>
    <t>GM04779p OS=Drosophila melanogaster OX=7227 GN=SrpRbeta PE=1 SV=2</t>
  </si>
  <si>
    <t>SrpRbeta</t>
  </si>
  <si>
    <t>LD11952p (Fragment) OS=Drosophila melanogaster OX=7227 GN=CG7675-RB PE=2 SV=1</t>
  </si>
  <si>
    <t>CG7675</t>
  </si>
  <si>
    <t>RE43153p OS=Drosophila melanogaster OX=7227 GN=Dmel\CG3097 PE=2 SV=2</t>
  </si>
  <si>
    <t>CG3097</t>
  </si>
  <si>
    <t>CG10623 protein OS=Drosophila melanogaster OX=7227 GN=CG10623 PE=4 SV=1</t>
  </si>
  <si>
    <t>CG10623</t>
  </si>
  <si>
    <t>CG10623-PA OS=Drosophila melanogaster OX=7227 GN=CG10623 PE=4 SV=1</t>
  </si>
  <si>
    <t>Isoform C of Transitional endoplasmic reticulum ATPase TER94 OS=Drosophila melanogaster OX=7227 GN=TER94</t>
  </si>
  <si>
    <t>TER94</t>
  </si>
  <si>
    <t>Transitional endoplasmic reticulum ATPase TER94 OS=Drosophila melanogaster OX=7227 GN=TER94 PE=1 SV=1</t>
  </si>
  <si>
    <t>LD23870p OS=Drosophila melanogaster OX=7227 GN=RnpS1 PE=1 SV=2</t>
  </si>
  <si>
    <t>RnpS1</t>
  </si>
  <si>
    <t>Synaptosomal-associated protein 25 OS=Drosophila melanogaster OX=7227 GN=Snap25 PE=2 SV=1</t>
  </si>
  <si>
    <t>Snap25</t>
  </si>
  <si>
    <t>LP04395p OS=Drosophila melanogaster OX=7227 GN=CG10132 PE=2 SV=1</t>
  </si>
  <si>
    <t>CG10132</t>
  </si>
  <si>
    <t>GH25853p OS=Drosophila melanogaster OX=7227 GN=Dmel\CG10132 PE=1 SV=2</t>
  </si>
  <si>
    <t>RE08669p OS=Drosophila melanogaster OX=7227 GN=RpL6 PE=1 SV=1</t>
  </si>
  <si>
    <t>RpL6</t>
  </si>
  <si>
    <t>GH11762p OS=Drosophila melanogaster OX=7227 GN=Dmel\CG9512 PE=1 SV=1</t>
  </si>
  <si>
    <t>CG9512</t>
  </si>
  <si>
    <t>Arginyl-tRNA--protein transferase 1 OS=Drosophila melanogaster OX=7227 GN=Ate1 PE=2 SV=3</t>
  </si>
  <si>
    <t>Ate1</t>
  </si>
  <si>
    <t>LD35289p OS=Drosophila melanogaster OX=7227 GN=Dmel\CG8003 PE=1 SV=1</t>
  </si>
  <si>
    <t>CG8003</t>
  </si>
  <si>
    <t>Adenylyl cyclase-associated protein OS=Drosophila melanogaster OX=7227 GN=capt PE=1 SV=2</t>
  </si>
  <si>
    <t>capt</t>
  </si>
  <si>
    <t>GH05321p (Fragment) OS=Drosophila melanogaster OX=7227 GN=CG10472 PE=2 SV=1</t>
  </si>
  <si>
    <t>CG10472</t>
  </si>
  <si>
    <t>40S ribosomal protein S24 OS=Drosophila melanogaster OX=7227 GN=RpS24 PE=1 SV=1</t>
  </si>
  <si>
    <t>RpS24</t>
  </si>
  <si>
    <t>Oxygen-dependent coproporphyrinogen-III oxidase OS=Drosophila melanogaster OX=7227 GN=Coprox PE=2 SV=1</t>
  </si>
  <si>
    <t>Coprox</t>
  </si>
  <si>
    <t>Importin subunit alpha OS=Drosophila melanogaster OX=7227 GN=Kap-alpha3 PE=2 SV=1</t>
  </si>
  <si>
    <t>Kap-alpha3</t>
  </si>
  <si>
    <t>Zinc carboxypeptidase A 1 OS=Drosophila melanogaster OX=7227 GN=CG17633 PE=2 SV=1</t>
  </si>
  <si>
    <t>CG17633</t>
  </si>
  <si>
    <t>Proteasome subunit beta OS=Drosophila melanogaster OX=7227 GN=Prosbeta2 PE=2 SV=1</t>
  </si>
  <si>
    <t>Prosbeta2</t>
  </si>
  <si>
    <t>Proteasome subunit beta OS=Drosophila melanogaster OX=7227 GN=Prosbeta2 PE=1 SV=1</t>
  </si>
  <si>
    <t>Calcineurin subunit B type 1 OS=Drosophila melanogaster OX=7227 GN=CanB PE=2 SV=1</t>
  </si>
  <si>
    <t>CanB</t>
  </si>
  <si>
    <t>Lipoyl synthase, mitochondrial OS=Drosophila melanogaster OX=7227 GN=Las PE=2 SV=2</t>
  </si>
  <si>
    <t>Las</t>
  </si>
  <si>
    <t>Mitogen-activated protein kinase ERK-A OS=Drosophila melanogaster OX=7227 GN=rl PE=1 SV=3</t>
  </si>
  <si>
    <t>rl</t>
  </si>
  <si>
    <t>RE73195p OS=Drosophila melanogaster OX=7227 GN=rl PE=1 SV=1</t>
  </si>
  <si>
    <t>RE64763p (Fragment) OS=Drosophila melanogaster OX=7227 GN=CG5431 PE=2 SV=1</t>
  </si>
  <si>
    <t>CG5431</t>
  </si>
  <si>
    <t>Embryonic polarity protein dorsal OS=Drosophila melanogaster OX=7227 GN=dl PE=1 SV=2</t>
  </si>
  <si>
    <t>dl</t>
  </si>
  <si>
    <t>GH01619p OS=Drosophila melanogaster OX=7227 GN=Rab2 PE=1 SV=1</t>
  </si>
  <si>
    <t>Rab2</t>
  </si>
  <si>
    <t>Drab2 OS=Drosophila melanogaster OX=7227 GN=Rab2 PE=2 SV=1</t>
  </si>
  <si>
    <t>FI14705p (Fragment) OS=Drosophila melanogaster OX=7227 GN=CG5376-RA PE=2 SV=1</t>
  </si>
  <si>
    <t>CG5376</t>
  </si>
  <si>
    <t>GEO05133p1 OS=Drosophila melanogaster OX=7227 GN=Dmel\CG11523 PE=1 SV=1</t>
  </si>
  <si>
    <t>CG11523</t>
  </si>
  <si>
    <t>AXO OS=Drosophila melanogaster OX=7227 GN=axo PE=2 SV=1</t>
  </si>
  <si>
    <t>axo</t>
  </si>
  <si>
    <t>Axotactin, isoform C OS=Drosophila melanogaster OX=7227 GN=axo PE=4 SV=1</t>
  </si>
  <si>
    <t>LD02979p OS=Drosophila melanogaster OX=7227 GN=RanBP3 PE=1 SV=1</t>
  </si>
  <si>
    <t>RanBP3</t>
  </si>
  <si>
    <t>LP03102p OS=Drosophila melanogaster OX=7227 GN=Dmel\CG3356 PE=1 SV=1</t>
  </si>
  <si>
    <t>CG3356</t>
  </si>
  <si>
    <t>Ensconsin, isoform F OS=Drosophila melanogaster OX=7227 GN=ens PE=1 SV=1</t>
  </si>
  <si>
    <t>ens</t>
  </si>
  <si>
    <t>IP03029p (Fragment) OS=Drosophila melanogaster OX=7227 GN=Ir PE=2 SV=1</t>
  </si>
  <si>
    <t>Ir</t>
  </si>
  <si>
    <t>Peptidylprolyl isomerase OS=Drosophila melanogaster OX=7227 GN=Fkbp13 PE=2 SV=1</t>
  </si>
  <si>
    <t>Fkbp13</t>
  </si>
  <si>
    <t>Aminopeptidase OS=Drosophila melanogaster OX=7227 GN=CG8774 PE=2 SV=1</t>
  </si>
  <si>
    <t>CG8774</t>
  </si>
  <si>
    <t>DNA topoisomerase 1 OS=Drosophila melanogaster OX=7227 GN=Top1 PE=1 SV=1</t>
  </si>
  <si>
    <t>Top1</t>
  </si>
  <si>
    <t>Serine/threonine-protein kinase minibrain OS=Drosophila melanogaster OX=7227 GN=mnb PE=1 SV=2</t>
  </si>
  <si>
    <t>mnb</t>
  </si>
  <si>
    <t>Probable elongation factor 1-delta OS=Drosophila melanogaster OX=7227 GN=eEF1delta PE=1 SV=1</t>
  </si>
  <si>
    <t>eEF1delta</t>
  </si>
  <si>
    <t>Inositol hexakisphosphate and diphosphoinositol-pentakisphosphate kinase OS=Drosophila melanogaster OX=7227 GN=l(1)G0196 PE=1 SV=2</t>
  </si>
  <si>
    <t>l(1)G0196</t>
  </si>
  <si>
    <t>Isoform J of Inositol hexakisphosphate and diphosphoinositol-pentakisphosphate kinase OS=Drosophila melanogaster OX=7227 GN=l(1)G0196</t>
  </si>
  <si>
    <t>Nuclear pore complex protein Nup50 OS=Drosophila melanogaster OX=7227 GN=Nup50 PE=2 SV=1</t>
  </si>
  <si>
    <t>Nup50</t>
  </si>
  <si>
    <t>Glutaredoxin OS=Drosophila melanogaster OX=7227 GN=Dmel\CG14407 PE=1 SV=1</t>
  </si>
  <si>
    <t>CG14407</t>
  </si>
  <si>
    <t>Serine protease persephone OS=Drosophila melanogaster OX=7227 GN=psh PE=1 SV=1</t>
  </si>
  <si>
    <t>psh</t>
  </si>
  <si>
    <t>Neprilysin-1 OS=Drosophila melanogaster OX=7227 GN=Nep1 PE=2 SV=2</t>
  </si>
  <si>
    <t>Nep1</t>
  </si>
  <si>
    <t>[F-actin]-monooxygenase Mical OS=Drosophila melanogaster OX=7227 GN=Mical PE=1 SV=1</t>
  </si>
  <si>
    <t>Mical</t>
  </si>
  <si>
    <t>Cuticular protein 51A OS=Drosophila melanogaster OX=7227 GN=Cpr51A PE=1 SV=1</t>
  </si>
  <si>
    <t>Cpr51A</t>
  </si>
  <si>
    <t>Serine/threonine-protein phosphatase 2B catalytic subunit 1 OS=Drosophila melanogaster OX=7227 GN=CanA1 PE=2 SV=2</t>
  </si>
  <si>
    <t>CanA1</t>
  </si>
  <si>
    <t>Uridine 5'-monophosphate synthase OS=Drosophila melanogaster OX=7227 GN=r-l PE=2 SV=2</t>
  </si>
  <si>
    <t>r-l</t>
  </si>
  <si>
    <t>Mitochondrial import receptor subunit TOM40 homolog 1 OS=Drosophila melanogaster OX=7227 GN=Tom40 PE=2 SV=2</t>
  </si>
  <si>
    <t>Tom40</t>
  </si>
  <si>
    <t>Fat-spondin OS=Drosophila melanogaster OX=7227 GN=fat-spondin PE=1 SV=1</t>
  </si>
  <si>
    <t>fat-spondin</t>
  </si>
  <si>
    <t>Xylosyltransferase oxt OS=Drosophila melanogaster OX=7227 GN=oxt PE=2 SV=1</t>
  </si>
  <si>
    <t>oxt</t>
  </si>
  <si>
    <t>Protein lingerer OS=Drosophila melanogaster OX=7227 GN=lig PE=1 SV=1</t>
  </si>
  <si>
    <t>lig</t>
  </si>
  <si>
    <t>RE14039p OS=Drosophila melanogaster OX=7227 GN=CG6166 PE=2 SV=1</t>
  </si>
  <si>
    <t>CG6166</t>
  </si>
  <si>
    <t>Protein bcn92 OS=Drosophila melanogaster OX=7227 GN=bcn92 PE=1 SV=1</t>
  </si>
  <si>
    <t>bcn92</t>
  </si>
  <si>
    <t>RH04336p OS=Drosophila melanogaster OX=7227 GN=CG9953 PE=2 SV=1</t>
  </si>
  <si>
    <t>CG9953</t>
  </si>
  <si>
    <t>Alpha-Esterase-1 OS=Drosophila melanogaster OX=7227 GN=alpha-Est1 PE=2 SV=1</t>
  </si>
  <si>
    <t>alpha-Est1</t>
  </si>
  <si>
    <t>Probable cytosolic Fe-S cluster assembly factor CG17683 OS=Drosophila melanogaster OX=7227 GN=CG17683 PE=2 SV=1</t>
  </si>
  <si>
    <t>CG17683</t>
  </si>
  <si>
    <t>RE03883p OS=Drosophila melanogaster OX=7227 GN=Dmel\CG13321 PE=1 SV=1</t>
  </si>
  <si>
    <t>CG13321</t>
  </si>
  <si>
    <t>Phosphatidylinositol 4-kinase alpha type II OS=Drosophila melanogaster OX=7227 GN=Pi4KIIalpha PE=2 SV=1</t>
  </si>
  <si>
    <t>Pi4KIIalpha</t>
  </si>
  <si>
    <t>Importin subunit alpha OS=Drosophila melanogaster OX=7227 GN=Kap-alpha1 PE=2 SV=1</t>
  </si>
  <si>
    <t>Kap-alpha1</t>
  </si>
  <si>
    <t>Importin subunit alpha OS=Drosophila melanogaster OX=7227 GN=Kap-alpha1 PE=3 SV=1</t>
  </si>
  <si>
    <t>RH07106p OS=Drosophila melanogaster OX=7227 GN=Dmel\CG3061 PE=1 SV=1</t>
  </si>
  <si>
    <t>CG3061</t>
  </si>
  <si>
    <t>RE58623p OS=Drosophila melanogaster OX=7227 GN=Spt-I PE=1 SV=1</t>
  </si>
  <si>
    <t>Spt-I</t>
  </si>
  <si>
    <t>Peroxiredoxin OS=Drosophila melanogaster OX=7227 GN=Prx5 PE=1 SV=1</t>
  </si>
  <si>
    <t>Prx5</t>
  </si>
  <si>
    <t>GH07456p OS=Drosophila melanogaster OX=7227 GN=RpII33 PE=1 SV=1</t>
  </si>
  <si>
    <t>RpII33</t>
  </si>
  <si>
    <t>Gas41 OS=Drosophila melanogaster OX=7227 GN=Gas41 PE=1 SV=2</t>
  </si>
  <si>
    <t>Gas41</t>
  </si>
  <si>
    <t>RE15216p OS=Drosophila melanogaster OX=7227 GN=Dmel\CG33217 PE=1 SV=1</t>
  </si>
  <si>
    <t>CG33217</t>
  </si>
  <si>
    <t>FI24283p1 OS=Drosophila melanogaster OX=7227 GN=CG6020-RA PE=2 SV=1</t>
  </si>
  <si>
    <t>CG6020</t>
  </si>
  <si>
    <t>Carboxylic ester hydrolase OS=Drosophila melanogaster OX=7227 GN=alpha-Est8 PE=2 SV=2</t>
  </si>
  <si>
    <t>alpha-Est8</t>
  </si>
  <si>
    <t>LD45266p OS=Drosophila melanogaster OX=7227 GN=Dmel\CG1575 PE=2 SV=1</t>
  </si>
  <si>
    <t>CG1575</t>
  </si>
  <si>
    <t>Structural maintenance of chromosomes protein OS=Drosophila melanogaster OX=7227 GN=SMC2 PE=1 SV=1</t>
  </si>
  <si>
    <t>SMC2</t>
  </si>
  <si>
    <t>ATPase ASNA1 homolog OS=Drosophila melanogaster OX=7227 GN=CG1598 PE=2 SV=1</t>
  </si>
  <si>
    <t>CG1598</t>
  </si>
  <si>
    <t>Apoptosis inhibitor 5 homolog OS=Drosophila melanogaster OX=7227 GN=Aac11 PE=2 SV=1</t>
  </si>
  <si>
    <t>Aac11</t>
  </si>
  <si>
    <t>LD33749p OS=Drosophila melanogaster OX=7227 GN=Dmel\CG7878 PE=1 SV=1</t>
  </si>
  <si>
    <t>CG7878</t>
  </si>
  <si>
    <t>AT19154p OS=Drosophila melanogaster OX=7227 GN=Scox PE=1 SV=1</t>
  </si>
  <si>
    <t>Scox</t>
  </si>
  <si>
    <t>IP10876p OS=Drosophila melanogaster OX=7227 GN=Dmel\CG31370 PE=1 SV=3</t>
  </si>
  <si>
    <t>CG31370</t>
  </si>
  <si>
    <t>Uncharacterized protein OS=Drosophila melanogaster OX=7227 GN=Dmel\CG14120 PE=1 SV=1</t>
  </si>
  <si>
    <t>CG14120</t>
  </si>
  <si>
    <t>RE67755p OS=Drosophila melanogaster OX=7227 GN=CG10300 PE=2 SV=1</t>
  </si>
  <si>
    <t>CG10300</t>
  </si>
  <si>
    <t>Dolichyl-phosphate beta-glucosyltransferase OS=Drosophila melanogaster OX=7227 GN=wol PE=1 SV=1</t>
  </si>
  <si>
    <t>wol</t>
  </si>
  <si>
    <t>RE23625p OS=Drosophila melanogaster OX=7227 GN=HspB8 PE=1 SV=1</t>
  </si>
  <si>
    <t>HspB8</t>
  </si>
  <si>
    <t>Probable dimethyladenosine transferase OS=Drosophila melanogaster OX=7227 GN=CG11837 PE=2 SV=1</t>
  </si>
  <si>
    <t>CG11837</t>
  </si>
  <si>
    <t>RE44908p OS=Drosophila melanogaster OX=7227 GN=Rrp40 PE=1 SV=1</t>
  </si>
  <si>
    <t>Rrp40</t>
  </si>
  <si>
    <t>Maternal protein tudor OS=Drosophila melanogaster OX=7227 GN=tud PE=1 SV=2</t>
  </si>
  <si>
    <t>tud</t>
  </si>
  <si>
    <t>Probable medium-chain specific acyl-CoA dehydrogenase, mitochondrial OS=Drosophila melanogaster OX=7227 GN=CG12262 PE=2 SV=1</t>
  </si>
  <si>
    <t>CG12262</t>
  </si>
  <si>
    <t>RH29451p (Fragment) OS=Drosophila melanogaster OX=7227 GN=DptB PE=2 SV=1</t>
  </si>
  <si>
    <t>DptB</t>
  </si>
  <si>
    <t>CTL-like protein 1 OS=Drosophila melanogaster OX=7227 GN=CG1311 PE=2 SV=1</t>
  </si>
  <si>
    <t>CG1311</t>
  </si>
  <si>
    <t>Guanine nucleotide-binding protein subunit beta-like protein OS=Drosophila melanogaster OX=7227 GN=Rack1 PE=1 SV=2</t>
  </si>
  <si>
    <t>Rack1</t>
  </si>
  <si>
    <t>Glycerol-3-phosphate dehydrogenase [NAD(+)], cytoplasmic OS=Drosophila melanogaster OX=7227 GN=Gpdh PE=1 SV=3</t>
  </si>
  <si>
    <t>Gpdh</t>
  </si>
  <si>
    <t>Isoform GPDH-1 of Glycerol-3-phosphate dehydrogenase [NAD(+)], cytoplasmic OS=Drosophila melanogaster OX=7227 GN=Gpdh</t>
  </si>
  <si>
    <t>Peroxidasin OS=Drosophila melanogaster OX=7227 GN=Pxn PE=1 SV=1</t>
  </si>
  <si>
    <t>Pxn</t>
  </si>
  <si>
    <t>RE08075p OS=Drosophila melanogaster OX=7227 GN=Dmel\CG13618 PE=2 SV=2</t>
  </si>
  <si>
    <t>CG13618</t>
  </si>
  <si>
    <t>LP07226p OS=Drosophila melanogaster OX=7227 GN=mge PE=1 SV=1</t>
  </si>
  <si>
    <t>mge</t>
  </si>
  <si>
    <t>RE67757p OS=Drosophila melanogaster OX=7227 GN=Ski6 PE=2 SV=1</t>
  </si>
  <si>
    <t>Ski6</t>
  </si>
  <si>
    <t>FI07225p OS=Drosophila melanogaster OX=7227 GN=Ski6 PE=1 SV=1</t>
  </si>
  <si>
    <t>Pinin, isoform B OS=Drosophila melanogaster OX=7227 GN=Pnn PE=1 SV=1</t>
  </si>
  <si>
    <t>Pnn</t>
  </si>
  <si>
    <t>Peptide-N(4)-(N-acetyl-beta-glucosaminyl)asparagine amidase OS=Drosophila melanogaster OX=7227 GN=Pngl PE=1 SV=1</t>
  </si>
  <si>
    <t>Pngl</t>
  </si>
  <si>
    <t>GH02741p3 OS=Drosophila melanogaster OX=7227 GN=Dmel\CG42380 PE=2 SV=1</t>
  </si>
  <si>
    <t>CG42380</t>
  </si>
  <si>
    <t>60S ribosomal protein L10a-2 OS=Drosophila melanogaster OX=7227 GN=RpL10Ab PE=1 SV=2</t>
  </si>
  <si>
    <t>RpL10Ab</t>
  </si>
  <si>
    <t>FI01132p OS=Drosophila melanogaster OX=7227 GN=l(3)80Fg PE=2 SV=2</t>
  </si>
  <si>
    <t>l</t>
  </si>
  <si>
    <t>LD36241p (Fragment) OS=Drosophila melanogaster OX=7227 GN=CG7546 PE=2 SV=1</t>
  </si>
  <si>
    <t>CG7546</t>
  </si>
  <si>
    <t>LD31525p OS=Drosophila melanogaster OX=7227 GN=CG7546 PE=2 SV=1</t>
  </si>
  <si>
    <t>Drosophila translocation protein 1 OS=Drosophila melanogaster OX=7227 GN=Trp1 PE=2 SV=1</t>
  </si>
  <si>
    <t>Trp1</t>
  </si>
  <si>
    <t>RE57702p OS=Drosophila melanogaster OX=7227 GN=Trp1 PE=1 SV=1</t>
  </si>
  <si>
    <t>Cofilin/actin-depolymerizing factor homolog OS=Drosophila melanogaster OX=7227 GN=tsr PE=1 SV=1</t>
  </si>
  <si>
    <t>tsr</t>
  </si>
  <si>
    <t>RE54230p OS=Drosophila melanogaster OX=7227 GN=Dmel\CG30339 PE=2 SV=1</t>
  </si>
  <si>
    <t>CG30339</t>
  </si>
  <si>
    <t>Aminopeptidase (Fragment) OS=Drosophila melanogaster OX=7227 GN=CG32473-RB PE=2 SV=1</t>
  </si>
  <si>
    <t>CG32473</t>
  </si>
  <si>
    <t>FI04417p (Fragment) OS=Drosophila melanogaster OX=7227 GN=CG32473-RA PE=2 SV=1</t>
  </si>
  <si>
    <t>Bent (Fragment) OS=Drosophila melanogaster OX=7227 GN=bt PE=4 SV=1</t>
  </si>
  <si>
    <t>bt</t>
  </si>
  <si>
    <t>Bent, isoform H OS=Drosophila melanogaster OX=7227 GN=bt PE=1 SV=1</t>
  </si>
  <si>
    <t>Bent, isoform I OS=Drosophila melanogaster OX=7227 GN=bt PE=1 SV=1</t>
  </si>
  <si>
    <t>Bent, isoform F OS=Drosophila melanogaster OX=7227 GN=bt PE=1 SV=1</t>
  </si>
  <si>
    <t>Lipid storage droplet-2, isoform E OS=Drosophila melanogaster OX=7227 GN=Lsd-2 PE=1 SV=1</t>
  </si>
  <si>
    <t>Lsd-2</t>
  </si>
  <si>
    <t>Lipid storage droplets surface-binding protein 2 OS=Drosophila melanogaster OX=7227 GN=Lsd-2 PE=1 SV=1</t>
  </si>
  <si>
    <t>RE74917p OS=Drosophila melanogaster OX=7227 GN=tobi PE=2 SV=1</t>
  </si>
  <si>
    <t>tobi</t>
  </si>
  <si>
    <t>Beta-lactamase-like protein 2 homolog OS=Drosophila melanogaster OX=7227 GN=CG12375 PE=2 SV=1</t>
  </si>
  <si>
    <t>CG12375</t>
  </si>
  <si>
    <t>LP02352p OS=Drosophila melanogaster OX=7227 GN=Dmel\CG18596 PE=1 SV=2</t>
  </si>
  <si>
    <t>CG18596</t>
  </si>
  <si>
    <t>Probable cytochrome P450 12c1, mitochondrial OS=Drosophila melanogaster OX=7227 GN=Cyp12c1 PE=2 SV=2</t>
  </si>
  <si>
    <t>Cyp12c1</t>
  </si>
  <si>
    <t>60S ribosomal protein L37a OS=Drosophila melanogaster OX=7227 GN=RpL37A PE=1 SV=3</t>
  </si>
  <si>
    <t>RpL37A</t>
  </si>
  <si>
    <t>Enigma OS=Drosophila melanogaster OX=7227 GN=Egm PE=1 SV=1</t>
  </si>
  <si>
    <t>Egm</t>
  </si>
  <si>
    <t>L(3)70Da OS=Drosophila melanogaster OX=7227 GN=Pex1 PE=2 SV=1</t>
  </si>
  <si>
    <t>Pex1</t>
  </si>
  <si>
    <t>Protein phosphatase methylesterase 1 OS=Drosophila melanogaster OX=7227 GN=Dmel\CG5068 PE=1 SV=1</t>
  </si>
  <si>
    <t>CG5068</t>
  </si>
  <si>
    <t>Probable cytochrome P450 4d14 OS=Drosophila melanogaster OX=7227 GN=Cyp4d14 PE=3 SV=1</t>
  </si>
  <si>
    <t>Cyp4d14</t>
  </si>
  <si>
    <t>Catalase OS=Drosophila melanogaster OX=7227 GN=Cat PE=1 SV=2</t>
  </si>
  <si>
    <t>Cat</t>
  </si>
  <si>
    <t>60S ribosomal protein L7a OS=Drosophila melanogaster OX=7227 GN=RpL7A PE=1 SV=2</t>
  </si>
  <si>
    <t>RpL7A</t>
  </si>
  <si>
    <t>26S proteasome non-ATPase regulatory subunit 14 OS=Drosophila melanogaster OX=7227 GN=Rpn11 PE=1 SV=1</t>
  </si>
  <si>
    <t>Rpn11</t>
  </si>
  <si>
    <t>60S ribosomal protein L3 OS=Drosophila melanogaster OX=7227 GN=RpL3 PE=1 SV=3</t>
  </si>
  <si>
    <t>RpL3</t>
  </si>
  <si>
    <t>LD23619p OS=Drosophila melanogaster OX=7227 GN=Ude PE=2 SV=1</t>
  </si>
  <si>
    <t>Ude</t>
  </si>
  <si>
    <t>Multidrug resistance protein homolog 65 OS=Drosophila melanogaster OX=7227 GN=Mdr65 PE=1 SV=2</t>
  </si>
  <si>
    <t>Mdr65</t>
  </si>
  <si>
    <t>RE45514p OS=Drosophila melanogaster OX=7227 GN=CG14883 PE=2 SV=1</t>
  </si>
  <si>
    <t>CG14883</t>
  </si>
  <si>
    <t>IP07792p OS=Drosophila melanogaster OX=7227 GN=CG14661 PE=2 SV=1</t>
  </si>
  <si>
    <t>CG14661</t>
  </si>
  <si>
    <t>UPF0389 protein CG9231 OS=Drosophila melanogaster OX=7227 GN=CG9231 PE=1 SV=1</t>
  </si>
  <si>
    <t>CG9231</t>
  </si>
  <si>
    <t>LP01207p OS=Drosophila melanogaster OX=7227 GN=Tpc1 PE=1 SV=1</t>
  </si>
  <si>
    <t>Tpc1</t>
  </si>
  <si>
    <t>V-type proton ATPase subunit D 1 OS=Drosophila melanogaster OX=7227 GN=Vha36-1 PE=2 SV=1</t>
  </si>
  <si>
    <t>Vha36-1</t>
  </si>
  <si>
    <t>26S proteasome regulatory complex subunit p39A OS=Drosophila melanogaster OX=7227 GN=Rpn9 PE=1 SV=1</t>
  </si>
  <si>
    <t>Rpn9</t>
  </si>
  <si>
    <t>Bifunctional lysine-specific demethylase and histidyl-hydroxylase NO66 OS=Drosophila melanogaster OX=7227 GN=CG2982 PE=1 SV=1</t>
  </si>
  <si>
    <t>CG2982</t>
  </si>
  <si>
    <t>RE30433p OS=Drosophila melanogaster OX=7227 GN=Dmel\CG4306 PE=1 SV=1</t>
  </si>
  <si>
    <t>CG4306</t>
  </si>
  <si>
    <t>IP13936p OS=Drosophila melanogaster OX=7227 GN=CG5527 PE=2 SV=1</t>
  </si>
  <si>
    <t>CG5527</t>
  </si>
  <si>
    <t>LD45279p OS=Drosophila melanogaster OX=7227 GN=CG4538 PE=2 SV=1</t>
  </si>
  <si>
    <t>CG4538</t>
  </si>
  <si>
    <t>GH12395p OS=Drosophila melanogaster OX=7227 GN=CG17837 PE=1 SV=1</t>
  </si>
  <si>
    <t>CG17837</t>
  </si>
  <si>
    <t>Calpain-B OS=Drosophila melanogaster OX=7227 GN=CalpB PE=1 SV=2</t>
  </si>
  <si>
    <t>CalpB</t>
  </si>
  <si>
    <t>Trypsin alpha OS=Drosophila melanogaster OX=7227 GN=alphaTry PE=2 SV=1</t>
  </si>
  <si>
    <t>alphaTry</t>
  </si>
  <si>
    <t>RH54244p OS=Drosophila melanogaster OX=7227 GN=yellow-c PE=1 SV=3</t>
  </si>
  <si>
    <t>yellow-c</t>
  </si>
  <si>
    <t>RNA-binding protein pno1 OS=Drosophila melanogaster OX=7227 GN=l(1)G0004 PE=2 SV=1</t>
  </si>
  <si>
    <t>l(1)G0004</t>
  </si>
  <si>
    <t>SD04017p OS=Drosophila melanogaster OX=7227 GN=Dmel\CG1902 PE=1 SV=1</t>
  </si>
  <si>
    <t>CG1902</t>
  </si>
  <si>
    <t>AT22312p OS=Drosophila melanogaster OX=7227 GN=CG5613 PE=2 SV=1</t>
  </si>
  <si>
    <t>CG5613</t>
  </si>
  <si>
    <t>Putative tRNA (cytidine(32)/guanosine(34)-2'-O)-methyltransferase 1 OS=Drosophila melanogaster OX=7227 GN=CG5220 PE=2 SV=1</t>
  </si>
  <si>
    <t>CG5220</t>
  </si>
  <si>
    <t>FI07418p OS=Drosophila melanogaster OX=7227 GN=Rab39 PE=2 SV=1</t>
  </si>
  <si>
    <t>Rab39</t>
  </si>
  <si>
    <t>Cytoplasmic linker protein 190, isoform R OS=Drosophila melanogaster OX=7227 GN=CLIP-190 PE=1 SV=1</t>
  </si>
  <si>
    <t>CLIP-190</t>
  </si>
  <si>
    <t>Restin homolog OS=Drosophila melanogaster OX=7227 GN=CLIP-190 PE=1 SV=1</t>
  </si>
  <si>
    <t>IP08110p OS=Drosophila melanogaster OX=7227 GN=Dmel\CG15343 PE=2 SV=1</t>
  </si>
  <si>
    <t>CG15343</t>
  </si>
  <si>
    <t>Eb1, isoform A OS=Drosophila melanogaster OX=7227 GN=Eb1 PE=1 SV=1</t>
  </si>
  <si>
    <t>Eb1</t>
  </si>
  <si>
    <t>Eb1, isoform F OS=Drosophila melanogaster OX=7227 GN=Eb1 PE=1 SV=2</t>
  </si>
  <si>
    <t>CLIP domain-containing serine protease OS=Drosophila melanogaster OX=7227 GN=Dmel\CG3505 PE=1 SV=1</t>
  </si>
  <si>
    <t>CG3505</t>
  </si>
  <si>
    <t>60S ribosomal protein L13a OS=Drosophila melanogaster OX=7227 GN=RpL13A PE=1 SV=1</t>
  </si>
  <si>
    <t>RpL13A</t>
  </si>
  <si>
    <t>Serine--pyruvate aminotransferase OS=Drosophila melanogaster OX=7227 GN=Spat PE=1 SV=1</t>
  </si>
  <si>
    <t>Spat</t>
  </si>
  <si>
    <t>Protein turtle OS=Drosophila melanogaster OX=7227 GN=tutl PE=1 SV=2</t>
  </si>
  <si>
    <t>tutl</t>
  </si>
  <si>
    <t>Arouser, isoform A OS=Drosophila melanogaster OX=7227 GN=aru PE=1 SV=1</t>
  </si>
  <si>
    <t>aru</t>
  </si>
  <si>
    <t>COP9 signalosome complex subunit 1b OS=Drosophila melanogaster OX=7227 GN=CSN1b PE=2 SV=1</t>
  </si>
  <si>
    <t>CSN1b</t>
  </si>
  <si>
    <t>GH26007p OS=Drosophila melanogaster OX=7227 GN=Dmel\CG14969 PE=1 SV=1</t>
  </si>
  <si>
    <t>CG14969</t>
  </si>
  <si>
    <t>Protein crooked neck OS=Drosophila melanogaster OX=7227 GN=crn PE=2 SV=2</t>
  </si>
  <si>
    <t>crn</t>
  </si>
  <si>
    <t>CG1702 (Fragment) OS=Drosophila melanogaster OX=7227 GN=CG1702 PE=4 SV=1</t>
  </si>
  <si>
    <t>CG1702</t>
  </si>
  <si>
    <t>FI02803p (Fragment) OS=Drosophila melanogaster OX=7227 GN=CG1702-RA PE=2 SV=1</t>
  </si>
  <si>
    <t>LD31322p OS=Drosophila melanogaster OX=7227 GN=Dmel\CG12301 PE=1 SV=2</t>
  </si>
  <si>
    <t>CG12301</t>
  </si>
  <si>
    <t>40S ribosomal protein S28 OS=Drosophila melanogaster OX=7227 GN=RpS28b PE=1 SV=2</t>
  </si>
  <si>
    <t>RpS28b</t>
  </si>
  <si>
    <t>MIP33436p1 OS=Drosophila melanogaster OX=7227 GN=Pp2A-29B PE=1 SV=1</t>
  </si>
  <si>
    <t>Pp2A-29B</t>
  </si>
  <si>
    <t>Serine/threonine-protein phosphatase PP2A 65 kDa regulatory subunit OS=Drosophila melanogaster OX=7227 GN=Pp2A-29B PE=2 SV=4</t>
  </si>
  <si>
    <t>GH01724p OS=Drosophila melanogaster OX=7227 GN=p47 PE=1 SV=1</t>
  </si>
  <si>
    <t>p47</t>
  </si>
  <si>
    <t>COP9 signalosome complex subunit 3 OS=Drosophila melanogaster OX=7227 GN=CSN3 PE=2 SV=2</t>
  </si>
  <si>
    <t>CSN3</t>
  </si>
  <si>
    <t>Neurobeachin OS=Drosophila melanogaster OX=7227 GN=rg PE=1 SV=4</t>
  </si>
  <si>
    <t>rg</t>
  </si>
  <si>
    <t>Vacuolar protein sorting-associated protein 26 OS=Drosophila melanogaster OX=7227 GN=Vps26 PE=2 SV=1</t>
  </si>
  <si>
    <t>Vps26</t>
  </si>
  <si>
    <t>LD23667p OS=Drosophila melanogaster OX=7227 GN=Syx7 PE=1 SV=1</t>
  </si>
  <si>
    <t>Syx7</t>
  </si>
  <si>
    <t>cAMP-dependent protein kinase type I regulatory subunit OS=Drosophila melanogaster OX=7227 GN=Pka-R1 PE=2 SV=2</t>
  </si>
  <si>
    <t>Pka-R1</t>
  </si>
  <si>
    <t>Gbeta5 OS=Drosophila melanogaster OX=7227 GN=Gbeta5 PE=2 SV=1</t>
  </si>
  <si>
    <t>Gbeta5</t>
  </si>
  <si>
    <t>RE50009p OS=Drosophila melanogaster OX=7227 GN=Dmel\CG2931 PE=1 SV=1</t>
  </si>
  <si>
    <t>CG2931</t>
  </si>
  <si>
    <t>GH01188p OS=Drosophila melanogaster OX=7227 GN=Dmel\CG5886 PE=1 SV=1</t>
  </si>
  <si>
    <t>CG5886</t>
  </si>
  <si>
    <t>Putative tRNA pseudouridine synthase Pus10 OS=Drosophila melanogaster OX=7227 GN=Pus10 PE=2 SV=2</t>
  </si>
  <si>
    <t>Pus10</t>
  </si>
  <si>
    <t>Regucalcin, isoform D OS=Drosophila melanogaster OX=7227 GN=regucalcin PE=1 SV=1</t>
  </si>
  <si>
    <t>regucalcin</t>
  </si>
  <si>
    <t>26S proteasome non-ATPase regulatory subunit 6 OS=Drosophila melanogaster OX=7227 GN=Rpn7 PE=2 SV=1</t>
  </si>
  <si>
    <t>Rpn7</t>
  </si>
  <si>
    <t>Oysgedart, isoform A OS=Drosophila melanogaster OX=7227 GN=oys PE=2 SV=1</t>
  </si>
  <si>
    <t>oys</t>
  </si>
  <si>
    <t>GM03616p OS=Drosophila melanogaster OX=7227 GN=CG9917-RA PE=2 SV=1</t>
  </si>
  <si>
    <t>CG9917</t>
  </si>
  <si>
    <t>Rho GTPase-activating protein 68F OS=Drosophila melanogaster OX=7227 GN=RhoGAP68F PE=1 SV=1</t>
  </si>
  <si>
    <t>RhoGAP68F</t>
  </si>
  <si>
    <t>LP02760p (Fragment) OS=Drosophila melanogaster OX=7227 GN=Syx8 PE=2 SV=1</t>
  </si>
  <si>
    <t>Syx8</t>
  </si>
  <si>
    <t>Host cell factor OS=Drosophila melanogaster OX=7227 GN=Hcf PE=1 SV=2</t>
  </si>
  <si>
    <t>Hcf</t>
  </si>
  <si>
    <t>LP10861p OS=Drosophila melanogaster OX=7227 GN=Dmel\CG13887 PE=1 SV=1</t>
  </si>
  <si>
    <t>CG13887</t>
  </si>
  <si>
    <t>Multifunctional protein ADE2 OS=Drosophila melanogaster OX=7227 GN=ade5 PE=2 SV=2</t>
  </si>
  <si>
    <t>ade5</t>
  </si>
  <si>
    <t>GEO05124p1 OS=Drosophila melanogaster OX=7227 GN=Ntf-2 PE=1 SV=1</t>
  </si>
  <si>
    <t>Ntf-2</t>
  </si>
  <si>
    <t>Transforming acidic coiled-coil protein, isoform K OS=Drosophila melanogaster OX=7227 GN=tacc PE=1 SV=1</t>
  </si>
  <si>
    <t>tacc</t>
  </si>
  <si>
    <t>Cytochrome P450 4g1 OS=Drosophila melanogaster OX=7227 GN=Cyp4g1 PE=2 SV=1</t>
  </si>
  <si>
    <t>Cyp4g1</t>
  </si>
  <si>
    <t>LD23868p OS=Drosophila melanogaster OX=7227 GN=Dmel\CG16721 PE=1 SV=1</t>
  </si>
  <si>
    <t>CG16721</t>
  </si>
  <si>
    <t>Glutathione S transferase E9 OS=Drosophila melanogaster OX=7227 GN=GstE9 PE=1 SV=1</t>
  </si>
  <si>
    <t>GstE9</t>
  </si>
  <si>
    <t>LD47544p OS=Drosophila melanogaster OX=7227 GN=CG1733 PE=1 SV=1</t>
  </si>
  <si>
    <t>CG1733</t>
  </si>
  <si>
    <t>ATPase family AAA domain-containing protein 3A homolog OS=Drosophila melanogaster OX=7227 GN=bor PE=1 SV=2</t>
  </si>
  <si>
    <t>bor</t>
  </si>
  <si>
    <t>Connector of kinase to AP-1, isoform E OS=Drosophila melanogaster OX=7227 GN=Cka PE=1 SV=1</t>
  </si>
  <si>
    <t>Cka</t>
  </si>
  <si>
    <t>60S ribosomal protein L32 OS=Drosophila melanogaster OX=7227 GN=RpL32 PE=1 SV=3</t>
  </si>
  <si>
    <t>RpL32</t>
  </si>
  <si>
    <t>Protein bunched, class 1/class 3/D/E isoforms OS=Drosophila melanogaster OX=7227 GN=bun PE=2 SV=2</t>
  </si>
  <si>
    <t>bun</t>
  </si>
  <si>
    <t>Protein bunched, class 2/F/G isoform OS=Drosophila melanogaster OX=7227 GN=bun PE=2 SV=4</t>
  </si>
  <si>
    <t>26S proteasome regulatory complex subunit p48B OS=Drosophila melanogaster OX=7227 GN=Rpt1 PE=1 SV=1</t>
  </si>
  <si>
    <t>Rpt1</t>
  </si>
  <si>
    <t>RH02936p OS=Drosophila melanogaster OX=7227 GN=CG6067 PE=2 SV=1</t>
  </si>
  <si>
    <t>CG6067</t>
  </si>
  <si>
    <t>Clathrin heavy chain OS=Drosophila melanogaster OX=7227 GN=Chc PE=1 SV=1</t>
  </si>
  <si>
    <t>Chc</t>
  </si>
  <si>
    <t>Cappuccino, isoform G OS=Drosophila melanogaster OX=7227 GN=capu PE=2 SV=1</t>
  </si>
  <si>
    <t>capu</t>
  </si>
  <si>
    <t>MIP11718p OS=Drosophila melanogaster OX=7227 GN=CG18136-RA PE=2 SV=1</t>
  </si>
  <si>
    <t>CG18136</t>
  </si>
  <si>
    <t>COP9 signalosome complex subunit 5 OS=Drosophila melanogaster OX=7227 GN=CSN5 PE=1 SV=1</t>
  </si>
  <si>
    <t>CSN5</t>
  </si>
  <si>
    <t>Putative fatty acyl-CoA reductase CG8306 OS=Drosophila melanogaster OX=7227 GN=CG8306 PE=2 SV=1</t>
  </si>
  <si>
    <t>CG8306</t>
  </si>
  <si>
    <t>GH23453p OS=Drosophila melanogaster OX=7227 GN=CG8054 PE=1 SV=1</t>
  </si>
  <si>
    <t>CG8054</t>
  </si>
  <si>
    <t>RE68357p OS=Drosophila melanogaster OX=7227 GN=Dmel\CG10075 PE=2 SV=1</t>
  </si>
  <si>
    <t>CG10075</t>
  </si>
  <si>
    <t>Ras-like protein 1 OS=Drosophila melanogaster OX=7227 GN=Ras85D PE=1 SV=2</t>
  </si>
  <si>
    <t>Ras85D</t>
  </si>
  <si>
    <t>RE65532p OS=Drosophila melanogaster OX=7227 GN=Vdup1 PE=2 SV=1</t>
  </si>
  <si>
    <t>Vdup1</t>
  </si>
  <si>
    <t>FI21816p1 OS=Drosophila melanogaster OX=7227 GN=Vdup1 PE=2 SV=1</t>
  </si>
  <si>
    <t>40S ribosomal protein S7 OS=Drosophila melanogaster OX=7227 GN=RpS7 PE=1 SV=1</t>
  </si>
  <si>
    <t>RpS7</t>
  </si>
  <si>
    <t>ADP-ribosylation factor 1 OS=Drosophila melanogaster OX=7227 GN=Arf79F PE=1 SV=2</t>
  </si>
  <si>
    <t>Arf79F</t>
  </si>
  <si>
    <t>MIP13918p OS=Drosophila melanogaster OX=7227 GN=CG11951-RA PE=2 SV=1</t>
  </si>
  <si>
    <t>CG11951</t>
  </si>
  <si>
    <t>Aminopeptidase OS=Drosophila melanogaster OX=7227 GN=Dmel\CG11951 PE=3 SV=3</t>
  </si>
  <si>
    <t>Myosin heavy chain-like, isoform B OS=Drosophila melanogaster OX=7227 GN=Mhcl PE=3 SV=2</t>
  </si>
  <si>
    <t>Mhcl</t>
  </si>
  <si>
    <t>Unconventional myosin (Fragment) OS=Drosophila melanogaster OX=7227 GN=Mhcl PE=2 SV=1</t>
  </si>
  <si>
    <t>Annexin B11 OS=Drosophila melanogaster OX=7227 GN=AnxB11 PE=2 SV=2</t>
  </si>
  <si>
    <t>AnxB11</t>
  </si>
  <si>
    <t>Isoform A of Annexin B11 OS=Drosophila melanogaster OX=7227 GN=AnxB11</t>
  </si>
  <si>
    <t>60S ribosomal protein L18a OS=Drosophila melanogaster OX=7227 GN=RpL18A PE=1 SV=1</t>
  </si>
  <si>
    <t>RpL18A</t>
  </si>
  <si>
    <t>Metabotropic GABA-B receptor subtype 2, isoform C OS=Drosophila melanogaster OX=7227 GN=GABA-B-R2 PE=3 SV=1</t>
  </si>
  <si>
    <t>GABA-B-R2</t>
  </si>
  <si>
    <t>GH06403p OS=Drosophila melanogaster OX=7227 GN=Dmel\CG8336 PE=2 SV=1</t>
  </si>
  <si>
    <t>CG8336</t>
  </si>
  <si>
    <t>RH22276p OS=Drosophila melanogaster OX=7227 GN=CG18812-RA PE=2 SV=1</t>
  </si>
  <si>
    <t>CG18812</t>
  </si>
  <si>
    <t>Nuclear factor NF-kappa-B p110 subunit OS=Drosophila melanogaster OX=7227 GN=Rel PE=1 SV=1</t>
  </si>
  <si>
    <t>Rel</t>
  </si>
  <si>
    <t>Pyruvate kinase OS=Drosophila melanogaster OX=7227 GN=PyK PE=2 SV=2</t>
  </si>
  <si>
    <t>PyK</t>
  </si>
  <si>
    <t>40S ribosomal protein S16 OS=Drosophila melanogaster OX=7227 GN=RpS16 PE=1 SV=1</t>
  </si>
  <si>
    <t>RpS16</t>
  </si>
  <si>
    <t>RE73487p OS=Drosophila melanogaster OX=7227 GN=CG7903 PE=2 SV=1</t>
  </si>
  <si>
    <t>CG7903</t>
  </si>
  <si>
    <t>Acetyl-CoA carboxylase, isoform A OS=Drosophila melanogaster OX=7227 GN=ACC PE=1 SV=1</t>
  </si>
  <si>
    <t>ACC</t>
  </si>
  <si>
    <t>Galactosylgalactosylxylosylprotein 3-beta-glucuronosyltransferase I OS=Drosophila melanogaster OX=7227 GN=GlcAT-I PE=2 SV=2</t>
  </si>
  <si>
    <t>GlcAT-I</t>
  </si>
  <si>
    <t>RE16668p OS=Drosophila melanogaster OX=7227 GN=CG3091 PE=2 SV=1</t>
  </si>
  <si>
    <t>CG3091</t>
  </si>
  <si>
    <t>RH61816p OS=Drosophila melanogaster OX=7227 GN=Dmel\CG3091 PE=2 SV=1</t>
  </si>
  <si>
    <t>Tubulin alpha-1 chain OS=Drosophila melanogaster OX=7227 GN=alphaTub84B PE=1 SV=1</t>
  </si>
  <si>
    <t>alphaTub84B</t>
  </si>
  <si>
    <t>Ubiquitin-conjugating enzyme E2 N OS=Drosophila melanogaster OX=7227 GN=ben PE=1 SV=1</t>
  </si>
  <si>
    <t>ben</t>
  </si>
  <si>
    <t>Division abnormally delayed protein OS=Drosophila melanogaster OX=7227 GN=dally PE=1 SV=1</t>
  </si>
  <si>
    <t>dally</t>
  </si>
  <si>
    <t>IP22104p (Fragment) OS=Drosophila melanogaster OX=7227 GN=CG10116 PE=2 SV=1</t>
  </si>
  <si>
    <t>CG10116</t>
  </si>
  <si>
    <t>Protein mago nashi OS=Drosophila melanogaster OX=7227 GN=mago PE=1 SV=1</t>
  </si>
  <si>
    <t>mago</t>
  </si>
  <si>
    <t>Isoform Short of Cytochrome P450 4d1 OS=Drosophila melanogaster OX=7227 GN=Cyp4d1</t>
  </si>
  <si>
    <t>Cyp4d1</t>
  </si>
  <si>
    <t>Glutathione S-transferase omega class OS=Drosophila melanogaster OX=7227 GN=CG6662 PE=3 SV=1</t>
  </si>
  <si>
    <t>CG6662</t>
  </si>
  <si>
    <t>GH15921p OS=Drosophila melanogaster OX=7227 GN=cg16820 PE=2 SV=2</t>
  </si>
  <si>
    <t>cg16820</t>
  </si>
  <si>
    <t>Protein spindle-F OS=Drosophila melanogaster OX=7227 GN=spn-F PE=1 SV=1</t>
  </si>
  <si>
    <t>spn-F</t>
  </si>
  <si>
    <t>Cytochrome P450 4d8 OS=Drosophila melanogaster OX=7227 GN=Cyp4d8 PE=2 SV=2</t>
  </si>
  <si>
    <t>Cyp4d8</t>
  </si>
  <si>
    <t>40S ribosomal protein S15Ab OS=Drosophila melanogaster OX=7227 GN=RpS15Ab PE=2 SV=3</t>
  </si>
  <si>
    <t>RpS15Ab</t>
  </si>
  <si>
    <t>FI22042p1 OS=Drosophila melanogaster OX=7227 GN=Aats-val-RA PE=2 SV=1</t>
  </si>
  <si>
    <t>Aats-val</t>
  </si>
  <si>
    <t>Clot protein OS=Drosophila melanogaster OX=7227 GN=cl PE=1 SV=1</t>
  </si>
  <si>
    <t>cl</t>
  </si>
  <si>
    <t>GH03980p OS=Drosophila melanogaster OX=7227 GN=Hf PE=2 SV=1</t>
  </si>
  <si>
    <t>Hf</t>
  </si>
  <si>
    <t>Acyl-coenzyme A oxidase OS=Drosophila melanogaster OX=7227 GN=Dmel\CG9527 PE=1 SV=3</t>
  </si>
  <si>
    <t>CG9527</t>
  </si>
  <si>
    <t>Acyl-coenzyme A oxidase OS=Drosophila melanogaster OX=7227 GN=CG9527 PE=2 SV=1</t>
  </si>
  <si>
    <t>Probable tyrosyl-DNA phosphodiesterase OS=Drosophila melanogaster OX=7227 GN=gkt PE=2 SV=1</t>
  </si>
  <si>
    <t>gkt</t>
  </si>
  <si>
    <t>LD43175p OS=Drosophila melanogaster OX=7227 GN=yellow-b PE=2 SV=1</t>
  </si>
  <si>
    <t>yellow-b</t>
  </si>
  <si>
    <t>Trypsin beta OS=Drosophila melanogaster OX=7227 GN=betaTry PE=2 SV=2</t>
  </si>
  <si>
    <t>betaTry</t>
  </si>
  <si>
    <t>High affinity cAMP-specific and IBMX-insensitive 3',5'-cyclic phosphodiesterase 8 OS=Drosophila melanogaster OX=7227 GN=Pde8 PE=2 SV=1</t>
  </si>
  <si>
    <t>Pde8</t>
  </si>
  <si>
    <t>Extended synaptotagmin-like protein 2, isoform C OS=Drosophila melanogaster OX=7227 GN=Esyt2 PE=1 SV=1</t>
  </si>
  <si>
    <t>Esyt2</t>
  </si>
  <si>
    <t>Sallimus, isoform T OS=Drosophila melanogaster OX=7227 GN=sls PE=4 SV=1</t>
  </si>
  <si>
    <t>sls</t>
  </si>
  <si>
    <t>Sallimus, isoform U OS=Drosophila melanogaster OX=7227 GN=sls PE=4 SV=1</t>
  </si>
  <si>
    <t>Sallimus, isoform P OS=Drosophila melanogaster OX=7227 GN=sls PE=4 SV=1</t>
  </si>
  <si>
    <t>Titin OS=Drosophila melanogaster OX=7227 GN=sls PE=1 SV=3</t>
  </si>
  <si>
    <t>Isoform B of Titin OS=Drosophila melanogaster OX=7227 GN=sls</t>
  </si>
  <si>
    <t>Sallimus, isoform S OS=Drosophila melanogaster OX=7227 GN=sls PE=4 SV=1</t>
  </si>
  <si>
    <t>Sallimus, isoform Z OS=Drosophila melanogaster OX=7227 GN=sls PE=4 SV=1</t>
  </si>
  <si>
    <t>Ragulator complex protein LAMTOR3 homolog OS=Drosophila melanogaster OX=7227 GN=CG5110 PE=2 SV=1</t>
  </si>
  <si>
    <t>CG5110</t>
  </si>
  <si>
    <t>Dymeclin OS=Drosophila melanogaster OX=7227 GN=CG8230 PE=1 SV=1</t>
  </si>
  <si>
    <t>CG8230</t>
  </si>
  <si>
    <t>Protein odr-4 homolog OS=Drosophila melanogaster OX=7227 GN=CG10616 PE=3 SV=2</t>
  </si>
  <si>
    <t>CG10616</t>
  </si>
  <si>
    <t>Histone RNA hairpin-binding protein OS=Drosophila melanogaster OX=7227 GN=Slbp PE=1 SV=1</t>
  </si>
  <si>
    <t>Slbp</t>
  </si>
  <si>
    <t>Purple acid phosphatase OS=Drosophila melanogaster OX=7227 GN=Dmel\CG1637 PE=1 SV=1</t>
  </si>
  <si>
    <t>CG1637</t>
  </si>
  <si>
    <t>AT03386p OS=Drosophila melanogaster OX=7227 GN=Dmel\CG7841 PE=2 SV=1</t>
  </si>
  <si>
    <t>CG7841</t>
  </si>
  <si>
    <t>Inositol-1-monophosphatase (Fragment) OS=Drosophila melanogaster OX=7227 GN=CG17029 PE=2 SV=1</t>
  </si>
  <si>
    <t>CG17029</t>
  </si>
  <si>
    <t>60S ribosomal protein L15 OS=Drosophila melanogaster OX=7227 GN=RpL15 PE=1 SV=1</t>
  </si>
  <si>
    <t>RpL15</t>
  </si>
  <si>
    <t>40S ribosomal protein S15Aa OS=Drosophila melanogaster OX=7227 GN=RpS15Aa PE=1 SV=2</t>
  </si>
  <si>
    <t>RpS15Aa</t>
  </si>
  <si>
    <t>Bifunctional phosphopantetheine adenylyltransferase - Dephospho-CoA kinase OS=Drosophila melanogaster OX=7227 GN=Ppat-Dpck PE=1 SV=2</t>
  </si>
  <si>
    <t>Ppat-Dpck</t>
  </si>
  <si>
    <t>Signal peptidase complex subunit 2 OS=Drosophila melanogaster OX=7227 GN=Spase25 PE=2 SV=1</t>
  </si>
  <si>
    <t>Spase25</t>
  </si>
  <si>
    <t>LD43650p OS=Drosophila melanogaster OX=7227 GN=Mtch PE=1 SV=1</t>
  </si>
  <si>
    <t>Mtch</t>
  </si>
  <si>
    <t>IP12480p OS=Drosophila melanogaster OX=7227 GN=CG9259 PE=2 SV=1</t>
  </si>
  <si>
    <t>CG9259</t>
  </si>
  <si>
    <t>RH61964p OS=Drosophila melanogaster OX=7227 GN=Dmel\CG11147 PE=2 SV=2</t>
  </si>
  <si>
    <t>CG11147</t>
  </si>
  <si>
    <t>Poly(U)-specific endoribonuclease homolog OS=Drosophila melanogaster OX=7227 GN=CG2145 PE=2 SV=1</t>
  </si>
  <si>
    <t>CG2145</t>
  </si>
  <si>
    <t>Protein peanut OS=Drosophila melanogaster OX=7227 GN=pnut PE=1 SV=2</t>
  </si>
  <si>
    <t>pnut</t>
  </si>
  <si>
    <t>Neuropathy target esterase sws OS=Drosophila melanogaster OX=7227 GN=sws PE=1 SV=2</t>
  </si>
  <si>
    <t>sws</t>
  </si>
  <si>
    <t>SD08036p OS=Drosophila melanogaster OX=7227 GN=CG3808 PE=2 SV=1</t>
  </si>
  <si>
    <t>CG3808</t>
  </si>
  <si>
    <t>IP06473p OS=Drosophila melanogaster OX=7227 GN=Dmel\CG14130 PE=1 SV=2</t>
  </si>
  <si>
    <t>CG14130</t>
  </si>
  <si>
    <t>Maltase A7, isoform A OS=Drosophila melanogaster OX=7227 GN=Mal-A7 PE=4 SV=1</t>
  </si>
  <si>
    <t>Mal-A7</t>
  </si>
  <si>
    <t>26S proteasome non-ATPase regulatory subunit 9 OS=Drosophila melanogaster OX=7227 GN=CG9588 PE=1 SV=1</t>
  </si>
  <si>
    <t>CG9588</t>
  </si>
  <si>
    <t>Mushroom-body expressed, isoform G OS=Drosophila melanogaster OX=7227 GN=mub PE=1 SV=1</t>
  </si>
  <si>
    <t>mub</t>
  </si>
  <si>
    <t>Mushroom-body expressed, isoform I OS=Drosophila melanogaster OX=7227 GN=mub PE=1 SV=1</t>
  </si>
  <si>
    <t>Mushroom-body expressed, isoform K OS=Drosophila melanogaster OX=7227 GN=mub PE=1 SV=1</t>
  </si>
  <si>
    <t>40S ribosomal protein S8 OS=Drosophila melanogaster OX=7227 GN=RpS8 PE=1 SV=1</t>
  </si>
  <si>
    <t>RpS8</t>
  </si>
  <si>
    <t>WD repeat-containing protein 26 homolog OS=Drosophila melanogaster OX=7227 GN=CG7611 PE=1 SV=1</t>
  </si>
  <si>
    <t>CG7611</t>
  </si>
  <si>
    <t>ATP-dependent RNA helicase me31b OS=Drosophila melanogaster OX=7227 GN=me31B PE=1 SV=3</t>
  </si>
  <si>
    <t>me31B</t>
  </si>
  <si>
    <t>RE04130p OS=Drosophila melanogaster OX=7227 GN=Dmel\CG15739 PE=1 SV=2</t>
  </si>
  <si>
    <t>CG15739</t>
  </si>
  <si>
    <t>Nuclear factor I, isoform B OS=Drosophila melanogaster OX=7227 GN=NfI PE=2 SV=1</t>
  </si>
  <si>
    <t>NfI</t>
  </si>
  <si>
    <t>Synaptosomal-associated protein OS=Drosophila melanogaster OX=7227 GN=Snap24 PE=1 SV=1</t>
  </si>
  <si>
    <t>Snap24</t>
  </si>
  <si>
    <t>Esterase-6 OS=Drosophila melanogaster OX=7227 GN=Est-6 PE=1 SV=2</t>
  </si>
  <si>
    <t>Est-6</t>
  </si>
  <si>
    <t>Tyrosine-protein phosphatase non-receptor type 61F OS=Drosophila melanogaster OX=7227 GN=Ptp61F PE=1 SV=1</t>
  </si>
  <si>
    <t>Ptp61F</t>
  </si>
  <si>
    <t>SD03094p OS=Drosophila melanogaster OX=7227 GN=mop PE=2 SV=1</t>
  </si>
  <si>
    <t>mop</t>
  </si>
  <si>
    <t>Myopic OS=Drosophila melanogaster OX=7227 GN=mop PE=1 SV=2</t>
  </si>
  <si>
    <t>GH21596p OS=Drosophila melanogaster OX=7227 GN=Dmel\CG5023 PE=1 SV=1</t>
  </si>
  <si>
    <t>CG5023</t>
  </si>
  <si>
    <t>GM01152p OS=Drosophila melanogaster OX=7227 GN=Dmel\CG3040 PE=1 SV=2</t>
  </si>
  <si>
    <t>CG3040</t>
  </si>
  <si>
    <t>Troponin C, isoform 1 OS=Drosophila melanogaster OX=7227 GN=TpnC41C PE=2 SV=2</t>
  </si>
  <si>
    <t>TpnC41C</t>
  </si>
  <si>
    <t>LP22879p OS=Drosophila melanogaster OX=7227 GN=CG15018 PE=2 SV=1</t>
  </si>
  <si>
    <t>CG15018</t>
  </si>
  <si>
    <t>IP17114p (Fragment) OS=Drosophila melanogaster OX=7227 GN=CG31619 PE=2 SV=1</t>
  </si>
  <si>
    <t>CG31619</t>
  </si>
  <si>
    <t>RT01718p (Fragment) OS=Drosophila melanogaster OX=7227 GN=CG31619-RB PE=2 SV=1</t>
  </si>
  <si>
    <t>MIP03872p (Fragment) OS=Drosophila melanogaster OX=7227 GN=CG4653-RA PE=2 SV=1</t>
  </si>
  <si>
    <t>CG4653</t>
  </si>
  <si>
    <t>Sorting nexin OS=Drosophila melanogaster OX=7227 GN=SH3PX1 PE=1 SV=1</t>
  </si>
  <si>
    <t>SH3PX1</t>
  </si>
  <si>
    <t>Cytosolic Fe-S cluster assembly factor NUBP2 homolog OS=Drosophila melanogaster OX=7227 GN=CG4858 PE=1 SV=1</t>
  </si>
  <si>
    <t>CG4858</t>
  </si>
  <si>
    <t>CG3568 (Fragment) OS=Drosophila melanogaster OX=7227 GN=CG3568 PE=4 SV=1</t>
  </si>
  <si>
    <t>CG3568</t>
  </si>
  <si>
    <t>Protein no-on-transient A OS=Drosophila melanogaster OX=7227 GN=nonA PE=1 SV=2</t>
  </si>
  <si>
    <t>nonA</t>
  </si>
  <si>
    <t>AT18609p OS=Drosophila melanogaster OX=7227 GN=gish PE=1 SV=1</t>
  </si>
  <si>
    <t>gish</t>
  </si>
  <si>
    <t>Gilgamesh, isoform L OS=Drosophila melanogaster OX=7227 GN=gish PE=1 SV=1</t>
  </si>
  <si>
    <t>Proteasome subunit beta OS=Drosophila melanogaster OX=7227 GN=Prosbeta1 PE=1 SV=1</t>
  </si>
  <si>
    <t>Prosbeta1</t>
  </si>
  <si>
    <t>FI15931p1 OS=Drosophila melanogaster OX=7227 GN=CG17454-RA PE=1 SV=1</t>
  </si>
  <si>
    <t>CG17454</t>
  </si>
  <si>
    <t>RE23388p OS=Drosophila melanogaster OX=7227 GN=Rpt4 PE=2 SV=1</t>
  </si>
  <si>
    <t>Rpt4</t>
  </si>
  <si>
    <t>Regulatory particle triple-A ATPase 4 OS=Drosophila melanogaster OX=7227 GN=Rpt4 PE=1 SV=3</t>
  </si>
  <si>
    <t>Aminopeptidase OS=Drosophila melanogaster OX=7227 GN=Dmel\CG31198 PE=1 SV=1</t>
  </si>
  <si>
    <t>CG31198</t>
  </si>
  <si>
    <t>Ubiquitin-like protein 5 OS=Drosophila melanogaster OX=7227 GN=ubl PE=3 SV=1</t>
  </si>
  <si>
    <t>ubl</t>
  </si>
  <si>
    <t>FI19801p1 OS=Drosophila melanogaster OX=7227 GN=Dmel\CG8586 PE=1 SV=1</t>
  </si>
  <si>
    <t>CG8586</t>
  </si>
  <si>
    <t>GH02222p OS=Drosophila melanogaster OX=7227 GN=CG8586 PE=2 SV=1</t>
  </si>
  <si>
    <t>GH08677p OS=Drosophila melanogaster OX=7227 GN=nmd PE=2 SV=1</t>
  </si>
  <si>
    <t>nmd</t>
  </si>
  <si>
    <t>Coilin OS=Drosophila melanogaster OX=7227 GN=coil PE=1 SV=1</t>
  </si>
  <si>
    <t>coil</t>
  </si>
  <si>
    <t>Argonaute-1, isoform A OS=Drosophila melanogaster OX=7227 GN=AGO1 PE=1 SV=1</t>
  </si>
  <si>
    <t>AGO1</t>
  </si>
  <si>
    <t>IP11020p (Fragment) OS=Drosophila melanogaster OX=7227 GN=CG12203 PE=2 SV=1</t>
  </si>
  <si>
    <t>CG12203</t>
  </si>
  <si>
    <t>40S ribosomal protein S26 OS=Drosophila melanogaster OX=7227 GN=RpS26 PE=1 SV=1</t>
  </si>
  <si>
    <t>RpS26</t>
  </si>
  <si>
    <t>Boundary element associated factor OS=Drosophila melanogaster OX=7227 GN=BEAF-32 PE=1 SV=1</t>
  </si>
  <si>
    <t>BEAF-32</t>
  </si>
  <si>
    <t>LD05679p OS=Drosophila melanogaster OX=7227 GN=CG8446-RB PE=1 SV=1</t>
  </si>
  <si>
    <t>CG8446-RB</t>
  </si>
  <si>
    <t>514 proteins, 411 DAVID IDs</t>
  </si>
  <si>
    <t>Annotation Cluster 1    Enrichment Score: 4.878179069438564</t>
  </si>
  <si>
    <t>Category        Term    Count   %       PValue  Genes   List Total      Pop Hits        Pop Total       Fold Enrichment Bonferroni      Benjamini       FDR</t>
  </si>
  <si>
    <t>UP_SEQ_FEATURE  DOMAIN:GST N-terminal   11      2.67639902676399        1.5371257408275505E-7   GSTD9, GSTE9, GSTE8, GSTE7, GSTE6, GSTD4, GSTD3, GSTD2, GSTD1, GSTE1, GSTD10    358     39      11889   9.366781263429308       8.546054581504148E-5    8.546419119001181E-5    8.546419119001181E-5</t>
  </si>
  <si>
    <t>INTERPRO        IPR004046:Glutathione S-transferase, C-terminal 11      2.67639902676399        1.6605489207320288E-7   GSTD9, GSTE9, GSTE8, GSTE7, GSTE6, GSTD4, GSTD3, GSTD2, GSTD1, GSTE1, GSTD10    375     35      10935   9.16457142857143        1.1058645216099894E-4   1.1059255812075312E-4   1.089320092000211E-4</t>
  </si>
  <si>
    <t>UP_SEQ_FEATURE  DOMAIN:GST C-terminal   11      2.67639902676399        4.1649238393136594E-7   GSTD9, GSTE9, GSTE8, GSTE7, GSTE6, GSTD4, GSTD3, GSTD2, GSTD1, GSTE1, GSTD10    358     43      11889   8.495452773807976       2.315430034601773E-4    1.1578488273291973E-4   1.1578488273291973E-4</t>
  </si>
  <si>
    <t>INTERPRO        IPR004045:Glutathione S-transferase, N-terminal 11      2.67639902676399        5.088123021542849E-7    GSTD9, GSTE9, GSTE8, GSTE7, GSTE6, GSTD4, GSTD3, GSTD2, GSTD1, GSTE1, GSTD10    375     39      10935   8.224615384615383       3.3881166982085986E-4   1.6943449661737688E-4   1.6689043510660545E-4</t>
  </si>
  <si>
    <t>GOTERM_MF_DIRECT        GO:0004364~glutathione transferase activity     11      2.67639902676399        5.583231687973155E-7    GSTD9, GSTE9, GSTE8, GSTE7, GSTE6, GSTD4, GSTD3, GSTD2, GSTD1, GSTE1, GSTD10    332     40      9841    8.151430722891567       2.2609538307749588E-4   1.1306044168145639E-4   1.1054798742186847E-4</t>
  </si>
  <si>
    <t>GOTERM_BP_DIRECT        GO:0006749~glutathione metabolic process        11      2.67639902676399        6.851914997814404E-7    GSTD9, GSTE9, GSTE8, GSTE7, GSTE6, GSTD4, GSTD3, GSTD2, GSTD1, GSTE1, GSTD10    346     44      11152   8.057803468208093       7.143996740406333E-4    1.7849238569306523E-4   1.7575161969393945E-4</t>
  </si>
  <si>
    <t>INTERPRO        IPR010987:Glutathione S-transferase, C-terminal-like    11      2.67639902676399        8.440324528363599E-7    GSTD9, GSTE9, GSTE8, GSTE7, GSTE6, GSTD4, GSTD3, GSTD2, GSTD1, GSTE1, GSTD10    375     41      10935   7.823414634146341       5.619678876668255E-4    1.8737520452967189E-4   1.8456176302021735E-4</t>
  </si>
  <si>
    <t>KEGG_PATHWAY    dme00480:Glutathione metabolism 13      3.1630170316301705      2.940636491919785E-4    CG11951, RNRL, GSTD9, GSTE9, GSTE8, GSTE7, GSTE6, GSTD4, GSTD3, GSTD2, GSTD1, GSTD10, GSTE1     162     79      3371    3.4242069073292702      0.024402308742923595    0.008233782177375398    0.008135760960978072</t>
  </si>
  <si>
    <t>KEGG_PATHWAY    dme00982:Drug metabolism - cytochrome P450      11      2.67639902676399        0.0010933404006448306   GSTD9, GSTE9, GSTE8, GSTE7, GSTE6, GSTD4, GSTD3, GSTD2, GSTD1, GSTE1, GSTD10    162     67      3371    3.4163442049014185      0.08779527669881582     0.022960148413541444    0.022686813313380235</t>
  </si>
  <si>
    <t>KEGG_PATHWAY    dme00980:Metabolism of xenobiotics by cytochrome P450   11      2.67639902676399        0.0013802744607023384   GSTD9, GSTE9, GSTE8, GSTE7, GSTE6, GSTD4, GSTD3, GSTD2, GSTD1, GSTE1, GSTD10    162     69      3371    3.3173197351941313      0.10954538653432688     0.023188610939799285    0.02291255604765882</t>
  </si>
  <si>
    <t>KEGG_PATHWAY    dme00983:Drug metabolism - other enzymes        13      3.1630170316301705      0.0017671419110805802   CG8360, RNRL, GSTD9, GSTE9, GSTE8, GSTE7, GSTE6, GSTD4, GSTD3, GSTD2, GSTD1, GSTD10, GSTE1      162     96      3371    2.8178369341563783      0.13806139301837683     0.024739986755128122    0.02444546310328136</t>
  </si>
  <si>
    <t>GOTERM_MF_DIRECT        GO:0004602~glutathione peroxidase activity      4       0.9732360097323601      0.021146332126307246    GSTE7, GSTE6, GSTD2, GSTD1      332     18      9841    6.587014725568943       0.9998259404454342      0.3959303719960009      0.38713191928497864</t>
  </si>
  <si>
    <t>Annotation Cluster 2    Enrichment Score: 4.575587714116394</t>
  </si>
  <si>
    <t>GOTERM_BP_DIRECT        GO:0051085~chaperone mediated protein folding requiring cofactor        11      2.67639902676399        1.7531140107158662E-8   HSC70-4, DNAJ-1, MRJ, HSC70-5, HSC70-1, CG3061, HSP68, HSC70-2, HSC70-3, TPR2, ERO1L    346     31      11152   11.436882341972774      1.8284812110302973E-5   1.2923524134648098E-5   1.2725082305325286E-5</t>
  </si>
  <si>
    <t>GOTERM_BP_DIRECT        GO:0042026~protein refolding    11      2.67639902676399        2.4805228665351434E-8   HSC70-4, HSP26, HSC70-5, L(2)EFL, HSP22, HSC70-1, HSP68, HSC70-2, HSC70-3, DNAJ-H, DROJ2        346     32      11152   11.079479768786126      2.5871519128140008E-5   1.2923524134648098E-5   1.2725082305325286E-5</t>
  </si>
  <si>
    <t>GOTERM_MF_DIRECT        GO:0051082~unfolded protein binding     16      3.8929440389294405      8.888854078661783E-8    TRAP1, NUDC, DNAJ-1, MRJ, NMNAT, DROJ2, HSP26, HSC70-4, HSC70-5, L(2)EFL, HSP22, HSC70-1, HSP68, HSC70-2, HSC70-3, DNAJ-H       332     83      9841    5.714036870373058       3.5999212616655285E-5   3.599985901858022E-5    3.519986215150066E-5</t>
  </si>
  <si>
    <t>GOTERM_MF_DIRECT        GO:0031072~heat shock protein binding   9       2.18978102189781        9.870145204742434E-7    HSC70-4, HSC70-5, HSC70-1, HSP68, HSC70-2, HSC70-3, TPR2, DNAJ-H, DROJ2 332     25      9841    10.670963855421688      3.996611922368887E-4    1.3324696026402284E-4   1.3028591670260012E-4</t>
  </si>
  <si>
    <t>UP_KW_BIOLOGICAL_PROCESS        KW-0346~Stress response 10      2.4330900243309004      9.09852810279903E-6     HSC70-4, HSP26, DNAJ-1, HSC70-5, L(2)EFL, HSP22, HSC70-1, HSP68, HSC70-2, HSC70-3       120     38      3075    6.743421052631579       6.457898220574299E-4    6.459954952987311E-4    6.459954952987311E-4</t>
  </si>
  <si>
    <t>GOTERM_MF_DIRECT        GO:0051787~misfolded protein binding    7       1.70316301703163        3.5966581584815586E-5   CG7546, HSC70-4, HSC70-5, HSC70-1, HSP68, HSC70-2, HSC70-3      332     20      9841    10.374548192771083      0.014461146006717662    0.0024277442569750523   0.0023737943845978287</t>
  </si>
  <si>
    <t>INTERPRO        IPR018181:Heat shock protein 70, conserved site 6       1.4598540145985401      7.067567847013874E-5    HSC70-4, HSC70-5, HSC70-1, HSP68, HSC70-2, HSC70-3      375     14      10935   12.497142857142856      0.0459809749112694      0.009414000372222479    0.009272649015282202</t>
  </si>
  <si>
    <t>INTERPRO        IPR013126:Heat shock protein 70 family  6       1.4598540145985401      1.0305163876510773E-4   HSC70-4, HSC70-5, HSC70-1, HSP68, HSC70-2, HSC70-3      375     15      10935   11.664000000000001      0.06633345994842432     0.011438731902926958    0.011266979171651778</t>
  </si>
  <si>
    <t>GOTERM_MF_DIRECT        GO:0044183~protein binding involved in protein folding  7       1.70316301703163        1.1144495690302204E-4   HSC70-4, MRJ, HSC70-5, HSC70-1, HSP68, HSC70-2, HSC70-3 332     24      9841    8.645456827309237       0.044134171730042304    0.0064478867922462746   0.006304600419085247</t>
  </si>
  <si>
    <t>GOTERM_BP_DIRECT        GO:0034620~cellular response to unfolded protein        6       1.4598540145985401      1.2530245605871378E-4   HSC70-4, HSC70-5, HSC70-1, HSP68, HSC70-2, HSC70-3      346     17      11152   11.3757225433526        0.12251783643571257     0.014507239912575529    0.014284479990693372</t>
  </si>
  <si>
    <t>KEGG_PATHWAY    dme04213:Longevity regulating pathway - multiple species        6       1.4598540145985401      0.1198350089011481      HSC70-4, CAT, L(2)EFL, HSC70-1, HSP68, HSC70-2  162     55      3371    2.2700336700336696      0.9999779512695282      0.91510370433604        0.9042096126177539</t>
  </si>
  <si>
    <t>KEGG_PATHWAY    dme03040:Spliceosome    6       1.4598540145985401      0.8140026288471645      CBP20, HSC70-4, HSC70-1, HSP68, HSC70-2, CRN    162     141     3371    0.8854741266088784      1.0     1.0     1.0</t>
  </si>
  <si>
    <t>Annotation Cluster 3    Enrichment Score: 3.81137031073381</t>
  </si>
  <si>
    <t>UP_KW_CELLULAR_COMPONENT        KW-0647~Proteasome      13      3.1630170316301705      3.7876278454669906E-8   RPN7, RPN1, PROSBETA2, PROSBETA3, PROSBETA5, PROSBETA1, RPN9, REG, RPT4, RPN11, PROSALPHA1, RPT1, PROSALPHA5    199     52      6408    8.050251256281406       1.0984114925394195E-6   5.492060375927136E-7    5.302678983653787E-7</t>
  </si>
  <si>
    <t>GOTERM_CC_DIRECT        GO:0000502~proteasome complex   11      2.67639902676399        6.963803391332653E-8    RPN7, RPN1, POMP, PROSBETA2, PROSALPHA1, PROSBETA3, RPN11, PROSBETA5, PROSALPHA5, RPN9, PROSBETA1       352     35      11264   10.057142857142857      1.74789943567788E-5     5.82638217074832E-6     5.547830035095014E-6</t>
  </si>
  <si>
    <t>GOTERM_BP_DIRECT        GO:0043161~proteasome-mediated ubiquitin-dependent protein catabolic process    17      4.13625304136253        2.1716123950544715E-7   RPN7, RPN1, POMP, PROSBETA2, PROSBETA3, PIC, PROSBETA5, PROSBETA1, RPN9, P47, RAD23, RPT4, RPN11, PROSALPHA1, TER94, RPT1, PROSALPHA5   346     109     11152   5.026886567322481       2.2647354843352563E-4   7.54273371882253E-5     7.426914391086293E-5</t>
  </si>
  <si>
    <t>GOTERM_CC_DIRECT        GO:0005654~nucleoplasm  29      7.0559610705596105      2.2375022931795387E-7   RPN7, RPN1, SLMB, CG8223, CG5033, RPN9, STAT92E, COIL, RAD23, DBP80, RPN11, PROSALPHA1, KAP-ALPHA1, PROSALPHA5, MSK, BAF, PROSBETA2, PROSBETA3, PROSBETA5, PROSBETA1, CG6724, TSR, CG4364, REG, RPT4, REL, TPR2, RPT1, SELR     352     301     11264   3.0830564784053154      5.6159736831484786E-5   1.4040326889701605E-5   1.3369076201747744E-5</t>
  </si>
  <si>
    <t>KEGG_PATHWAY    dme03050:Proteasome     14      3.40632603406326        6.612433367697542E-7    RPN7, RPN1, POMP, PROSBETA2, PROSBETA3, PROSBETA5, PROSBETA1, RPN9, REG, RPT4, RPN11, PROSALPHA1, RPT1, PROSALPHA5      162     53      3371    5.496622408572093       5.554291608655948E-5    5.5544440288659354E-5   5.48831969518896E-5</t>
  </si>
  <si>
    <t>GOTERM_BP_DIRECT        GO:0051603~proteolysis involved in cellular protein catabolic process   8       1.9464720194647203      1.4077378105723944E-4   CP1, PROSBETA2, PROSALPHA1, PROSBETA3, PROSBETA5, PROSALPHA5, 26-29-P, PROSBETA1        346     38      11152   6.785518710069972       0.13656563034214786     0.01466862798616435     0.014443389936472765</t>
  </si>
  <si>
    <t>GOTERM_CC_DIRECT        GO:0005838~proteasome regulatory particle       6       1.4598540145985401      3.8482034607274307E-4   RPN7, RPN1, RPT4, RPN11, RPT1, RPN9     352     21      11264   9.142857142857142       0.09208861296490611     0.012073738358032314    0.0114965078389232</t>
  </si>
  <si>
    <t>GOTERM_CC_DIRECT        GO:0005839~proteasome core complex      6       1.4598540145985401      0.0010944760140207978   PROSBETA2, PROSALPHA1, PROSBETA3, PROSBETA5, PROSALPHA5, PROSBETA1      352     26      11264   7.384615384615383       0.24032450941407757     0.024973952683565476    0.023779978850088243</t>
  </si>
  <si>
    <t>GOTERM_BP_DIRECT        GO:0010498~proteasomal protein catabolic process        6       1.4598540145985401      0.0015044161400444582   PROSBETA2, PROSALPHA1, PROSBETA3, PROSBETA5, PROSALPHA5, PROSBETA1      346     28      11152   6.9066886870355075      0.7920146248214388      0.07838008089631628     0.0771765479842807</t>
  </si>
  <si>
    <t>INTERPRO        IPR001353:Proteasome, subunit alpha/beta        6       1.4598540145985401      0.0016553835801131052   PROSBETA2, PROSALPHA1, PROSBETA3, PROSBETA5, PROSALPHA5, PROSBETA1      375     26      10935   6.72923076923077        0.6682584213834475      0.11739427792513532     0.11563160107941257</t>
  </si>
  <si>
    <t>GOTERM_CC_DIRECT        GO:0019774~proteasome core complex, beta-subunit complex        4       0.9732360097323601      0.006799441524743569    PROSBETA2, PROSBETA3, PROSBETA5, PROSBETA1      352     13      11264   9.846153846153847       0.8195837188949788      0.10666623891941474     0.10156665777585706</t>
  </si>
  <si>
    <t>INTERPRO        IPR023333:Proteasome B-type subunit     4       0.9732360097323601      0.006936272109082522    PROSBETA2, PROSBETA3, PROSBETA5, PROSBETA1      375     12      10935   9.719999999999999       0.9903002284990481      0.28872232654055996     0.2843871564723834</t>
  </si>
  <si>
    <t>INTERPRO        IPR016050:Proteasome, beta-type subunit, conserved site 4       0.9732360097323601      0.008791176214553716    PROSBETA2, PROSBETA3, PROSBETA5, PROSBETA1      375     13      10935   8.972307692307693       0.9972074804441942      0.3029174016741974      0.29836909233974995</t>
  </si>
  <si>
    <t>GOTERM_MF_DIRECT        GO:0004298~threonine-type endopeptidase activity        4       0.9732360097323601      0.012700323773161389    PROSBETA2, PROSBETA3, PROSBETA5, PROSBETA1      332     15      9841    7.904417670682732       0.9943526746349193      0.2857572848961312      0.27940712300955056</t>
  </si>
  <si>
    <t>INTERPRO        IPR000243:Peptidase T1A, proteasome beta-subunit        3       0.7299270072992701      0.021860734819751947    PROSBETA2, PROSBETA5, PROSBETA1 375     7       10935   12.497142857142856      0.9999995955530611      0.5823699755981919      0.573625681670291</t>
  </si>
  <si>
    <t>GOTERM_MF_DIRECT        GO:0004175~endopeptidase activity       4       0.9732360097323601      0.07237282754525745     CG9649, PROSBETA2, PROSBETA5, PROSBETA1 332     29      9841    4.088491898628999       0.9999999999999388      0.945515972768686       0.9245045067071597</t>
  </si>
  <si>
    <t>Annotation Cluster 4    Enrichment Score: 2.6357634112005823</t>
  </si>
  <si>
    <t>GOTERM_MF_DIRECT        GO:0016887~ATPase activity      25      6.082725060827251       1.0793031826479266E-5   DDX1, CG17904, HMT-1, VPS4, SMID, DBP80, CG12010, CG1703, TER94, KLP98A, CG4858, CG7627, TRAP1, CG6701, CG7878, CG1598, CG31729, HSC70-4, HSC70-5, RPT4, HSC70-1, HSC70-2, HSP68, HSC70-3, RPT1 332     267     9841    2.7754275529082624      0.004361661683031426    0.0010927944724310257   0.0010685101508214473</t>
  </si>
  <si>
    <t>INTERPRO        IPR027417:P-loop containing nucleoside triphosphate hydrolase   34      8.27250608272506        3.64363748300243E-4     RAB7, RAB5, DDX1, CG17904, RAB4, HMT-1, NS3, VPS4, SMID, L(1)G0020, DBP80, CG12010, CG1703, TER94, KLP98A, CG4858, CG7627, MHCL, PUG, CG6701, CG7878, RAB30, CG1598, RAB14, TST, RHEB, SRPRBETA, RPT4, PNUT, RAB1, CG10581, RAB2, RAB39, RPT1   375     514     10935   1.9288715953307394      0.21550138832381127     0.034666608052565974    0.03414608841213705</t>
  </si>
  <si>
    <t>UP_KW_LIGAND    KW-0547~Nucleotide-binding      41      9.975669099756692       0.014994917140658386    GS1, DDX1, CG17904, RAB4, HMT-1, NMNAT, SNI, NS3, RNRL, L(1)G0020, CKIALPHA, DBP80, CG1703, TER94, KLP98A, CG4858, TRXR-1, CG7627, MHCL, TRAP1, PUG, BETATUB60D, ALPHATUB84B, PKN, CG1598, CG31729, RAB14, HSC70-4, TST, RHEB, HSC70-5, SRPRBETA, RPT4, PNUT, CG10581, HSC70-1, HSC70-2, HSP68, RL, HSC70-3, RPT1       118     712     2844    1.3878784993334603      0.34494584782110316     0.4198576799384348      0.4198576799384348</t>
  </si>
  <si>
    <t>GOTERM_MF_DIRECT        GO:0005524~ATP binding  39      9.48905109489051        0.01666377454363787     MKK4, GS1, DDX1, CG17904, HMT-1, NMNAT, DROJ2, RNRL, VPS4, SMID, L(1)G0020, CKIALPHA, DBP80, CG12010, CG1703, TER94, KLP98A, CG4858, CG7627, MHCL, TRAP1, PUG, CG7878, PKN, CG1598, CG31729, HSC70-4, TST, HSC70-5, PI4KIIALPHA, RPT4, CG10581, UBA2, HSC70-1, HSC70-2, HSP68, RL, HSC70-3, RPT1        332     794     9841    1.4559459500470395      0.9988925461832329      0.355201510009123       0.3473081431200314</t>
  </si>
  <si>
    <t>UP_KW_LIGAND    KW-0067~ATP-binding     34      8.27250608272506        0.06741970902189606     GS1, DDX1, CG17904, HMT-1, NMNAT, RNRL, VPS4, L(1)G0020, CKIALPHA, DBP80, CG1703, TER94, KLP98A, CG4858, CG7627, MHCL, TRAP1, PUG, CG7878, PKN, CG1598, CG31729, HSC70-4, TST, HSC70-5, PI4KIIALPHA, RPT4, CG10581, HSC70-1, HSC70-2, HSP68, RL, HSC70-3, RPT1  118     628     2844    1.3048688329914715      0.8583506711588912      0.9438759263065448      0.9438759263065448</t>
  </si>
  <si>
    <t>Annotation Cluster 5    Enrichment Score: 2.584327573245265</t>
  </si>
  <si>
    <t>GOTERM_BP_DIRECT        GO:0016192~vesicle-mediated transport   19      4.622871046228711       2.5924858795783904E-6   RABEX-5, SYX7, SYX18, RAB7, RAB5, RAB4, SLH, SYX13, RAB30, HSC70-4, RAB14, RAB1, HSC70-1, RAB2, HSP68, HSC70-2, RAB39, SYB, CHC 346     162     11152   3.780204096196389       0.002700313853282732    5.402740573041366E-4    5.319781024894857E-4</t>
  </si>
  <si>
    <t>GOTERM_BP_DIRECT        GO:0032482~Rab protein signal transduction      8       1.9464720194647203      6.674319975964166E-5    RAB30, RAB7, RAB14, RAB5, RAB4, RAB1, RAB2, RAB39       346     34      11152   7.583815028901734       0.06724758760152216     0.008693301768693327    0.008559815369174042</t>
  </si>
  <si>
    <t>GOTERM_CC_DIRECT        GO:0031982~vesicle      9       2.18978102189781        6.387645309571084E-4    RAB30, RAB7, RAB14, RAB5, RAB4, RAB1, RAB2, RAB39, MOP  352     62      11264   4.645161290322581       0.14818092297530128     0.01603298972702342     0.01526647228987489</t>
  </si>
  <si>
    <t>GOTERM_BP_DIRECT        GO:0046718~viral entry into host cell   6       1.4598540145985401      8.775659461283703E-4    RAB30, RAB7, VPS4, RAB14, RAB5, RAB2    346     25      11152   7.7354913294797685      0.5997648924024952      0.05715148224161012     0.05627391629548174</t>
  </si>
  <si>
    <t>INTERPRO        IPR001806:Small GTPase superfamily      9       2.18978102189781        0.0017626768457227528   RAB30, RAB7, RAB14, RAB5, RHEB, RAB4, RAB1, RAB2, RAB39 375     66      10935   3.9763636363636365      0.6911744231156852      0.11739427792513532     0.11563160107941257</t>
  </si>
  <si>
    <t>GOTERM_MF_DIRECT        GO:0003924~GTPase activity      14      3.40632603406326        0.0021653811665051006   RAB7, RAB5, BETATUB60D, RAB4, ALPHATUB84B, NS3, RAB30, RAB14, RHEB, SRPRBETA, PNUT, RAB1, RAB2, RAB39   332     155     9841    2.6773027594247956      0.5843576992838395      0.08769793724345658     0.08574909419360198</t>
  </si>
  <si>
    <t>GOTERM_MF_DIRECT        GO:0005525~GTP binding  14      3.40632603406326        0.00771159306530659     RAB7, RAB5, BETATUB60D, RAB4, ALPHATUB84B, NS3, RAB30, RAB14, RHEB, SRPRBETA, PNUT, RAB1, RAB2, RAB39   332     180     9841    2.3054551539491297      0.9565132883857227      0.22308537081779778     0.21812791813295782</t>
  </si>
  <si>
    <t>INTERPRO        IPR005225:Small GTP-binding protein domain      9       2.18978102189781        0.008440306623190187    RAB30, RAB7, RAB14, RAB5, RHEB, RAB4, RAB1, RAB2, RAB39 375     85      10935   3.087529411764706       0.9964652088346664      0.3029174016741974      0.29836909233974995</t>
  </si>
  <si>
    <t>GOTERM_CC_DIRECT        GO:0045202~synapse      11      2.67639902676399        0.04874540805719004     ARC1, SCRAMB1, RAB30, RAB7, RAB14, RAB5, GBB, RAB4, CALS, ELP3, RAB39   352     176     11264   2.0     0.9999964314784476      0.5674506074324231      0.5403214947264906</t>
  </si>
  <si>
    <t>GOTERM_CC_DIRECT        GO:0043025~neuronal cell body   9       2.18978102189781        0.11140073619136122     RAB7, RAB14, RAB5, RAB4, RAB1, RAB2, SH3PX1, RAB39, NMNAT       352     155     11264   1.8580645161290323      0.9999999999998666      0.8173080358667417      0.7782335480962201</t>
  </si>
  <si>
    <t>UP_KW_LIGAND    KW-0342~GTP-binding     8       1.9464720194647203      0.2855101563878821      RAB14, BETATUB60D, RHEB, RAB4, SRPRBETA, PNUT, ALPHATUB84B, NS3 118     130     2844    1.4831812255541068      0.9999183625045911      1.0     1.0</t>
  </si>
  <si>
    <t>Annotation Cluster 6    Enrichment Score: 2.454610497159467</t>
  </si>
  <si>
    <t>INTERPRO        IPR009060:UBA-like      7       1.70316301703163        0.0012549060349692507   CG8209, P47, RAD23, CG15445, UBQN, CG12024, REF(2)P     375     36      10935   5.670000000000001       0.5666858364805354      0.10447092741119011     0.10290229486747855</t>
  </si>
  <si>
    <t>SMART   SM00165:UBA     5       1.2165450121654502      0.0017917842681519532   CG8209, RAD23, CG15445, UBQN, REF(2)P   169     17      5206    9.060215802297249       0.22342976686662486     0.1263207909047127      0.12542489877063673</t>
  </si>
  <si>
    <t>UP_SEQ_FEATURE  DOMAIN:UBA      5       1.2165450121654502      0.008122463504654651    CG8209, RAD23, CG15445, UBQN, REF(2)P   358     27      11889   6.149906890130353       0.9892680555220656      0.6490181975123831      0.6490181975123831</t>
  </si>
  <si>
    <t>INTERPRO        IPR015940:Ubiquitin-associated/translation elongation factor EF1B, N-terminal, eukaryote        5       1.2165450121654502      0.00831712666611227     CG8209, RAD23, CG15445, UBQN, REF(2)P   375     24      10935   6.075   0.9961603345027742      0.3029174016741974      0.29836909233974995</t>
  </si>
  <si>
    <t>Annotation Cluster 7    Enrichment Score: 2.3650603584609686</t>
  </si>
  <si>
    <t>UP_SEQ_FEATURE  DOMAIN:UBX      4       0.9732360097323601      0.0019708445368365034   CG8209, GINT3, P47, CASP        358     9       11889   14.759776536312849      0.6660856642804002      0.27394739062027396     0.27394739062027396</t>
  </si>
  <si>
    <t>INTERPRO        IPR001012:UBX   4       0.9732360097323601      0.0028587027840587084   CG8209, GINT3, P47, CASP        375     9       10935   12.959999999999999      0.8514186394278711      0.13599257529879283     0.1339506447387509</t>
  </si>
  <si>
    <t>SMART   SM00166:UBX     3       0.7299270072992701      0.014255995583945793    CG8209, P47, CASP       169     6       5206    15.402366863905327      0.8679481959362851      0.5025238443340893      0.4989598454381028</t>
  </si>
  <si>
    <t>Annotation Cluster 8    Enrichment Score: 2.146808880475709</t>
  </si>
  <si>
    <t>GOTERM_MF_DIRECT        GO:0008084~imaginal disc growth factor receptor binding 5       1.2165450121654502      1.78735920165504E-5     IDGF1, IDGF2, IDGF3, IDGF4, IDGF5       332     6       9841    24.701305220883533      0.007212731950369533    0.0014477609533405825   0.0014155884877107916</t>
  </si>
  <si>
    <t>INTERPRO        IPR015520:Imaginal disc growth factor   5       1.2165450121654502      1.913022230661024E-5    IDGF1, IDGF2, IDGF3, IDGF4, IDGF5       375     6       10935   24.3    0.012660028902790166    0.003185182014050605    0.003137356458284079</t>
  </si>
  <si>
    <t>GOTERM_BP_DIRECT        GO:0006032~chitin catabolic process     5       1.2165450121654502      0.0012195166077679542   IDGF1, IDGF2, IDGF3, IDGF4, IDGF5       346     16      11152   10.072254335260116      0.7199345739555134      0.07059646140523379     0.06951244664277338</t>
  </si>
  <si>
    <t>UP_SEQ_FEATURE  DOMAIN:GH18     5       1.2165450121654502      0.001395051058407661    IDGF1, IDGF2, IDGF3, IDGF4, IDGF5       358     17      11889   9.767499178442327       0.5398440967151029      0.25854946282488656     0.25854946282488656</t>
  </si>
  <si>
    <t>SMART   SM00636:Glyco_18        5       1.2165450121654502      0.0017917842681519532   IDGF1, IDGF2, IDGF3, IDGF4, IDGF5       169     17      5206    9.060215802297249       0.22342976686662486     0.1263207909047127      0.12542489877063673</t>
  </si>
  <si>
    <t>INTERPRO        IPR001223:Glycoside hydrolase, family 18, catalytic domain      5       1.2165450121654502      0.002249539028348554    IDGF1, IDGF2, IDGF3, IDGF4, IDGF5       375     17      10935   8.576470588235294       0.7768432068121185      0.11979754688819205     0.11799878492290387</t>
  </si>
  <si>
    <t>INTERPRO        IPR011583:Chitinase II  5       1.2165450121654502      0.002249539028348554    IDGF1, IDGF2, IDGF3, IDGF4, IDGF5       375     17      10935   8.576470588235294       0.7768432068121185      0.11979754688819205     0.11799878492290387</t>
  </si>
  <si>
    <t>INTERPRO        IPR017853:Glycoside hydrolase, superfamily      7       1.70316301703163        0.009096618668894817    IDGF1, AMY-P, MAL-B2, IDGF2, IDGF3, IDGF4, IDGF5        375     53      10935   3.851320754716981       0.9977256739885573      0.3029174016741974      0.29836909233974995</t>
  </si>
  <si>
    <t>GOTERM_BP_DIRECT        GO:0042060~wound healing        7       1.70316301703163        0.013940719397450776    IDGF1, SQH, STAM, IDGF3, IDGF4, IDGF5, CG7627   346     64      11152   3.5252890173410405      0.9999995626239293      0.46248243327769384     0.45538097556901524</t>
  </si>
  <si>
    <t>GOTERM_BP_DIRECT        GO:0007444~imaginal disc development    5       1.2165450121654502      0.014646756524149613    IDGF1, IDGF2, IDGF3, IDGF4, IDGF5       346     31      11152   5.198582882714898       0.9999997927930305      0.46248243327769384     0.45538097556901524</t>
  </si>
  <si>
    <t>GOTERM_MF_DIRECT        GO:0004568~chitinase activity   3       0.7299270072992701      0.0786502049067368      IDGF2, IDGF3, IDGF4     332     14      9841    6.351764199655765       0.9999999999999961      0.9954166558508876      0.9732962857208679</t>
  </si>
  <si>
    <t>GOTERM_BP_DIRECT        GO:0005975~carbohydrate metabolic process       8       1.9464720194647203      0.1116971938809408      GNBP3, IDGF1, AMY-P, MAL-B2, IDGF2, IDGF3, IDGF4, IDGF5 346     131     11152   1.9683184044477782      1.0     1.0     0.9855907780979827</t>
  </si>
  <si>
    <t>GOTERM_BP_DIRECT        GO:0018990~ecdysis, chitin-based cuticle        3       0.7299270072992701      0.13646086405669486     IDGF1, IDGF3, IDGF4     346     21      11152   4.604459124690338       1.0     1.0     0.9855907780979827</t>
  </si>
  <si>
    <t>GOTERM_MF_DIRECT        GO:0008061~chitin binding       5       1.2165450121654502      0.5978434295654644      IDGF1, IDGF2, IDGF3, IDGF4, IDGF5       332     123     9841    1.2049417180918796      1.0     1.0     0.9801980198019802</t>
  </si>
  <si>
    <t>GOTERM_BP_DIRECT        GO:0040003~chitin-based cuticle development     4       0.9732360097323601      0.8942109706372527      IDGF1, IDGF3, IDGF4, IDGF5      346     167     11152   0.7720051227025717      1.0     1.0     0.9855907780979827</t>
  </si>
  <si>
    <t>Annotation Cluster 9    Enrichment Score: 1.9412431905509453</t>
  </si>
  <si>
    <t>GOTERM_MF_DIRECT        GO:0051087~chaperone binding    7       1.70316301703163        0.003320240840763548    HSC70-4, DNAJ-1, MRJ, MLF, CG1416, DNAJ-H, DROJ2        332     44      9841    4.715703723986857       0.739963911066331       0.11205812837576974     0.10956794774519708</t>
  </si>
  <si>
    <t>INTERPRO        IPR018253:DnaJ domain, conserved site   5       1.2165450121654502      0.006041556590414252    DNAJ-1, MRJ, TPR2, DNAJ-H, DROJ2        375     22      10935   6.627272727272728       0.98232988532053        0.26824511261439277     0.2642174082207833</t>
  </si>
  <si>
    <t>SMART   SM00271:DnaJ    6       1.4598540145985401      0.006985040455624834    DNAJ-1, MRJ, CG3061, TPR2, DNAJ-H, DROJ2        169     38      5206    4.863905325443787       0.6278084199720296      0.32829690141436724     0.3259685545958256</t>
  </si>
  <si>
    <t>UP_SEQ_FEATURE  DOMAIN:J        6       1.4598540145985401      0.00732065418996092     DNAJ-1, MRJ, CG3061, TPR2, DNAJ-H, DROJ2        358     41      11889   4.859926420493255       0.9831811569759382      0.6490181975123831      0.6490181975123831</t>
  </si>
  <si>
    <t>INTERPRO        IPR001623:DnaJ domain   6       1.4598540145985401      0.012415331150656688    DNAJ-1, MRJ, CG3061, TPR2, DNAJ-H, DROJ2        375     41      10935   4.267317073170732       0.9997564937999254      0.3758459339244252      0.3702026015832176</t>
  </si>
  <si>
    <t>GOTERM_MF_DIRECT        GO:0030544~Hsp70 protein binding        4       0.9732360097323601      0.01806288218295258     SPAG, CG3061, DNAJ-H, DROJ2     332     17      9841    6.974486180014175       0.999377858520721       0.36577336420478973     0.3576450672224611</t>
  </si>
  <si>
    <t>INTERPRO        IPR002939:Chaperone DnaJ, C-terminal    3       0.7299270072992701      0.035820853756991955    DNAJ-1, DNAJ-H, DROJ2   375     9       10935   9.72    0.9999999999718777      0.8226444345571255      0.8102924160202317</t>
  </si>
  <si>
    <t>INTERPRO        IPR008971:HSP40/DnaJ peptide-binding    3       0.7299270072992701      0.035820853756991955    DNAJ-1, DNAJ-H, DROJ2   375     9       10935   9.72    0.9999999999718777      0.8226444345571255      0.8102924160202317</t>
  </si>
  <si>
    <t>Annotation Cluster 10   Enrichment Score: 1.889711310646636</t>
  </si>
  <si>
    <t>KEGG_PATHWAY    dme04624:Toll and Imd signaling pathway 11      2.67639902676399        0.004650088842246462    GNBP3, PSH, CASP, SLMB, PGRP-SB1, REL, DPTB, PGRP-SD, SPZ, NEC, KEY     162     81      3371    2.8258649596098153      0.3239704343434794      0.05580106610695754     0.05513676770092234</t>
  </si>
  <si>
    <t>GOTERM_BP_DIRECT        GO:0045087~innate immune response       10      2.4330900243309004      0.009275534141660467    GNBP3, PSH, PGRP-SB1, REL, PGRP-SD, ATTC, SPZ, ECSIT, HF, KEY   346     115     11152   2.8027142498115105      0.9999399017017385      0.37173486829270025     0.3660268472824476</t>
  </si>
  <si>
    <t>UP_KW_BIOLOGICAL_PROCESS        KW-0391~Immunity        9       2.18978102189781        0.02301648120273622     GNBP3, CG7546, PSH, PGRP-SB1, REL, PGRP-SD, ATTC, ECSIT, KEY    120     91      3075    2.534340659340659       0.8085771140098305      0.6353813675461101      0.6353813675461101</t>
  </si>
  <si>
    <t>UP_KW_BIOLOGICAL_PROCESS        KW-0399~Innate immunity 8       1.9464720194647203      0.02781734328211722     GNBP3, PSH, PGRP-SB1, REL, PGRP-SD, ATTC, ECSIT, KEY    120     77      3075    2.6623376623376624      0.8650730469752362      0.6353813675461101      0.6353813675461101</t>
  </si>
  <si>
    <t>Annotation Cluster 11   Enrichment Score: 1.8095864612798578</t>
  </si>
  <si>
    <t>GOTERM_BP_DIRECT        GO:0000466~maturation of 5.8S rRNA from tricistronic rRNA transcript (SSU-rRNA, 5.8S rRNA, LSU-rRNA)    4       0.9732360097323601      2.8023917560786814E-4   CG6724, CG4364, CG5033, CG12499 346     5       11152   25.784971098265896      0.2534781729823252      0.024334101748616548    0.023960449514472727</t>
  </si>
  <si>
    <t>GOTERM_CC_DIRECT        GO:0070545~PeBoW complex        3       0.7299270072992701      0.0028450075874961716   CG6724, CG4364, CG5033  352     3       11264   32.0    0.5108639663580195      0.051420226985605604    0.04896188944047706</t>
  </si>
  <si>
    <t>GOTERM_BP_DIRECT        GO:0000463~maturation of LSU-rRNA from tricistronic rRNA transcript (SSU-rRNA, 5.8S rRNA, LSU-rRNA)     4       0.9732360097323601      0.008288907364041656    CG6724, CG4364, CG5033, CG12499 346     14      11152   9.208918249380677       0.9998302798725064      0.3454816589332562      0.34017675822026955</t>
  </si>
  <si>
    <t>GOTERM_BP_DIRECT        GO:0042254~ribosome biogenesis  5       1.2165450121654502      0.022140362922181554    CG6724, SMID, CG4364, SURF6, CG5033     346     35      11152   4.604459124690338       0.9999999999278211      0.6407180323878067      0.6308797516601627</t>
  </si>
  <si>
    <t>GOTERM_CC_DIRECT        GO:0030687~preribosome, large subunit precursor 4       0.9732360097323601      0.026316569519169837    CG6724, CG4364, CG5033, CG3817  352     21      11264   6.095238095238095       0.9987615951029245      0.36696994162842383     0.3494255619489773</t>
  </si>
  <si>
    <t>UP_KW_BIOLOGICAL_PROCESS        KW-0698~rRNA processing 5       1.2165450121654502      0.044261274646453706    CG6724, CG4364, L(1)G0020, RRP40, CG5033        120     35      3075    3.660714285714285       0.9598133296532145      0.6353813675461101      0.6353813675461101</t>
  </si>
  <si>
    <t>GOTERM_MF_DIRECT        GO:0043021~ribonucleoprotein complex binding    3       0.7299270072992701      0.08879634046718075     CG6724, CG4364, CG5033  332     15      9841    5.928313253012048       1.0     1.0     0.9801980198019802</t>
  </si>
  <si>
    <t>UP_KW_BIOLOGICAL_PROCESS        KW-0690~Ribosome biogenesis     4       0.9732360097323601      0.22047824927164522     CG6724, CG4364, CG5033, CG11583 120     42      3075    2.4404761904761902      0.9999999791164237      1.0     1.0</t>
  </si>
  <si>
    <t>Annotation Cluster 12   Enrichment Score: 1.7544532001576305</t>
  </si>
  <si>
    <t>INTERPRO        IPR003960:ATPase, AAA-type, conserved site      6       1.4598540145985401      0.0023383905548746194   SMID, VPS4, RPT4, CG12010, TER94, RPT1  375     28      10935   6.248571428571428       0.7896940325054249      0.11979754688819205     0.11799878492290387</t>
  </si>
  <si>
    <t>INTERPRO        IPR003959:ATPase, AAA-type, core        6       1.4598540145985401      0.01508963164691501     SMID, VPS4, RPT4, CG12010, TER94, RPT1  375     43      10935   4.068837209302325       0.9999599863243833      0.4369432468193651      0.43038253740766286</t>
  </si>
  <si>
    <t>UP_SEQ_FEATURE  DOMAIN:AAA+ ATPase      6       1.4598540145985401      0.01944819634293361     SMID, VPS4, RPT4, CG12010, TER94, RPT1  358     52      11889   3.8318650623119894      0.9999819023643907      1.0     1.0</t>
  </si>
  <si>
    <t>SMART   SM00382:AAA     9       2.18978102189781        0.04264219338327178     SMID, VPS4, RPT4, CG1703, CG12010, HMT-1, TER94, RPT1, CG7627   169     122     5206    2.272480356969638       0.997854769782771       1.0     0.9949845122763414</t>
  </si>
  <si>
    <t>INTERPRO        IPR003593:AAA+ ATPase domain    9       2.18978102189781        0.057732378065902944    SMID, VPS4, RPT4, CG1703, CG12010, HMT-1, TER94, RPT1, CG7627   375     122     10935   2.1511475409836067      1.0     1.0     0.9864661654135338</t>
  </si>
  <si>
    <t>Annotation Cluster 13   Enrichment Score: 1.729796792504224</t>
  </si>
  <si>
    <t>UP_SEQ_FEATURE  DOMAIN:THIF-type NAD/FAD binding fold   3       0.7299270072992701      0.008466969647920321    APP-BP1, AOS1, UBA2     358     5       11889   19.925698324022346      0.9911530104481923      0.6490181975123831      0.6490181975123831</t>
  </si>
  <si>
    <t>GOTERM_BP_DIRECT        GO:0032446~protein modification by small protein conjugation    3       0.7299270072992701      0.018078699554591106    APP-BP1, AOS1, UBA2     346     7       11152   13.813377374071015      0.9999999945552442      0.5382287124538266      0.5299641640860135</t>
  </si>
  <si>
    <t>GOTERM_MF_DIRECT        GO:0008641~small protein activating enzyme activity     3       0.7299270072992701      0.027614347408285615    APP-BP1, AOS1, UBA2     332     8       9841    11.11558734939759       0.999988125656224       0.4744299221784665      0.46388703501894507</t>
  </si>
  <si>
    <t>INTERPRO        IPR000594:UBA/THIF-type NAD/FAD binding fold    3       0.7299270072992701      0.028495931318577958    APP-BP1, AOS1, UBA2     375     8       10935   10.935  0.9999999956537027      0.7299342406989585      0.71897426711489</t>
  </si>
  <si>
    <t>Annotation Cluster 14   Enrichment Score: 1.7132292179827444</t>
  </si>
  <si>
    <t>GOTERM_BP_DIRECT        GO:0061077~chaperone-mediated protein folding   6       1.4598540145985401      3.7209281496426884E-4   UNC-45, HSC70-4, HSP26, MRJ, L(2)EFL, HSP22     346     21      11152   9.208918249380677       0.32169960398519903     0.02982467024559755     0.029366709857949216</t>
  </si>
  <si>
    <t>GOTERM_BP_DIRECT        GO:0009408~response to heat     7       1.70316301703163        0.01605367727187507     TRAP1, HSP26, DNAJ-1, L(2)EFL, HSP22, GSTE1, DROJ2      346     66      11152   3.418462077421615       0.9999999533149864      0.49199799168511243     0.48444332002775947</t>
  </si>
  <si>
    <t>UP_SEQ_FEATURE  DOMAIN:sHSP     3       0.7299270072992701      0.01708571962128239     HSP26, L(2)EFL, HSP22   358     7       11889   14.232641660015961      0.9999310239192734      1.0     1.0</t>
  </si>
  <si>
    <t>INTERPRO        IPR001436:Alpha crystallin/Heat shock protein   3       0.7299270072992701      0.05232408022623438     HSP26, L(2)EFL, HSP22   375     11      10935   7.952727272727273       0.9999999999999997      1.0     0.9864661654135338</t>
  </si>
  <si>
    <t>INTERPRO        IPR002068:Alpha crystallin/Hsp20 domain 3       0.7299270072992701      0.06140164185002703     HSP26, L(2)EFL, HSP22   375     12      10935   7.29    1.0     1.0     0.9864661654135338</t>
  </si>
  <si>
    <t>INTERPRO        IPR008978:HSP20-like chaperone  3       0.7299270072992701      0.16028172869509627     HSP26, L(2)EFL, HSP22   375     21      10935   4.1657142857142855      1.0     1.0     0.9864661654135338</t>
  </si>
  <si>
    <t>Annotation Cluster 15   Enrichment Score: 1.6523844171169213</t>
  </si>
  <si>
    <t>GOTERM_MF_DIRECT        GO:0005484~SNAP receptor activity       5       1.2165450121654502      0.009089272884477318    SYX8, SYX18, SYX7, SYB, SYX13   332     25      9841    5.928313253012048       0.9752266574372448      0.2454103678808876      0.23995680415020118</t>
  </si>
  <si>
    <t>UP_SEQ_FEATURE  DOMAIN:T-SNARE coiled-coil homology     4       0.9732360097323601      0.009338391331113426    SYX8, SYX18, SYX7, SYX13        358     15      11889   8.855865921787709       0.9945739329993032      0.6490181975123831      0.6490181975123831</t>
  </si>
  <si>
    <t>GOTERM_MF_DIRECT        GO:0000149~SNARE binding        6       1.4598540145985401      0.01045768982682041     SYX8, SYX18, SYX7, SYB, SLH, SYX13      332     40      9841    4.4462349397590355      0.9858446985224207      0.25120220728587933     0.24561993601285978</t>
  </si>
  <si>
    <t>GOTERM_CC_DIRECT        GO:0031201~SNARE complex        5       1.2165450121654502      0.013392793011014441    SYX8, SYX18, SYX7, SYB, SYX13   352     30      11264   5.333333333333334       0.9660987915946152      0.19774064975086028     0.18828691350779125</t>
  </si>
  <si>
    <t>INTERPRO        IPR000727:Target SNARE coiled-coil domain       4       0.9732360097323601      0.015955925283569858    SYX8, SYX18, SYX7, SYX13        375     16      10935   7.29    0.9999777315120506      0.44277692661906354     0.4361286244175761</t>
  </si>
  <si>
    <t>GOTERM_BP_DIRECT        GO:0016081~synaptic vesicle docking     4       0.9732360097323601      0.025825486910065143    SYX8, SYX7, SYB, SYX13  346     21      11152   6.139278832920451       0.9999999999985935      0.6407180323878067      0.6308797516601627</t>
  </si>
  <si>
    <t>GOTERM_BP_DIRECT        GO:0048278~vesicle docking      3       0.7299270072992701      0.029751554555832074    SYX8, SYX7, SYX13       346     9       11152   10.743737957610788      0.9999999999999791      0.6889137743817115      0.6783354438729713</t>
  </si>
  <si>
    <t>GOTERM_BP_DIRECT        GO:0006906~vesicle fusion       4       0.9732360097323601      0.03286959808706959     SYX8, SYX7, SYB, SYX13  346     23      11152   5.605428499623021       0.9999999999999992      0.7190253862493725      0.7079846893395934</t>
  </si>
  <si>
    <t>KEGG_PATHWAY    dme04130:SNARE interactions in vesicular transport      4       0.9732360097323601      0.0756678662883844      SYX8, SYX18, SYX7, SYB  162     21      3371    3.963550852439741       0.9986524145832791      0.7062334186915877      0.6978258779928783</t>
  </si>
  <si>
    <t>SMART   SM00397:t_SNARE 3       0.7299270072992701      0.0825774840637518      SYX8, SYX7, SYX13       169     15      5206    6.16094674556213        0.9999947242446896      1.0     1.0</t>
  </si>
  <si>
    <t>Annotation Cluster 16   Enrichment Score: 1.421279635194434</t>
  </si>
  <si>
    <t>UP_SEQ_FEATURE  DOMAIN:Cathepsin propeptide inhibitor   3       0.7299270072992701      0.034500259754460444    CER, CP1, 26-29-P       358     10      11889   9.962849162011173       0.9999999966718593      1.0     1.0</t>
  </si>
  <si>
    <t>GOTERM_CC_DIRECT        GO:0005764~lysosome     8       1.9464720194647203      0.03479016503393435     CER, RAB7, CP1, SAP-R, ASRIJ, CATHD, CLC-B, 26-29-P     352     99      11264   2.585858585858586       0.999861943658695       0.43661657117587616     0.4157424721555155</t>
  </si>
  <si>
    <t>SMART   SM00848:SM00848 3       0.7299270072992701      0.03929331535877423     CER, CP1, 26-29-P       169     10      5206    9.241420118343196       0.9964900205807424      1.0     0.9949845122763414</t>
  </si>
  <si>
    <t>INTERPRO        IPR013201:Proteinase inhibitor I29, cathepsin propeptide        3       0.7299270072992701      0.04378082404302533     CER, CP1, 26-29-P       375     10      10935   8.748000000000001       0.9999999999998874      0.9405815746017699      0.9264587281362779</t>
  </si>
  <si>
    <t>Annotation Cluster 17   Enrichment Score: 1.3748382674169115</t>
  </si>
  <si>
    <t>GOTERM_MF_DIRECT        GO:0031593~polyubiquitin binding        4       0.9732360097323601      0.003794331570832246    CG7546, RAD23, TER94, UBQN      332     10      9841    11.856626506024096      0.7855389333720655      0.1182080220143892      0.11558117708073609</t>
  </si>
  <si>
    <t>UP_SEQ_FEATURE  DOMAIN:Ubiquitin-like   4       0.9732360097323601      0.0649785454837456      CG7546, RAD23, UBQN, UBL        358     31      11889   4.285096413768247       0.9999999999999999      1.0     1.0</t>
  </si>
  <si>
    <t>INTERPRO        IPR000626:Ubiquitin     4       0.9732360097323601      0.08165482611803736     CG7546, RAD23, UBQN, UBL        375     30      10935   3.8880000000000003      1.0     1.0     0.9864661654135338</t>
  </si>
  <si>
    <t>SMART   SM00213:UBQ     3       0.7299270072992701      0.15731125905372134     CG7546, RAD23, UBQN     169     22      5206    4.200645508337817       0.9999999999669574      1.0     1.0</t>
  </si>
  <si>
    <t>Annotation Cluster 18   Enrichment Score: 1.1202144556977944</t>
  </si>
  <si>
    <t>UP_KW_CELLULAR_COMPONENT        KW-0964~Secreted        27      6.569343065693431       1.0101775653110368E-4   GBB, FAT-SPONDIN, PGRP-SB1, HMT-1, GNBP3, IDGF1, CG7546, IDGF2, SPZ, IDGF3, CG3505, IDGF4, IDGF5, NPC2A, PSH, PGRP-SD, NEC, GEL, CG2145, TOK, TIG, SAP-R, ATTC, SPN77BA, SPN43AB, LK, SPN43AD   199     381     6408    2.2819609860325247      0.002925375641260497    9.765049798006689E-4    9.428323942903011E-4</t>
  </si>
  <si>
    <t>UP_SEQ_FEATURE  CARBOHYD:N-linked (GlcNAc...) asparagine        18      4.37956204379562        0.4041129929453097      NPC2A, PSH, CP1, GBB, PGRP-SB1, PGRP-SD, ERO1L, TOK, GNBP3, IDGF1, HSC70-4, CALS, IDGF2, SPZ, IDGF3, SPN77BA, IDGF4, IDGF5      358     523     11889   1.1429654870376107      1.0     1.0     1.0</t>
  </si>
  <si>
    <t>UP_KW_PTM       KW-1015~Disulfide bond  28      6.81265206812652        0.8798764652385196      GBB, FAT-SPONDIN, AMY-P, PGRP-SB1, HMT-1, CG6067, ERO1L, RNRL, CG9649, IDGF1, JAFRAC1, CG3662, IDGF2, SPZ, IDGF3, 26-29-P, CG3505, IDGF4, TRXR-1, IDGF5, NPC2A, PSH, CP1, PGRP-SD, MFAS, TOK, SAP-R, SELR       98      789     2407    0.8716277385478906      0.9999999999999981      1.0     1.0</t>
  </si>
  <si>
    <t>UP_KW_PTM       KW-0325~Glycoprotein    26      6.326034063260341       0.9200680347521982      GBB, LPR2, FAT-SPONDIN, PGRP-SB1, ERO1L, GNBP3, IDGF1, IDGF2, SPZ, IDGF3, IDGF4, IDGF5, NPC2A, CG11951, CG32473, PSH, CP1, PGRP-SD, TOK, HSC70-4, CG9953, SAP-R, CG1637, CALS, ATTC, SPN77BA    98      763     2407    0.8369486719982883      1.0     1.0     1.0</t>
  </si>
  <si>
    <t>Annotation Cluster 19   Enrichment Score: 1.0822317369081007</t>
  </si>
  <si>
    <t>INTERPRO        IPR011990:Tetratricopeptide-like helical        11      2.67639902676399        0.03859865355554034     FIS1, UNC-45, CG4611, CG8777, SPAG, CG9853, CG8223, CG14894, TPR2, CRN, CHC     375     154     10935   2.0828571428571427      0.9999999999958833      0.8568901089329956      0.8440238910811487</t>
  </si>
  <si>
    <t>SMART   SM00028:TPR     6       1.4598540145985401      0.05157697622086386     UNC-45, CG8777, SPAG, CG8223, CG14894, TPR2     169     63      5206    2.9337841645533955      0.9994281337705379      1.0     1.0</t>
  </si>
  <si>
    <t>UP_SEQ_FEATURE  REPEAT:TPR      5       1.2165450121654502      0.08263711454255579     UNC-45, CG8777, SPAG, CG14894, TPR2     358     55      11889   3.019045200609446       1.0     1.0     1.0</t>
  </si>
  <si>
    <t>INTERPRO        IPR019734:Tetratricopeptide repeat      6       1.4598540145985401      0.11830150589892655     UNC-45, CG8777, SPAG, CG8223, CG14894, TPR2     375     76      10935   2.3021052631578947      1.0     1.0     0.9864661654135338</t>
  </si>
  <si>
    <t>UP_KW_DOMAIN    KW-0802~TPR repeat      4       0.9732360097323601      0.19936451721644777     UNC-45, SPAG, CG8223, TPR2      192     63      7812    2.5833333333333335      0.9853694101974179      0.6313209711854179      0.5980935516493433</t>
  </si>
  <si>
    <t>Annotation Cluster 20   Enrichment Score: 1.0173427264739006</t>
  </si>
  <si>
    <t>GOTERM_MF_DIRECT        GO:0008237~metallopeptidase activity    7       1.70316301703163        0.028114365758723944    ANCE-3, TOK, CG32473, CG11951, ANCE-4, CSN5, RPN11      332     69      9841    3.007115418194517       0.9999903585821894      0.4744299221784665      0.46388703501894507</t>
  </si>
  <si>
    <t>UP_KW_MOLECULAR_FUNCTION        KW-0482~Metalloprotease 7       1.70316301703163        0.05877334803426556     ANCE-3, TOK, CG32473, CG11951, ANCE-4, CSN5, RPN11      183     81      5299    2.5023949268029413      0.9683356683101487      0.8375202094882842      0.8375202094882842</t>
  </si>
  <si>
    <t>UP_KW_MOLECULAR_FUNCTION        KW-0645~Protease        14      3.40632603406326        0.536862536473517       ANCE-3, CG32473, CG11951, ANCE-4, PSH, CP1, TRBD, CSN5, CALPB, TOK, RPN11, CATHD, 26-29-P, CG3505       183     377     5299    1.0752996767694338      1.0     1.0     1.0</t>
  </si>
  <si>
    <t>Annotation Cluster 21   Enrichment Score: 0.9942659227156062</t>
  </si>
  <si>
    <t>GOTERM_BP_DIRECT        GO:0045879~negative regulation of smoothened signaling pathway  6       1.4598540145985401      0.0331220907293377      CKIALPHA, HRS, SLMB, SQH, PIC, TER94    346     58      11152   3.334263504086107       0.9999999999999994      0.7190253862493725      0.7079846893395934</t>
  </si>
  <si>
    <t>GOTERM_BP_DIRECT        GO:0090090~negative regulation of canonical Wnt signaling pathway       4       0.9732360097323601      0.17723204338958715     RANBP3, CKIALPHA, SLMB, TER94   346     47      11152   2.7430820317304145      1.0     1.0     0.9855907780979827</t>
  </si>
  <si>
    <t>GOTERM_BP_DIRECT        GO:0032436~positive regulation of proteasomal ubiquitin-dependent protein catabolic process     4       0.9732360097323601      0.17723204338958715     CKIALPHA, POMP, SLMB, TER94     346     47      11152   2.7430820317304145      1.0     1.0     0.9855907780979827</t>
  </si>
  <si>
    <t>Annotation Cluster 22   Enrichment Score: 0.8844364006153113</t>
  </si>
  <si>
    <t>UP_SEQ_FEATURE  REPEAT:WD 1     6       1.4598540145985401      0.03808846502810065     TWS, CG6724, GE-1, CG5033, FLR, RAE1    358     62      11889   3.2138223103261847      0.9999999995801117      1.0     1.0</t>
  </si>
  <si>
    <t>UP_SEQ_FEATURE  REPEAT:WD 2     6       1.4598540145985401      0.03808846502810065     TWS, CG6724, GE-1, CG5033, FLR, RAE1    358     62      11889   3.2138223103261847      0.9999999995801117      1.0     1.0</t>
  </si>
  <si>
    <t>UP_KW_DOMAIN    KW-0853~WD repeat       7       1.70316301703163        0.04507901063570671     TWS, CG6724, GE-1, CG5033, CG14285, FLR, RAE1   192     106     7812    2.686910377358491       0.5837240244478371      0.23500925870332312     0.22264035035051663</t>
  </si>
  <si>
    <t>UP_SEQ_FEATURE  REPEAT:WD 7     4       0.9732360097323601      0.0551582496372717      TWS, CG6724, CG5033, FLR        358     29      11889   4.580620304372953       0.99999999999998        1.0     1.0</t>
  </si>
  <si>
    <t>UP_SEQ_FEATURE  REPEAT:WD 4     5       1.2165450121654502      0.07425237098601248     TWS, CG6724, CG5033, FLR, RAE1  358     53      11889   3.132971434594708       1.0     1.0     1.0</t>
  </si>
  <si>
    <t>UP_SEQ_FEATURE  REPEAT:WD 3     5       1.2165450121654502      0.09604271230207287     TWS, CG6724, CG5033, FLR, RAE1  358     58      11889   2.8628876902330957      1.0     1.0     1.0</t>
  </si>
  <si>
    <t>UP_SEQ_FEATURE  REPEAT:WD 6     4       0.9732360097323601      0.10492971929827821     TWS, CG6724, CG5033, FLR        358     38      11889   3.495736548074096       1.0     1.0     1.0</t>
  </si>
  <si>
    <t>UP_SEQ_FEATURE  REPEAT:WD 5     4       0.9732360097323601      0.17414768257180807     TWS, CG6724, CG5033, FLR        358     48      11889   2.767458100558659       1.0     1.0     1.0</t>
  </si>
  <si>
    <t>SMART   SM00320:WD40    9       2.18978102189781        0.20732000724755417     CG11975, TWS, CG6724, GE-1, SLMB, CG5033, CG14285, FLR, RAE1    169     176     5206    1.5752420656266812      0.9999999999999941      1.0     1.0</t>
  </si>
  <si>
    <t>INTERPRO        IPR001680:WD40 repeat   9       2.18978102189781        0.26000338421790237     CG11975, TWS, CG6724, GE-1, SLMB, CG5033, CG14285, FLR, RAE1    375     177     10935   1.4827118644067798      1.0     1.0     0.9864661654135338</t>
  </si>
  <si>
    <t>INTERPRO        IPR015943:WD40/YVTN repeat-like-containing domain       10      2.4330900243309004      0.33856479183750815     CG11975, TWS, CG6724, GE-1, SLMB, CG5033, PIC, CG14285, FLR, RAE1       375     220     10935   1.3254545454545454      1.0     1.0     0.9864661654135338</t>
  </si>
  <si>
    <t>INTERPRO        IPR019775:WD40 repeat, conserved site   4       0.9732360097323601      0.5189401885646314      CG6724, SLMB, CG5033, RAE1      375     80      10935   1.458   1.0     1.0     0.9864661654135338</t>
  </si>
  <si>
    <t>UP_SEQ_FEATURE  REPEAT:WD       4       0.9732360097323601      0.7141422562346532      CG6724, SLMB, CG14285, FLR      358     122     11889   1.0888359739902922      1.0     1.0     1.0</t>
  </si>
  <si>
    <t>Annotation Cluster 23   Enrichment Score: 0.8784473884356863</t>
  </si>
  <si>
    <t>SMART   SM00093:SERPIN  4       0.9732360097323601      0.0709422061846506      SPN43AB, NEC, SPN77BA, SPN43AD  169     30      5206    4.107297830374753       0.9999688093041162      1.0     1.0</t>
  </si>
  <si>
    <t>INTERPRO        IPR023796:Serpin domain 4       0.9732360097323601      0.08165482611803736     SPN43AB, NEC, SPN77BA, SPN43AD  375     30      10935   3.8880000000000003      1.0     1.0     0.9864661654135338</t>
  </si>
  <si>
    <t>INTERPRO        IPR000215:Serpin family 4       0.9732360097323601      0.08165482611803736     SPN43AB, NEC, SPN77BA, SPN43AD  375     30      10935   3.8880000000000003      1.0     1.0     0.9864661654135338</t>
  </si>
  <si>
    <t>INTERPRO        IPR015557:Protease inhibitor I4, serpin B1      3       0.7299270072992701      0.09138940891303356     SPN43AB, NEC, SPN43AD   375     15      10935   5.832000000000001       1.0     1.0     0.9864661654135338</t>
  </si>
  <si>
    <t>INTERPRO        IPR023795:Protease inhibitor I4, serpin, conserved site 3       0.7299270072992701      0.12466364152544877     SPN43AB, NEC, SPN43AD   375     18      10935   4.86    1.0     1.0     0.9864661654135338</t>
  </si>
  <si>
    <t>UP_SEQ_FEATURE  DOMAIN:Serpin   3       0.7299270072992701      0.17210507339686104     SPN43AB, NEC, SPN43AD   358     25      11889   3.985139664804469       1.0     1.0     1.0</t>
  </si>
  <si>
    <t>UP_KW_MOLECULAR_FUNCTION        KW-0722~Serine protease inhibitor       5       1.2165450121654502      0.22640062679711817     FAT-SPONDIN, SPN43AB, NEC, SPN77BA, SPN43AD     183     71      5299    2.0391749403524977      0.999999558004117       1.0     1.0</t>
  </si>
  <si>
    <t>UP_KW_MOLECULAR_FUNCTION        KW-0646~Protease inhibitor      5       1.2165450121654502      0.24129437508185453     FAT-SPONDIN, SPN43AB, NEC, SPN77BA, SPN43AD     183     73      5299    1.9833071337674975      0.9999998540586631      1.0     1.0</t>
  </si>
  <si>
    <t>GOTERM_MF_DIRECT        GO:0004867~serine-type endopeptidase inhibitor activity 5       1.2165450121654502      0.24504786569236686     FAT-SPONDIN, SPN43AB, NEC, SPN77BA, SPN43AD     332     75      9841    1.9761044176706828      1.0     1.0     0.9801980198019802</t>
  </si>
  <si>
    <t>Annotation Cluster 24   Enrichment Score: 0.8541558790270423</t>
  </si>
  <si>
    <t>UP_KW_DOMAIN    KW-0809~Transit peptide 10      2.4330900243309004      0.04947563341122592     CG17221, GS1, FECH, CYP12C1, CG16935, CYP12E1, ECSIT, TRXR-1, CG3999, DARE      192     195     7812    2.0865384615384617      0.6186692441403021      0.23500925870332312     0.22264035035051663</t>
  </si>
  <si>
    <t>UP_SEQ_FEATURE  TRANSIT:Mitochondrion   8       1.9464720194647203      0.16141670476571107     GS1, FECH, CYP12C1, CG16935, CYP12E1, ECSIT, TRXR-1, DARE       358     149     11889   1.7830602527089348      1.0     1.0     1.0</t>
  </si>
  <si>
    <t>UP_KW_CELLULAR_COMPONENT        KW-0496~Mitochondrion   15      3.64963503649635        0.3429197692169676      FIS1, FECH, GS1, BCN92, CG16935, HMT-1, CLBN, ECSIT, DARE, MST, CG17221, CYP12C1, CYP12E1, CG3999, TRXR-1       199     397     6408    1.2166626583800615      0.9999948603490093      0.994467330729206       0.9601753538075092</t>
  </si>
  <si>
    <t>Annotation Cluster 25   Enrichment Score: 0.5759303406932547</t>
  </si>
  <si>
    <t>SMART   SM00516:SEC14   3       0.7299270072992701      0.24012969517163826     RHOGAP68F, PINTA, CG12926       169     29      5206    3.1866965925321367      1.0     1.0     1.0</t>
  </si>
  <si>
    <t>UP_SEQ_FEATURE  DOMAIN:CRAL-TRIO        3       0.7299270072992701      0.24957093311268916     RHOGAP68F, PINTA, CG12926       358     32      11889   3.1133903631284916      1.0     1.0     1.0</t>
  </si>
  <si>
    <t>INTERPRO        IPR001251:CRAL-TRIO domain      3       0.7299270072992701      0.31229792997008443     RHOGAP68F, PINTA, CG12926       375     33      10935   2.650909090909091       1.0     1.0     0.9864661654135338</t>
  </si>
  <si>
    <t>Annotation Cluster 26   Enrichment Score: 0.5575051679298161</t>
  </si>
  <si>
    <t>GOTERM_CC_DIRECT        GO:0005875~microtubule associated complex       3       0.7299270072992701      0.14890402007778925     MAP205, CLIP-190, JUPITER       352     22      11264   4.363636363636363       1.0     0.9583310010134641      0.9125143794510675</t>
  </si>
  <si>
    <t>GOTERM_CC_DIRECT        GO:0005819~spindle      5       1.2165450121654502      0.155772668327258       COIL, MAP205, ALPHATUB84B, MSPS, JUPITER        352     67      11264   2.388059701492537       1.0     0.977473493753544       0.9307416932553665</t>
  </si>
  <si>
    <t>UP_KW_CELLULAR_COMPONENT        KW-0493~Microtubule     6       1.4598540145985401      0.2183392007080451      BETATUB60D, MAP205, ALPHATUB84B, KLP98A, CLIP-190, JUPITER      199     104     6408    1.8577502899110936      0.9992101736114599      0.9382710375822497      0.9059168638725169</t>
  </si>
  <si>
    <t>GOTERM_MF_DIRECT        GO:0005200~structural constituent of cytoskeleton       3       0.7299270072992701      0.2927644295801528      BETATUB60D, ALPHATUB84B, JUPITER        332     32      9841    2.7788968373493974      1.0     1.0     0.9801980198019802</t>
  </si>
  <si>
    <t>GOTERM_CC_DIRECT        GO:0005874~microtubule  6       1.4598540145985401      0.3874991183531749      BETATUB60D, MAP205, ALPHATUB84B, KLP98A, CLIP-190, JUPITER      352     131     11264   1.465648854961832       1.0     1.0     0.956</t>
  </si>
  <si>
    <t>KEGG_PATHWAY    dme04814:Motor proteins 5       1.2165450121654502      0.7864127860077725      MHCL, BETATUB60D, SQH, ALPHATUB84B, KLP98A      162     111     3371    0.9373262151039927      1.0     1.0     1.0</t>
  </si>
  <si>
    <t>Annotation Cluster 27   Enrichment Score: 0.5444475801005976</t>
  </si>
  <si>
    <t>INTERPRO        IPR016181:Acyl-CoA N-acyltransferase    4       0.9732360097323601      0.22557006621542355     ATE1, L(1)G0020, CG5783, ELP3   375     48      10935   2.4299999999999997      1.0     1.0     0.9864661654135338</t>
  </si>
  <si>
    <t>UP_SEQ_FEATURE  DOMAIN:N-acetyltransferase      3       0.7299270072992701      0.2383583197253002      L(1)G0020, CG5783, ELP3 358     31      11889   3.2138223103261847      1.0     1.0     1.0</t>
  </si>
  <si>
    <t>GOTERM_MF_DIRECT        GO:0008080~N-acetyltransferase activity 3       0.7299270072992701      0.24237734236920294     L(1)G0020, CG5783, ELP3 332     28      9841    3.1758820998278825      1.0     1.0     0.9801980198019802</t>
  </si>
  <si>
    <t>INTERPRO        IPR000182:GNAT domain   3       0.7299270072992701      0.2483206188010466      L(1)G0020, CG5783, ELP3 375     28      10935   3.124285714285714       1.0     1.0     0.9864661654135338</t>
  </si>
  <si>
    <t>GOTERM_MF_DIRECT        GO:0016747~transferase activity, transferring acyl groups other than amino-acyl groups  3       0.7299270072992701      0.5857948053813964      L(1)G0020, CG5783, ELP3 332     58      9841    1.5331844619858743      1.0     1.0     0.9801980198019802</t>
  </si>
  <si>
    <t>Annotation Cluster 28   Enrichment Score: 0.5189712687785177</t>
  </si>
  <si>
    <t>GOTERM_MF_DIRECT        GO:0046872~metal ion binding    42      10.218978102189782      0.02996822067816829     FECH, PNGL, CG17904, FAT-SPONDIN, HO, CSN5, AMY-P, HRS, L, DROJ2, NERO, PPV, RPN11, SARA, DNAJ-H, CG4858, ANCE-3, CG10600, ANCE-4, FAA, TRBD, MIB2, BEAF-32, ELP3, GEL, CG2145, CCS, CG1598, RHEB, AGO2, MOB3, CAT, L(2)EFL, UBA2, CG1637, RAB2, ESYT2, CG10463, SPN-F, CG2921, KEY, SELR       332     906     9841    1.3741123434133884      0.9999955504632251      0.48548517498632626     0.4746966155421857</t>
  </si>
  <si>
    <t>UP_KW_LIGAND    KW-0479~Metal-binding   55      13.381995133819952      0.930742937588366       CG17904, CSN5, AMY-P, HRS, CG10916, CG8360, NERO, CYP12E1, CG32473, CG11951, CG10623, CYP4D1, SQH, ALPHATUB84B, REF(2)P, SIRT2, GEL, CG2145, TOK, CAT, L(2)EFL, RAB2, SPN-F, KEY, CG32486, FECH, PNGL, FAT-SPONDIN, PGRP-SB1, UBR1, L, CYP12C1, CG2199, PPV, RPN11, CYP4P1, DNAJ-H, CG4858, ANCE-3, CG10600, RABEX-5, ANCE-4, BETATUB60D, TRBD, MIB2, BEAF-32, ELP3, CALPB, CCS, CG1598, RHEB, AGO2, MOB3, ALPH, SELR   118     1491    2844    0.8890631927156157      1.0     1.0     1.0</t>
  </si>
  <si>
    <t>UP_KW_LIGAND    KW-0862~Zinc    34      8.27250608272506        0.9944787008097163      CG32486, PNGL, CSN5, HRS, PGRP-SB1, CG10916, UBR1, L, DROJ2, CG8360, CG2199, RPN11, SARA, DNAJ-H, ANCE-3, CG11951, CG32473, ANCE-4, CG10623, TRBD, MIB2, BEAF-32, REF(2)P, SIRT2, TOK, CCS, CG1598, MOB3, L(2)EFL, UBA2, CG10463, SPN-F, KEY, SELR      118     1103    2844    0.7429352920386619      1.0     1.0     1.0</t>
  </si>
  <si>
    <t>Annotation Cluster 29   Enrichment Score: 0.5134524608725487</t>
  </si>
  <si>
    <t>INTERPRO        IPR015422:Pyridoxal phosphate-dependent transferase, major region, subdomain 2  3       0.7299270072992701      0.2739557961314013      SPT-I, CG11899, CG3999  375     30      10935   2.9160000000000004      1.0     1.0     0.9864661654135338</t>
  </si>
  <si>
    <t>GOTERM_MF_DIRECT        GO:0030170~pyridoxal phosphate binding  3       0.7299270072992701      0.30532074630561823     SPT-I, CG11899, CG3999  332     33      9841    2.6946878422782037      1.0     1.0     0.9801980198019802</t>
  </si>
  <si>
    <t>INTERPRO        IPR015421:Pyridoxal phosphate-dependent transferase, major region, subdomain 1  3       0.7299270072992701      0.3249949958757248      SPT-I, CG11899, CG3999  375     34      10935   2.572941176470588       1.0     1.0     0.9864661654135338</t>
  </si>
  <si>
    <t>INTERPRO        IPR015424:Pyridoxal phosphate-dependent transferase     3       0.7299270072992701      0.3249949958757248      SPT-I, CG11899, CG3999  375     34      10935   2.572941176470588       1.0     1.0     0.9864661654135338</t>
  </si>
  <si>
    <t>Annotation Cluster 30   Enrichment Score: 0.4232209230383536</t>
  </si>
  <si>
    <t>GOTERM_MF_DIRECT        GO:0051536~iron-sulfur cluster binding  3       0.7299270072992701      0.35501676665120696     CG17904, ELP3, CG4858   332     37      9841    2.4033702377075867      1.0     1.0     0.9801980198019802</t>
  </si>
  <si>
    <t>GOTERM_MF_DIRECT        GO:0051539~4 iron, 4 sulfur cluster binding     3       0.7299270072992701      0.3672575430523395      CG17904, ELP3, CG4858   332     38      9841    2.3401236525047557      1.0     1.0     0.9801980198019802</t>
  </si>
  <si>
    <t>UP_KW_LIGAND    KW-0004~4Fe-4S  3       0.7299270072992701      0.3818852974867285      CG17904, ELP3, CG4858   118     32      2844    2.2595338983050848      0.999998587676881       1.0     1.0</t>
  </si>
  <si>
    <t>UP_KW_LIGAND    KW-0411~Iron-sulfur     4       0.9732360097323601      0.4073463044551583      FECH, CG17904, ELP3, CG4858     118     56      2844    1.721549636803874       0.999999565061441       1.0     1.0</t>
  </si>
  <si>
    <t>Annotation Cluster 31   Enrichment Score: 0.4157144225472193</t>
  </si>
  <si>
    <t>SMART   SM00239:C2      3       0.7299270072992701      0.360233608330546       PKN, ESYT2, L(2)GD1     169     39      5206    2.369594902139281       1.0     1.0     1.0</t>
  </si>
  <si>
    <t>UP_SEQ_FEATURE  DOMAIN:C2       3       0.7299270072992701      0.3609172886223175      PKN, ESYT2, L(2)GD1     358     42      11889   2.3721069433359934      1.0     1.0     1.0</t>
  </si>
  <si>
    <t>INTERPRO        IPR000008:C2 calcium-dependent membrane targeting       3       0.7299270072992701      0.43537633383510177     PKN, ESYT2, L(2)GD1     375     43      10935   2.0344186046511625      1.0     1.0     0.9864661654135338</t>
  </si>
  <si>
    <t>Annotation Cluster 32   Enrichment Score: 0.3797749531795323</t>
  </si>
  <si>
    <t>INTERPRO        IPR011545:DNA/RNA helicase, DEAD/DEAH box type, N-terminal      4       0.9732360097323601      0.22557006621542355     CG7878, TST, DDX1, DBP80        375     48      10935   2.4299999999999997      1.0     1.0     0.9864661654135338</t>
  </si>
  <si>
    <t>GOTERM_MF_DIRECT        GO:0003724~RNA helicase activity        4       0.9732360097323601      0.263519557071074       CG7878, TST, DDX1, DBP80        332     53      9841    2.2370993407592636      1.0     1.0     0.9801980198019802</t>
  </si>
  <si>
    <t>UP_SEQ_FEATURE  DOMAIN:Helicase C-terminal      4       0.9732360097323601      0.38424999753088374     CG7878, TST, DDX1, DBP80        358     74      11889   1.7951079571191304      1.0     1.0     1.0</t>
  </si>
  <si>
    <t>SMART   SM00487:DEXDc   4       0.9732360097323601      0.4033622769102961      CG7878, TST, DDX1, DBP80        169     71      5206    1.7354779564963745      1.0     1.0     1.0</t>
  </si>
  <si>
    <t>UP_SEQ_FEATURE  DOMAIN:Helicase ATP-binding     4       0.9732360097323601      0.4086744104971305      CG7878, TST, DDX1, DBP80        358     77      11889   1.7251686860625408      1.0     1.0     1.0</t>
  </si>
  <si>
    <t>SMART   SM00490:HELICc  4       0.9732360097323601      0.41211264228721256     CG7878, TST, DDX1, DBP80        169     72      5206    1.7113740959894808      1.0     1.0     1.0</t>
  </si>
  <si>
    <t>INTERPRO        IPR014001:Helicase, superfamily 1/2, ATP-binding domain 4       0.9732360097323601      0.44899182920026176     CG7878, TST, DDX1, DBP80        375     72      10935   1.6199999999999999      1.0     1.0     0.9864661654135338</t>
  </si>
  <si>
    <t>INTERPRO        IPR001650:Helicase, C-terminal  4       0.9732360097323601      0.45797317602378246     CG7878, TST, DDX1, DBP80        375     73      10935   1.597808219178082       1.0     1.0     0.9864661654135338</t>
  </si>
  <si>
    <t>UP_KW_MOLECULAR_FUNCTION        KW-0347~Helicase        4       0.9732360097323601      0.555782922212924       CG7878, TST, DDX1, DBP80        183     84      5299    1.3788706739526413      1.0     1.0     1.0</t>
  </si>
  <si>
    <t>GOTERM_MF_DIRECT        GO:0003676~nucleic acid binding 10      2.4330900243309004      0.8984003997032939      CBP20, L(1)G0004, CG12129, CG7878, TST, DDX1, AGO2, DBP80, SURF6, PIC   332     380     9841    0.7800412175015854      1.0     1.0     0.9801980198019802</t>
  </si>
  <si>
    <t>Annotation Cluster 33   Enrichment Score: 0.32079858321327676</t>
  </si>
  <si>
    <t>GOTERM_MF_DIRECT        GO:0020037~heme binding 8       1.9464720194647203      0.1922440360271213      CYP12C1, CAT, CYP4D1, HO, CYP12E1, HMT-1, IRC, CYP4P1   332     140     9841    1.693803786574871       1.0     1.0     0.9801980198019802</t>
  </si>
  <si>
    <t>UP_SEQ_FEATURE  BINDING:axial binding residue   6       1.4598540145985401      0.23537295097584304     CYP12C1, CAT, CYP4D1, HO, CYP12E1, CYP4P1       358     110     11889   1.8114271203656678      1.0     1.0     1.0</t>
  </si>
  <si>
    <t>UP_KW_LIGAND    KW-0408~Iron    13      3.1630170316301705      0.3973073468248166      CG10600, FECH, CG17904, CYP4D1, HO, ELP3, NERO, CG6910, CYP12C1, CAT, CYP12E1, CYP4P1, CG4858   118     263     2844    1.1913385319327188      0.9999993038783698      1.0     1.0</t>
  </si>
  <si>
    <t>UP_KW_MOLECULAR_FUNCTION        KW-0503~Monooxygenase   5       1.2165450121654502      0.4821093092123203      NERO, CYP12C1, CYP4D1, CYP12E1, CYP4P1  183     104     5299    1.3921290458175704      1.0     1.0     1.0</t>
  </si>
  <si>
    <t>INTERPRO        IPR002401:Cytochrome P450, E-class, group I     4       0.9732360097323601      0.4932456122750133      CYP12C1, CYP4D1, CYP12E1, CYP4P1        375     77      10935   1.5148051948051948      1.0     1.0     0.9864661654135338</t>
  </si>
  <si>
    <t>INTERPRO        IPR017972:Cytochrome P450, conserved site       4       0.9732360097323601      0.5189401885646314      CYP12C1, CYP4D1, CYP12E1, CYP4P1        375     80      10935   1.458   1.0     1.0     0.9864661654135338</t>
  </si>
  <si>
    <t>INTERPRO        IPR001128:Cytochrome P450       4       0.9732360097323601      0.5915326326622231      CYP12C1, CYP4D1, CYP12E1, CYP4P1        375     89      10935   1.310561797752809       1.0     1.0     0.9864661654135338</t>
  </si>
  <si>
    <t>UP_KW_LIGAND    KW-0349~Heme    6       1.4598540145985401      0.6140310958079896      CYP12C1, CAT, CYP4D1, HO, CYP12E1, CYP4P1       118     128     2844    1.1297669491525424      0.9999999999973487      1.0     1.0</t>
  </si>
  <si>
    <t>GOTERM_MF_DIRECT        GO:0004497~monooxygenase activity       4       0.9732360097323601      0.6523682213423831      CYP12C1, CYP4D1, CYP12E1, CYP4P1        332     99      9841    1.197639041012535       1.0     1.0     0.9801980198019802</t>
  </si>
  <si>
    <t>GOTERM_MF_DIRECT        GO:0016705~oxidoreductase activity, acting on paired donors, with incorporation or reduction of molecular oxygen        4       0.9732360097323601      0.7432681800278849      CYP12C1, CYP4D1, CYP12E1, CYP4P1        332     114     9841    1.0400549566687805      1.0     1.0     0.9801980198019802</t>
  </si>
  <si>
    <t>GOTERM_MF_DIRECT        GO:0005506~iron ion binding     5       1.2165450121654502      0.7574362676665233      CG6910, CYP12C1, CYP4D1, CYP12E1, CYP4P1        332     152     9841    0.9750515218769815      1.0     1.0     0.9801980198019802</t>
  </si>
  <si>
    <t>Annotation Cluster 34   Enrichment Score: 0.29346736391247935</t>
  </si>
  <si>
    <t>INTERPRO        IPR017871:ABC transporter, conserved site       3       0.7299270072992701      0.4700308795756243      CG1703, HMT-1, CG7627   375     46      10935   1.9017391304347826      1.0     1.0     0.9864661654135338</t>
  </si>
  <si>
    <t>UP_SEQ_FEATURE  DOMAIN:ABC transporter  3       0.7299270072992701      0.4951608783637331      CG1703, HMT-1, CG7627   358     55      11889   1.8114271203656678      1.0     1.0     1.0</t>
  </si>
  <si>
    <t>INTERPRO        IPR003439:ABC transporter-like  3       0.7299270072992701      0.5658811050225852      CG1703, HMT-1, CG7627   375     55      10935   1.5905454545454545      1.0     1.0     0.9864661654135338</t>
  </si>
  <si>
    <t>Annotation Cluster 35   Enrichment Score: 0.2519696873414087</t>
  </si>
  <si>
    <t>SMART   SM00248:ANK     4       0.9732360097323601      0.4804452751922077      SOWAH, MIB2, REL, CG6428        169     80      5206    1.5402366863905326      1.0     1.0     1.0</t>
  </si>
  <si>
    <t>INTERPRO        IPR002110:Ankyrin repeat        4       0.9732360097323601      0.5439165331013054      SOWAH, MIB2, REL, CG6428        375     83      10935   1.4053012048192772      1.0     1.0     0.9864661654135338</t>
  </si>
  <si>
    <t>UP_KW_DOMAIN    KW-0040~ANK repeat      3       0.7299270072992701      0.5727065019423856      SOWAH, REL, CG6428      192     78      7812    1.5649038461538463      0.9999999036616057      1.0     1.0</t>
  </si>
  <si>
    <t>UP_SEQ_FEATURE  REPEAT:ANK      3       0.7299270072992701      0.6561648320760538      SOWAH, MIB2, CG6428     358     74      11889   1.3463309678393478      1.0     1.0     1.0</t>
  </si>
  <si>
    <t>Annotation Cluster 36   Enrichment Score: 0.24681346730066148</t>
  </si>
  <si>
    <t>UP_SEQ_FEATURE  DOMAIN:CHK kinase-like  3       0.7299270072992701      0.4556770047265141      CG31370, CG32195, CG11893       358     51      11889   1.9534998356884652      1.0     1.0     1.0</t>
  </si>
  <si>
    <t>SMART   SM00587:CHK     3       0.7299270072992701      0.49407195752981103     CG31370, CG32195, CG11893       169     51      5206    1.8120431604594502      1.0     1.0     1.0</t>
  </si>
  <si>
    <t>INTERPRO        IPR015897:CHK kinase-like       3       0.7299270072992701      0.5248533621027025      CG31370, CG32195, CG11893       375     51      10935   1.7152941176470589      1.0     1.0     0.9864661654135338</t>
  </si>
  <si>
    <t>INTERPRO        IPR004119:Protein of unknown function DUF227    3       0.7299270072992701      0.5248533621027025      CG31370, CG32195, CG11893       375     51      10935   1.7152941176470589      1.0     1.0     0.9864661654135338</t>
  </si>
  <si>
    <t>INTERPRO        IPR011009:Protein kinase-like domain    7       1.70316301703163        0.9406095385413915      PKN, MKK4, CG31370, CG32195, CKIALPHA, RL, CG11893      375     294     10935   0.6942857142857143      1.0     1.0     0.9864661654135338</t>
  </si>
  <si>
    <t>Annotation Cluster 37   Enrichment Score: 0.19902449348726337</t>
  </si>
  <si>
    <t>UP_KW_BIOLOGICAL_PROCESS        KW-0132~Cell division   6       1.4598540145985401      0.5652550731166546      TSR, PKN, VPS4, PNUT, MSPS, RAE1        120     129     3075    1.191860465116279       1.0     1.0     1.0</t>
  </si>
  <si>
    <t>UP_KW_BIOLOGICAL_PROCESS        KW-0131~Cell cycle      8       1.9464720194647203      0.5763543042425385      TSR, PKN, VPS4, PNUT, RL, MSPS, RAE1, ENDOS     120     184     3075    1.1141304347826086      1.0     1.0     1.0</t>
  </si>
  <si>
    <t>UP_KW_BIOLOGICAL_PROCESS        KW-0498~Mitosis 4       0.9732360097323601      0.7762337291373911      VPS4, MSPS, RAE1, ENDOS 120     104     3075    0.985576923076923       1.0     1.0     1.0</t>
  </si>
  <si>
    <t>Annotation Cluster 38   Enrichment Score: 0.11161588385851988</t>
  </si>
  <si>
    <t>UP_KW_MOLECULAR_FUNCTION        KW-0010~Activator       6       1.4598540145985401      0.477249809531966       SSB-C31A, MED10, REL, CG9300, L, STAT92E        183     132     5299    1.316194734227521       0.9999999999999999      1.0     1.0</t>
  </si>
  <si>
    <t>UP_KW_BIOLOGICAL_PROCESS        KW-0805~Transcription regulation        12      2.9197080291970803      0.9842808559389308      TFIIA-S, DPY-30L1, PKN, SSB-C31A, TAF13, MED10, L(1)G0020, CG2199, REL, CG9300, L, STAT92E      120     475     3075    0.6473684210526316      1.0     1.0     1.0</t>
  </si>
  <si>
    <t>UP_KW_BIOLOGICAL_PROCESS        KW-0804~Transcription   13      3.1630170316301705      0.9846628353767352      TAF13, CG9300, L, REF(2)P, STAT92E, TFIIA-S, DPY-30L1, PKN, SSB-C31A, MED10, L(1)G0020, CG2199, REL     120     508     3075    0.6557578740157481      1.0     1.0     1.0</t>
  </si>
  <si>
    <t>Annotation Cluster 39   Enrichment Score: 0.09078749822366398</t>
  </si>
  <si>
    <t>GOTERM_CC_DIRECT        GO:0071013~catalytic step 2 spliceosome 4       0.9732360097323601      0.7571553470204393      CBP20, HSC70-4, REG, CRN        352     126     11264   1.0158730158730158      1.0     1.0     0.956</t>
  </si>
  <si>
    <t>GOTERM_CC_DIRECT        GO:0071011~precatalytic spliceosome     4       0.9732360097323601      0.8276618501679657      CBP20, HSC70-4, REG, CRN        352     143     11264   0.8951048951048951      1.0     1.0     0.956</t>
  </si>
  <si>
    <t>GOTERM_BP_DIRECT        GO:0000398~mRNA splicing, via spliceosome       6       1.4598540145985401      0.849544765794845       CBP20, HSC70-4, REG, ECD, CRN, UBL      346     232     11152   0.8335658760215268      1.0     1.0     0.9855907780979827</t>
  </si>
  <si>
    <t>Annotation Cluster 40   Enrichment Score: 0.029119637339608113</t>
  </si>
  <si>
    <t>UP_KW_MOLECULAR_FUNCTION        KW-0723~Serine/threonine-protein kinase 4       0.9732360097323601      0.8145005897556452      PKN, MKK4, CKIALPHA, RL 183     126     5299    0.9192471159684275      1.0     1.0     1.0</t>
  </si>
  <si>
    <t>INTERPRO        IPR008271:Serine/threonine-protein kinase, active site  4       0.9732360097323601      0.8836486386538125      PKN, MKK4, CKIALPHA, RL 375     147     10935   0.793469387755102       1.0     1.0     0.9864661654135338</t>
  </si>
  <si>
    <t>SMART   SM00220:S_TKc   4       0.9732360097323601      0.9117242300925105      PKN, MKK4, CKIALPHA, RL 169     167     5206    0.7378379336002551      1.0     1.0     1.0</t>
  </si>
  <si>
    <t>INTERPRO        IPR017441:Protein kinase, ATP binding site      4       0.9732360097323601      0.9232384216857696      PKN, MKK4, CKIALPHA, RL 375     164     10935   0.7112195121951219      1.0     1.0     0.9864661654135338</t>
  </si>
  <si>
    <t>GOTERM_MF_DIRECT        GO:0004674~protein serine/threonine kinase activity     4       0.9732360097323601      0.92925114320854        PKN, MKK4, CKIALPHA, RL 332     170     9841    0.6974486180014176      1.0     1.0     0.9801980198019802</t>
  </si>
  <si>
    <t>GOTERM_MF_DIRECT        GO:0004712~protein serine/threonine/tyrosine kinase activity    3       0.7299270072992701      0.9309286498739765      PKN, CKIALPHA, RL       332     127     9841    0.7001944787022103      1.0     1.0     0.9801980198019802</t>
  </si>
  <si>
    <t>UP_SEQ_FEATURE  DOMAIN:Protein kinase   4       0.9732360097323601      0.9642969453100786      PKN, MKK4, CKIALPHA, RL 358     221     11889   0.6010768725195278      1.0     1.0     1.0</t>
  </si>
  <si>
    <t>GOTERM_MF_DIRECT        GO:0004672~protein kinase activity      4       0.9732360097323601      0.9816032438009181      PKN, MKK4, CKIALPHA, RL 332     222     9841    0.5340822750461305      1.0     1.0     0.9816032438009181</t>
  </si>
  <si>
    <t>GOTERM_BP_DIRECT        GO:0006468~protein phosphorylation      4       0.9732360097323601      0.9826239295063441      PKN, MKK4, CKIALPHA, RL 346     244     11152   0.5283805552923339      1.0     1.0     0.9855907780979827</t>
  </si>
  <si>
    <t>INTERPRO        IPR000719:Protein kinase, catalytic domain      4       0.9732360097323601      0.9832924445826428      PKN, MKK4, CKIALPHA, RL 375     222     10935   0.5254054054054054      1.0     1.0     0.9864661654135338</t>
  </si>
  <si>
    <t>UP_KW_MOLECULAR_FUNCTION        KW-0418~Kinase  5       1.2165450121654502      0.9920653390566255      PKN, MKK4, CKIALPHA, PI4KIIALPHA, RL    183     292     5299    0.49582678344187436     1.0     1.0     1.0</t>
  </si>
  <si>
    <t>Annotation Cluster 41   Enrichment Score: 0.002829042651893293</t>
  </si>
  <si>
    <t>UP_SEQ_FEATURE  DOMAIN:Peptidase S1     4       0.9732360097323601      0.9840133335365048      CG9649, PSH, CG6067, CG3505     358     255     11889   0.5209332895169241      1.0     1.0     1.0</t>
  </si>
  <si>
    <t>INTERPRO        IPR018114:Peptidase S1, trypsin family, active site     3       0.7299270072992701      0.9887514360350742      CG9649, PSH, CG3505     375     186     10935   0.4703225806451613      1.0     1.0     0.9887514360350742</t>
  </si>
  <si>
    <t>INTERPRO        IPR001254:Peptidase S1  4       0.9732360097323601      0.9937279729201346      CG9649, PSH, CG6067, CG3505     375     257     10935   0.453852140077821       1.0     1.0     0.9937279729201346</t>
  </si>
  <si>
    <t>INTERPRO        IPR009003:Trypsin-like cysteine/serine peptidase domain 4       0.9732360097323601      0.9945630040189161      CG9649, PSH, CG6067, CG3505     375     262     10935   0.44519083969465645     1.0     1.0     0.9945630040189161</t>
  </si>
  <si>
    <t>INTERPRO        IPR001314:Peptidase S1A, chymotrypsin-type      3       0.7299270072992701      0.9970511288719455      CG9649, PSH, CG3505     375     229     10935   0.3820087336244542      1.0     1.0     0.9970511288719455</t>
  </si>
  <si>
    <t>SMART   SM00020:Tryp_SPc        3       0.7299270072992701      0.9979478558025747      CG9649, PSH, CG3505     169     252     5206    0.36672302056917444     1.0     1.0     1.0</t>
  </si>
  <si>
    <t>GOTERM_MF_DIRECT        GO:0004252~serine-type endopeptidase activity   3       0.7299270072992701      0.9985814556865745      CG9649, PSH, CG6067     332     256     9841    0.3473621046686747      1.0     1.0     0.9985814556865745</t>
  </si>
  <si>
    <t>Annotation Cluster 42   Enrichment Score: 5.547471994331508E-5</t>
  </si>
  <si>
    <t>GOTERM_BP_DIRECT        GO:0006357~regulation of transcription from RNA polymerase II promoter  9       2.18978102189781        0.9997482092462526      GAS41, MED10, CG2199, REL, ELP3, BEAF-32, L, L(2)GD1, STAT92E   346     678     11152   0.42784797176326156     1.0     1.0     0.9997482092462526</t>
  </si>
  <si>
    <t>GOTERM_MF_DIRECT        GO:0000978~RNA polymerase II core promoter proximal region sequence-specific DNA binding        4       0.9732360097323601      0.9998973075369512      CG2199, REL, L(2)GD1, STAT92E   332     400     9841    0.29641566265060243     1.0     1.0     0.9998973075369512</t>
  </si>
  <si>
    <t>GOTERM_MF_DIRECT        GO:0000981~RNA polymerase II transcription factor activity, sequence-specific DNA binding       4       0.9732360097323601      0.9999713148165312      CG2199, REL, L(2)GD1, STAT92E   332     441     9841    0.2688577439007732      1.0     1.0     0.9999713148165312</t>
  </si>
  <si>
    <t>Annotation Cluster 43   Enrichment Score: 3.25161229961226E-8</t>
  </si>
  <si>
    <t>UP_KW_DOMAIN    KW-1133~Transmembrane helix     31      7.542579075425791       0.999999710914842       LPR2, HO, CG6067, CG10616, L(1)G0020, PTP61F, CG16953, SPZ, DNAJ-H, SYB, SCOX, CG14969, FIS1, SYX8, SYX7, CG32473, TSP42ED, SPT-I, CG33228, OYS, CG3061, BAI, SYX13, CG5676, CALS, ESYT2, TSP42EL, CG7739, CG9917, SPN43AB, TRSN        192     2422    7812    0.5207731213872833      1.0     1.0     1.0</t>
  </si>
  <si>
    <t>UP_KW_DOMAIN    KW-0812~Transmembrane   39      9.48905109489051        0.9999999168557039      CG10413, LPR2, HO, HMT-1, CG6067, CG10616, CG2698, CG7523, L(1)G0020, PTP61F, CG16953, SPZ, DNAJ-H, SYB, CG7627, SCOX, CG14969, FIS1, SYX8, SYX7, CG32473, SYX18, TSP42ED, SPT-I, CG33228, OYS, CG3061, BAI, SYX13, CG5676, SRPRBETA, TRP1, CALS, ESYT2, TSP42EL, CG7739, CG9917, SPN43AB, TRSN 192     2881    7812    0.5507853175980563      1.0     1.0     1.0</t>
  </si>
  <si>
    <t>UP_KW_CELLULAR_COMPONENT        KW-0472~Membrane        71      17.27493917274939       0.9999999981360191      HO, LPR2, CG6067, SLH, ERO1L, NERO, CG2698, L(1)G0020, CG3662, CYP12E1, EMB, SPZ, SYB, SCOX, CG7627, ARC1, CG32473, CG11951, SPT-I, CYP4D1, OYS, PKN, PNUT, VPS26, CG10413, FECH, CG13887, HMT-1, CG10616, VPS4, CG7523, CG2076, CYP12C1, PTP61F, SH3PX1, CG16953, CYP4P1, SARA, DNAJ-H, ARC2, CG14969, SYX8, FIS1, SYX18, SYX7, TSP42ED, CG33228, CG3061, CLBN, BAI, CALPB, SYX13, DARE, CG5676, CG31729, RAB14, RHEB, PI4KIIALPHA, SRPRBETA, TRP1, CALS, ESYT2, TSP42EL, CLC-B, CG15099, CG7739, CG9917, ALPH, SPN43AB, TRSN, CHC     199     3564    6408    0.6414902796812344      1.0     1.0     1.0</t>
  </si>
  <si>
    <t>UP_SEQ_FEATURE  TRANSMEM:Helical        43      10.46228710462287       0.9999999998268749      CG10413, CG13887, LPR2, HO, HMT-1, CG6067, CG10616, CG2698, CG7523, CG2076, L(1)G0020, CG3662, PTP61F, CG16953, SPZ, DNAJ-H, SYB, CG7627, SCOX, CG14969, FIS1, SYX8, SYX7, CG32473, SYX18, TSP42ED, SPT-I, CG33228, OYS, CG3061, BAI, SYX13, CG31729, SRPRBETA, TRP1, CALS, ESYT2, TSP42EL, CLC-B, CG7739, CG9917, SPN43AB, TRSN        358     2938    11889   0.48604778076523764     1.0     1.0     1.0</t>
  </si>
  <si>
    <t>GOTERM_CC_DIRECT        GO:0016021~integral component of membrane       43      10.46228710462287       0.9999999999109047      CG10413, CG13887, LPR2, HO, HMT-1, CG6067, CG10616, CG2698, CG7523, L(1)G0020, CG3662, PTP61F, CG16953, SPZ, DNAJ-H, SYB, CG7627, SCOX, ANCE-3, CG14969, SYX8, SYX7, CG32473, SYX18, TSP42ED, SPT-I, CG33228, MTCH, OYS, CG3061, BAI, SYX13, CG31729, SRPRBETA, CALS, ESYT2, ASRIJ, TSP42EL, CLC-B, CG7739, CG9917, SPN43AB, TRSN       352     2855    11264   0.4819614711033275      1.0     1.0     0.9999999999109047</t>
  </si>
  <si>
    <t>186 proteins, 146 DAVID IDs</t>
  </si>
  <si>
    <t>Annotation Cluster 1    Enrichment Score: 5.54115614382579</t>
  </si>
  <si>
    <t>GOTERM_CC_DIRECT        GO:0005762~mitochondrial large ribosomal subunit        15      10.273972602739725      6.566502562772969E-17   MRPL19, MRPL49, MRPL39, MRPL48, MRPL12, MRPL45, MRPL24, MRPL13, CG6094, MRPL55, MRPL4, MRPL52, MRPL2, MRPL51, MRPL1     120     50      11264   28.159999999999997      1.1435297153639112E-14  6.763497639656158E-15   6.632167588400699E-15</t>
  </si>
  <si>
    <t>GOTERM_BP_DIRECT        GO:0032543~mitochondrial translation    16      10.95890410958904       9.661820434627E-15      CG12848, MRPL19, MRPL49, MRPL39, MRPL48, MRPL12, MRPL45, MRPL24, MRPL13, MRPL55, MRPS18C, MRPL4, MRPL52, MRPL2, MRPL51, MRPL1   114     89      11152   17.58643800512517       3.573807916268379E-12   3.565211740377363E-12   3.565211740377363E-12</t>
  </si>
  <si>
    <t>UP_KW_CELLULAR_COMPONENT        KW-0496~Mitochondrion   19      13.013698630136986      1.1331989469231911E-7   MRPL19, BLP, MRPL49, MRPL39, MGE, MRPL45, MRPL24, MRPL13, CG9240, TTM50, MRPL55, MRPL52, MFRN, MRPL51, MRPL1, CG4627, LEVY, CG7506, CG11110     70      397     6408    4.381144296509536       2.266395453975889E-6    2.2663978938463823E-6   2.2663978938463823E-6</t>
  </si>
  <si>
    <t>UP_KW_MOLECULAR_FUNCTION        KW-0687~Ribonucleoprotein       15      10.273972602739725      1.0146627933171844E-6   MRPL19, MRPL49, MRPL39, MRPL48, MRPL12, MRPL45, MRPL24, MRPL13, MRPL55, MRPS18C, MRPL4, MRPL52, MRPL2, MRPL51, MRPL1    80      199     5299    4.992776381909548       3.24686987399625E-5     3.24692093861499E-5     3.24692093861499E-5</t>
  </si>
  <si>
    <t>UP_KW_MOLECULAR_FUNCTION        KW-0689~Ribosomal protein       12      8.21917808219178        7.05182270945932E-6     MRPL52, MRPL2, MRPL1, MRPL51, MRPL19, MRPL49, MRPL39, MRPL12, MRPL45, MRPL24, MRPL13, MRPL55    80      143     5299    5.5583916083916085      2.2563366325223377E-4   1.1282916335134912E-4   1.1282916335134912E-4</t>
  </si>
  <si>
    <t>GOTERM_MF_DIRECT        GO:0003735~structural constituent of ribosome   15      10.273972602739725      1.2616544576991641E-5   MRPL19, MRPL49, MRPL39, MRPL48, MRPL12, MRPL45, MRPL24, MRPL13, MRPL55, MRPS18C, MRPL4, MRPL52, MRPL2, MRPL51, MRPL1    122     291     9841    4.157934764238634       0.0022306508698101135   0.0022331283901275206   0.0022331283901275206</t>
  </si>
  <si>
    <t>UP_KW_DOMAIN    KW-0809~Transit peptide 9       6.164383561643835       6.859897984584377E-4    MRPL52, MRPL51, MRPL19, MRPL45, MRPL24, LEVY, TTM50, MRPL55, CG7506     79      195     7812    4.563972736124635       0.01091954730862732     0.005487918387667502    0.005487918387667502</t>
  </si>
  <si>
    <t>UP_SEQ_FEATURE  TRANSIT:Mitochondrion   8       5.47945205479452        8.090363105926144E-4    MRPL52, MRPL51, MRPL19, MRPL45, MRPL24, TTM50, MRPL55, CG7506   122     149     11889   5.232258774342612       0.16310781377808004     0.07575475856613087     0.07541041875446665</t>
  </si>
  <si>
    <t>INTERPRO        IPR008991:Translation protein SH3-like domain   3       2.054794520547945       0.009472502860920858    MRPL2, MRPL19, MRPL24   138     12      10935   19.809782608695652      0.9317090459782605      0.5923903921097092      0.5923903921097092</t>
  </si>
  <si>
    <t>GOTERM_CC_DIRECT        GO:0005840~ribosome     8       5.47945205479452        0.01449635302900265     MRPL4, MRPL2, MRPL19, MRPL49, MRPL12, MRPL24, MRPL13, MRPS18C   120     243     11264   3.090260631001372       0.7777722521822968      0.2986248723974546      0.2928263311858535</t>
  </si>
  <si>
    <t>KEGG_PATHWAY    dme03010:Ribosome       8       5.47945205479452        0.02272926990295388     MRPL4, MRPL2, MRPL1, MRPL19, MRPL12, MRPL24, MRPL13, MRPS18C    42      238     3371    2.6978791516606644      0.6683234290324755      1.0     1.0</t>
  </si>
  <si>
    <t>GOTERM_BP_DIRECT        GO:0006412~translation  12      8.21917808219178        0.02852783579503116     MRPL4, MRPL52, MRPL2, MRPL1, MRPL51, MRPL19, MRPL49, MRPL12, MRPL24, MRPL13, MRPL55, MRPS18C    114     567     11152   2.0703610879049474      0.9999776522585654      1.0     1.0</t>
  </si>
  <si>
    <t>Annotation Cluster 2    Enrichment Score: 1.8737574691007342</t>
  </si>
  <si>
    <t>UP_KW_DOMAIN    KW-0393~Immunoglobulin domain   5       3.4246575342465753      1.807211216832958E-4    BT, UNC-89, PXN, IMPL2, TUTL    79      29      7812    17.04932343954605       0.002887622035463555    0.0028915379469327328   0.0028915379469327328</t>
  </si>
  <si>
    <t>UP_SEQ_FEATURE  DOMAIN:Ig-like C2-type 1        4       2.73972602739726        0.0010330194349926938   UNC-89, PXN, IMPL2, TUTL        122     20      11889   19.49016393442623       0.20338337683455276     0.07575475856613087     0.07541041875446665</t>
  </si>
  <si>
    <t>UP_SEQ_FEATURE  DOMAIN:Ig-like C2-type 2        4       2.73972602739726        0.0010330194349926938   UNC-89, PXN, IMPL2, TUTL        122     20      11889   19.49016393442623       0.20338337683455276     0.07575475856613087     0.07541041875446665</t>
  </si>
  <si>
    <t>INTERPRO        IPR013098:Immunoglobulin I-set  6       4.10958904109589        0.002753516697278697    BT, UNC-89, KLG, PXN, IMPL2, TUTL       138     77      10935   6.174477696216827       0.5404753606580794      0.5923903921097092      0.5923903921097092</t>
  </si>
  <si>
    <t>UP_SEQ_FEATURE  DOMAIN:Ig-like C2-type 4        3       2.054794520547945       0.006342743387169277    UNC-89, PXN, TUTL       122     12      11889   24.362704918032787      0.7533654741369096      0.34885088629431027     0.3472652004475179</t>
  </si>
  <si>
    <t>SMART   SM00408:IGc2    6       4.10958904109589        0.008607415839126666    BT, UNC-89, KLG, PXN, IMPL2, TUTL       62      109     5206    4.622077537733057       0.38905381142213313     0.24427256185575583     0.23998707831442678</t>
  </si>
  <si>
    <t>UP_SEQ_FEATURE  DOMAIN:Ig-like C2-type 3        3       2.054794520547945       0.008629909594742326    UNC-89, PXN, TUTL       122     14      11889   20.88231850117096       0.8514479441691261      0.36107437736529857     0.3594331301954563</t>
  </si>
  <si>
    <t>SMART   SM00409:IG      6       4.10958904109589        0.009623779904398883    BT, UNC-89, KLG, PXN, IMPL2, TUTL       62      112     5206    4.498271889400922       0.42374908765497266     0.24427256185575583     0.23998707831442678</t>
  </si>
  <si>
    <t>UP_SEQ_FEATURE  DOMAIN:Ig-like  6       4.10958904109589        0.009847483019053598    BT, UNC-89, KLG, PXN, IMPL2, TUTL       122     128     11889   4.568007172131147       0.8866396771707041      0.36107437736529857     0.3594331301954563</t>
  </si>
  <si>
    <t>INTERPRO        IPR003598:Immunoglobulin subtype 2      6       4.10958904109589        0.011861695354388144    BT, UNC-89, KLG, PXN, IMPL2, TUTL       138     109     10935   4.361786996410052       0.9654378129143525      0.5923903921097092      0.5923903921097092</t>
  </si>
  <si>
    <t>INTERPRO        IPR013783:Immunoglobulin-like fold      8       5.47945205479452        0.012546380250643672    BT, UNC-89, CG1371, KLG, PXN, IMPL2, CG18135, TUTL      138     199     10935   3.185492680795281       0.9715743020041463      0.5923903921097092      0.5923903921097092</t>
  </si>
  <si>
    <t>INTERPRO        IPR003599:Immunoglobulin subtype        6       4.10958904109589        0.013224276264276894    BT, UNC-89, KLG, PXN, IMPL2, TUTL       138     112     10935   4.244953416149068       0.976579036153442       0.5923903921097092      0.5923903921097092</t>
  </si>
  <si>
    <t>INTERPRO        IPR007110:Immunoglobulin-like domain    6       4.10958904109589        0.026522404257062027    BT, UNC-89, KLG, PXN, IMPL2, TUTL       138     134     10935   3.548020765736535       0.999489587908354       0.6232765000409577      0.6232765000409577</t>
  </si>
  <si>
    <t>INTERPRO        IPR003961:Fibronectin, type III 4       2.73972602739726        0.044320337627273984    BT, UNC-89, KLG, TUTL   138     63      10935   5.0310559006211175      0.9999971940430705      0.892738229349376       0.892738229349376</t>
  </si>
  <si>
    <t>GOTERM_BP_DIRECT        GO:0007156~homophilic cell adhesion via plasma membrane adhesion molecules      3       2.054794520547945       0.08497206015813158     KLG, IMPL2, TUTL        114     48      11152   6.114035087719298       0.9999999999999947      1.0     1.0</t>
  </si>
  <si>
    <t>UP_SEQ_FEATURE  DOMAIN:Fibronectin type-III     3       2.054794520547945       0.08870522702935964     BT, UNC-89, TUTL        122     49      11889   5.966376714620274       0.9999999986666216      1.0     1.0</t>
  </si>
  <si>
    <t>SMART   SM00060:FN3     3       2.054794520547945       0.10818428425220004     BT, UNC-89, TUTL        62      48      5206    5.247983870967742       0.9985355251620416      1.0     1.0</t>
  </si>
  <si>
    <t>UP_KW_DOMAIN    KW-0677~Repeat  15      10.273972602739725      0.18011407679040162     SNAP24, SNAP25, ARI-1, MDR65, KLG, PXN, EIP63F-1, MLP60A, NDG, MFRN, BT, UNC-89, RG, IMPL2, TUTL        79      1077    7812    1.377243397623497       0.9583077935371418      0.9606084095488086      0.9606084095488086</t>
  </si>
  <si>
    <t>GOTERM_CC_DIRECT        GO:0030424~axon 4       2.73972602739726        0.31079721030081364     KLG, PLE, IMPL2, TUTL   120     185     11264   2.0295495495495497      1.0     1.0     0.9901960784313726</t>
  </si>
  <si>
    <t>Annotation Cluster 3    Enrichment Score: 1.7142574501976386</t>
  </si>
  <si>
    <t>GOTERM_MF_DIRECT        GO:1902936~phosphatidylinositol bisphosphate binding    4       2.73972602739726        0.002683220850465634    CG5973, CG10300, CG30339, CG1902        122     23      9841    14.028510334996438      0.3784683249059182      0.23746504526620862     0.23746504526620862</t>
  </si>
  <si>
    <t>INTERPRO        IPR001251:CRAL-TRIO domain      4       2.73972602739726        0.00797591568105853     CG5973, CG10300, CG30339, CG1902        138     33      10935   9.604743083003953       0.8954642281077329      0.5923903921097092      0.5923903921097092</t>
  </si>
  <si>
    <t>SMART   SM01100:SM01100 3       2.054794520547945       0.012856450623987149    CG5973, CG30339, CG1902 62      15      5206    16.793548387096774      0.5217248916290087      0.24427256185575583     0.23998707831442678</t>
  </si>
  <si>
    <t>INTERPRO        IPR011074:CRAL/TRIO, N-terminal domain  3       2.054794520547945       0.014704726045276471    CG5973, CG30339, CG1902 138     15      10935   15.847826086956523      0.9846635548317317      0.5923903921097092      0.5923903921097092</t>
  </si>
  <si>
    <t>UP_SEQ_FEATURE  DOMAIN:CRAL-TRIO        3       2.054794520547945       0.041778317057072634    CG5973, CG10300, CG30339        122     32      11889   9.136014344262295       0.9999163398426786      0.9191229752555979      0.9149451435498906</t>
  </si>
  <si>
    <t>SMART   SM00516:SEC14   3       2.054794520547945       0.0447791238534088      CG5973, CG10300, CG30339        62      29      5206    8.686318131256952       0.9265626660135196      0.5104820119288603      0.5015261871581785</t>
  </si>
  <si>
    <t>GOTERM_CC_DIRECT        GO:0005770~late endosome        3       2.054794520547945       0.13217712980070329     CG10300, CG30339, CG1902        120     60      11264   4.693333333333334       0.999999544590184       1.0     0.9901960784313726</t>
  </si>
  <si>
    <t>Annotation Cluster 4    Enrichment Score: 1.4905886401078443</t>
  </si>
  <si>
    <t>UP_SEQ_FEATURE  DOMAIN:CHK kinase-like  4       2.73972602739726        0.015018404620732204    CG9259, CG10514, CG16898, CG11892       122     51      11889   7.643201542912247       0.9641750619076502      0.431432918405688       0.4294718596856621</t>
  </si>
  <si>
    <t>SMART   SM00587:CHK     4       2.73972602739726        0.021400197268317277    CG9259, CG10514, CG16898, CG11892       62      51      5206    6.585705249841872       0.7085983134330087      0.3049528110735212      0.2996027617564419</t>
  </si>
  <si>
    <t>INTERPRO        IPR015897:CHK kinase-like       4       2.73972602739726        0.025875935547069163    CG9259, CG10514, CG16898, CG11892       138     51      10935   6.2148337595907925      0.9993845046917141      0.6232765000409577      0.6232765000409577</t>
  </si>
  <si>
    <t>INTERPRO        IPR004119:Protein of unknown function DUF227    4       2.73972602739726        0.025875935547069163    CG9259, CG10514, CG16898, CG11892       138     51      10935   6.2148337595907925      0.9993845046917141      0.6232765000409577      0.6232765000409577</t>
  </si>
  <si>
    <t>INTERPRO        IPR011009:Protein kinase-like domain    7       4.794520547945205       0.16376575832101453     BT, UNC-89, GISH, CG9259, CG10514, CG16898, CG11892     138     294     10935   1.8866459627329193      1.0     1.0     1.0</t>
  </si>
  <si>
    <t>Annotation Cluster 5    Enrichment Score: 1.3415607559515326</t>
  </si>
  <si>
    <t>GOTERM_CC_DIRECT        GO:0031201~SNARE complex        3       2.054794520547945       0.039718590943604935    SNAP24, SNAP25, CPX     120     30      11264   9.386666666666668       0.9846167652216153      0.584430695313044       0.5730825264720141</t>
  </si>
  <si>
    <t>GOTERM_MF_DIRECT        GO:0019905~syntaxin binding     3       2.054794520547945       0.04021261434613527     SNAP24, SNAP25, CPX     122     26      9841    9.307377049180328       0.9993001875180639      0.9554599018713343      0.9554599018713343</t>
  </si>
  <si>
    <t>GOTERM_BP_DIRECT        GO:0006887~exocytosis   3       2.054794520547945       0.059150931773610416    SNAP24, SNAP25, CPX     114     39      11152   7.524966261808367       0.9999999998406379      1.0     1.0</t>
  </si>
  <si>
    <t>Annotation Cluster 6    Enrichment Score: 1.2007597065053999</t>
  </si>
  <si>
    <t>UP_SEQ_FEATURE  DOMAIN:Carboxylesterase type B  3       2.054794520547945       0.04663989604425681     ALPHA-EST2, ALPHA-EST1, ALPHA-EST8      122     34      11889   8.598601735776278       0.9999726766331908      0.9327979208851361      0.9285579303356583</t>
  </si>
  <si>
    <t>INTERPRO        IPR002018:Carboxylesterase, type B      3       2.054794520547945       0.07089181114150776     ALPHA-EST2, ALPHA-EST1, ALPHA-EST8      138     35      10935   6.791925465838509       0.9999999990121451      1.0     1.0</t>
  </si>
  <si>
    <t>GOTERM_MF_DIRECT        GO:0052689~carboxylic ester hydrolase activity  3       2.054794520547945       0.0755730995830434      ALPHA-EST2, ALPHA-EST1, ALPHA-EST8      122     37      9841    6.540319007532122       0.9999990891523667      0.9554599018713343      0.9554599018713343</t>
  </si>
  <si>
    <t>Annotation Cluster 7    Enrichment Score: 1.1246548820957813</t>
  </si>
  <si>
    <t>INTERPRO        IPR015422:Pyridoxal phosphate-dependent transferase, major region, subdomain 2  3       2.054794520547945       0.053948352337505855    ALAS, CG8745, CG5618    138     30      10935   7.923913043478262       0.999999838569091       1.0     1.0</t>
  </si>
  <si>
    <t>GOTERM_MF_DIRECT        GO:0030170~pyridoxal phosphate binding  3       2.054794520547945       0.06182232407921384     ALAS, CG8745, CG5618    122     33      9841    7.333084947839046       0.9999875702684312      0.9554599018713343      0.9554599018713343</t>
  </si>
  <si>
    <t>INTERPRO        IPR015424:Pyridoxal phosphate-dependent transferase     3       2.054794520547945       0.06737775281539922     ALAS, CG8745, CG5618    138     34      10935   6.991687979539641       0.999999997135641       1.0     1.0</t>
  </si>
  <si>
    <t>INTERPRO        IPR015421:Pyridoxal phosphate-dependent transferase, major region, subdomain 1  3       2.054794520547945       0.06737775281539922     ALAS, CG8745, CG5618    138     34      10935   6.991687979539641       0.999999997135641       1.0     1.0</t>
  </si>
  <si>
    <t>GOTERM_MF_DIRECT        GO:0003824~catalytic activity   6       4.10958904109589        0.15724217133832097     ALAS, CG8745, PYK, CG5068, CG5618, CDA4 122     232     9841    2.0861362351611077      0.9999999999999293      1.0     1.0</t>
  </si>
  <si>
    <t>Annotation Cluster 8    Enrichment Score: 0.8300360465366782</t>
  </si>
  <si>
    <t>GOTERM_BP_DIRECT        GO:0030150~protein import into mitochondrial matrix     3       2.054794520547945       0.03681295050443398     BLP, MGE, TTM50 114     30      11152   9.782456140350876       0.9999990604177068      1.0     1.0</t>
  </si>
  <si>
    <t>UP_KW_BIOLOGICAL_PROCESS        KW-0811~Translocation   3       2.054794520547945       0.13378741991736168     BLP, MGE, TTM50 35      58      3075    4.544334975369458       0.9943182578245431      1.0     1.0</t>
  </si>
  <si>
    <t>UP_KW_BIOLOGICAL_PROCESS        KW-0653~Protein transport       3       2.054794520547945       0.6568647477248915      BLP, MGE, TTM50 35      199     3075    1.3244795405599425      1.0     1.0     1.0</t>
  </si>
  <si>
    <t>Annotation Cluster 9    Enrichment Score: 0.7832198638267057</t>
  </si>
  <si>
    <t>GOTERM_BP_DIRECT        GO:0006508~proteolysis  12      8.21917808219178        0.01239634277391229     CG4653, CG31198, ALPHATRY, BETATRY, CG8774, CG17633, CG31205, NEP1, CG3734, CG10472, CG9240, CG11110    114     500     11152   2.34778947368421        0.9901009134914894      1.0     1.0</t>
  </si>
  <si>
    <t>GOTERM_MF_DIRECT        GO:0017171~serine hydrolase activity    6       4.10958904109589        0.02603196003097719     ALPHA-EST1, ALPHATRY, BETATRY, CG5068, CG3734, CG10472  122     136     9841    3.5587029893924784      0.9906154603526499      0.9554599018713343      0.9554599018713343</t>
  </si>
  <si>
    <t>GOTERM_MF_DIRECT        GO:0004252~serine-type endopeptidase activity   7       4.794520547945205       0.09554236002881847     CG4653, ALPHATRY, BETATRY, CG31205, CG10472, CG9240, CG11110    122     256     9841    2.2056544569672134      0.9999999809139088      1.0     1.0</t>
  </si>
  <si>
    <t>UP_KW_PTM       KW-1015~Disulfide bond  14      9.58904109589041        0.11804774441564819     ALPHATRY, PXN, OXT, NMDAR1, NDG, CG4653, UNC-89, BETATRY, CG17633, CG31205, IMPL2, NEP1, CG10472, TUTL  30      789     2407    1.4236586396282214      0.715258510382814       0.5696169935758899      0.5696169935758899</t>
  </si>
  <si>
    <t>INTERPRO        IPR018114:Peptidase S1, trypsin family, active site     5       3.4246575342465753      0.20475703001835038     CG4653, ALPHATRY, BETATRY, CG31205, CG10472     138     186     10935   2.130084151472651       1.0     1.0     1.0</t>
  </si>
  <si>
    <t>UP_SEQ_FEATURE  DOMAIN:Peptidase S1     5       3.4246575342465753      0.26151640818578525     CG4653, ALPHATRY, BETATRY, CG31205, CG10472     122     255     11889   1.9108003857280615      1.0     1.0     1.0</t>
  </si>
  <si>
    <t>INTERPRO        IPR001314:Peptidase S1A, chymotrypsin-type      5       3.4246575342465753      0.3229174538375893      CG4653, ALPHATRY, BETATRY, CG31205, CG10472     138     229     10935   1.7301120182266947      1.0     1.0     1.0</t>
  </si>
  <si>
    <t>SMART   SM00020:Tryp_SPc        5       3.4246575342465753      0.3417380396373199      CG4653, ALPHATRY, BETATRY, CG31205, CG10472     62      252     5206    1.666026625704045       0.9999999999554622      1.0     1.0</t>
  </si>
  <si>
    <t>INTERPRO        IPR001254:Peptidase S1  5       3.4246575342465753      0.40274681225726927     CG4653, ALPHATRY, BETATRY, CG31205, CG10472     138     257     10935   1.541617323633903       1.0     1.0     1.0</t>
  </si>
  <si>
    <t>INTERPRO        IPR009003:Trypsin-like cysteine/serine peptidase domain 5       3.4246575342465753      0.4169061458150455      CG4653, ALPHATRY, BETATRY, CG31205, CG10472     138     262     10935   1.512197145701958       1.0     1.0     1.0</t>
  </si>
  <si>
    <t>UP_KW_MOLECULAR_FUNCTION        KW-0720~Serine protease 3       2.054794520547945       0.6713274076364057      ALPHATRY, BETATRY, CG10472      80      153     5299    1.2987745098039214      0.9999999999999997      1.0     1.0</t>
  </si>
  <si>
    <t>Annotation Cluster 10   Enrichment Score: 0.7160955823677372</t>
  </si>
  <si>
    <t>UP_SEQ_FEATURE  BINDING:covalent        3       2.054794520547945       0.015688469760206835    PXN, CYP4D14, CYP4D8    122     19      11889   15.386971527178602      0.9691563374617749      0.431432918405688       0.4294718596856621</t>
  </si>
  <si>
    <t>UP_SEQ_FEATURE  BINDING:axial binding residue   4       2.73972602739726        0.10177234231804602     PXN, CYP313A1, CYP4D14, CYP4D8  122     110     11889   3.5436661698956784      0.9999999999444079      1.0     1.0</t>
  </si>
  <si>
    <t>GOTERM_MF_DIRECT        GO:0004497~monooxygenase activity       4       2.73972602739726        0.12232198390245859     PLE, CYP313A1, CYP4D14, CYP4D8  122     99      9841    3.2591488657062433      0.9999999999066028      1.0     1.0</t>
  </si>
  <si>
    <t>UP_KW_MOLECULAR_FUNCTION        KW-0503~Monooxygenase   4       2.73972602739726        0.2018624730897723      PLE, CYP313A1, CYP4D14, CYP4D8  80      104     5299    2.547596153846154       0.9992646613529871      0.9227998769818161      0.9227998769818161</t>
  </si>
  <si>
    <t>UP_KW_CELLULAR_COMPONENT        KW-0492~Microsome       3       2.054794520547945       0.20490496582723502     CYP313A1, CYP4D14, CYP4D8       70      78      6408    3.520879120879121       0.989805150453515       0.6830165527574501      0.6830165527574501</t>
  </si>
  <si>
    <t>UP_KW_LIGAND    KW-0349~Heme    4       2.73972602739726        0.21881527138339915     PXN, CYP313A1, CYP4D14, CYP4D8  37      128     2844    2.402027027027027       0.9849750284109339      1.0     1.0</t>
  </si>
  <si>
    <t>UP_KW_LIGAND    KW-0408~Iron    6       4.10958904109589        0.2355288997724361      MFRN, PXN, PLE, CYP313A1, CYP4D14, CYP4D8       37      263     2844    1.7535710615558524      0.9895974879710681      1.0     1.0</t>
  </si>
  <si>
    <t>GOTERM_CC_DIRECT        GO:0005789~endoplasmic reticulum membrane       6       4.10958904109589        0.24397226069103942     CG1371, CYP313A1, OXT, CYP4D14, SWS, CYP4D8     120     317     11264   1.7766561514195585      0.9999999999996914      1.0     0.9901960784313726</t>
  </si>
  <si>
    <t>GOTERM_MF_DIRECT        GO:0020037~heme binding 4       2.73972602739726        0.2474042653349299      PXN, CYP313A1, CYP4D14, CYP4D8  122     140     9841    2.304683840749415       1.0     1.0     1.0</t>
  </si>
  <si>
    <t>INTERPRO        IPR002401:Cytochrome P450, E-class, group I     3       2.054794520547945       0.251106613287332       CYP313A1, CYP4D14, CYP4D8       138     77      10935   3.0872388481084134      1.0     1.0     1.0</t>
  </si>
  <si>
    <t>GOTERM_MF_DIRECT        GO:0005506~iron ion binding     4       2.73972602739726        0.2873632383817055      PLE, CYP313A1, CYP4D14, CYP4D8  122     152     9841    2.1227351164797237      1.0     1.0     1.0</t>
  </si>
  <si>
    <t>INTERPRO        IPR001128:Cytochrome P450       3       2.054794520547945       0.3068894017101975      CYP313A1, CYP4D14, CYP4D8       138     89      10935   2.670981924767953       1.0     1.0     1.0</t>
  </si>
  <si>
    <t>GOTERM_MF_DIRECT        GO:0016705~oxidoreductase activity, acting on paired donors, with incorporation or reduction of molecular oxygen        3       2.054794520547945       0.410393451365014       CYP313A1, CYP4D14, CYP4D8       122     114     9841    2.122735116479724       1.0     1.0     1.0</t>
  </si>
  <si>
    <t>UP_KW_CELLULAR_COMPONENT        KW-0256~Endoplasmic reticulum   5       3.4246575342465753      0.41304537607802355     CYP313A1, OXT, CYP4D14, SWS, CYP4D8     70      303     6408    1.5106082036775106      0.9999764445955655      1.0     1.0</t>
  </si>
  <si>
    <t>Annotation Cluster 11   Enrichment Score: 0.6316035592578598</t>
  </si>
  <si>
    <t>GOTERM_CC_DIRECT        GO:0043190~ATP-binding cassette (ABC) transporter complex       3       2.054794520547945       0.0029728073618907848   CG11147, MDR65, MDR50   120     8       11264   35.2    0.26409570146109074     0.0765497895686877      0.07506338588774232</t>
  </si>
  <si>
    <t>UP_SEQ_FEATURE  DOMAIN:ABC transporter  3       2.054794520547945       0.10777556931888835     CG11147, MDR65, MDR50   122     55      11889   5.315499254843517       0.9999999999872854      1.0     1.0</t>
  </si>
  <si>
    <t>INTERPRO        IPR017871:ABC transporter, conserved site       3       2.054794520547945       0.1129916096779039      CG11147, MDR65, MDR50   138     46      10935   5.167769376181474       0.9999999999999979      1.0     1.0</t>
  </si>
  <si>
    <t>INTERPRO        IPR003439:ABC transporter-like  3       2.054794520547945       0.15104416084138778     CG11147, MDR65, MDR50   138     55      10935   4.322134387351778       1.0     1.0     1.0</t>
  </si>
  <si>
    <t>SMART   SM00382:AAA     4       2.73972602739726        0.1711310496991491      CG11147, MDR65, PCH2, MDR50     62      122     5206    2.7530407191961923      0.9999774215224535      1.0     1.0</t>
  </si>
  <si>
    <t>INTERPRO        IPR003593:AAA+ ATPase domain    4       2.73972602739726        0.19688200637422285     CG11147, MDR65, PCH2, MDR50     138     122     10935   2.5980042765502493      1.0     1.0     1.0</t>
  </si>
  <si>
    <t>GOTERM_BP_DIRECT        GO:0055085~transmembrane transport      5       3.4246575342465753      0.5427145883549542      MFRN, CG11147, MDR65, CG1208, MDR50     114     381     11152   1.2837868950591702      1.0     1.0     1.0</t>
  </si>
  <si>
    <t>GOTERM_MF_DIRECT        GO:0016887~ATPase activity      4       2.73972602739726        0.6422860344672074      CG11147, MDR65, PCH2, MDR50     122     267     9841    1.2084484558236632      1.0     1.0     1.0</t>
  </si>
  <si>
    <t>GOTERM_MF_DIRECT        GO:0005524~ATP binding  10      6.8493150684931505      0.6498918735703636      BT, UNC-89, CG11147, PYK, EFF, GISH, MDR65, PCH2, MDR50, CG5757 122     794     9841    1.0159185695998676      1.0     1.0     1.0</t>
  </si>
  <si>
    <t>INTERPRO        IPR027417:P-loop containing nucleoside triphosphate hydrolase   6       4.10958904109589        0.7779505982517635      CG11147, MDR65, PCH2, MDR50, CG5757, CG10132    138     514     10935   0.9249703941803418      1.0     1.0     1.0</t>
  </si>
  <si>
    <t>UP_KW_LIGAND    KW-0067~ATP-binding     7       4.794520547945205       0.8391958307608907      UNC-89, CG11147, PYK, EFF, MDR65, PCH2, MDR50   37      628     2844    0.8567739714236531      0.9999999999999679      1.0     1.0</t>
  </si>
  <si>
    <t>UP_KW_LIGAND    KW-0547~Nucleotide-binding      6       4.10958904109589        0.9670051798023753      UNC-89, CG11147, PYK, EFF, MDR65, MDR50 37      712     2844    0.6477376252657151      1.0     1.0     1.0</t>
  </si>
  <si>
    <t>Annotation Cluster 12   Enrichment Score: 0.6182712498895292</t>
  </si>
  <si>
    <t>UP_KW_PTM       KW-0336~GPI-anchor      3       2.054794520547945       0.12445578420254126     DALLY, CG31198, CG8774  30      51      2407    4.719607843137255       0.7352836094690953      0.5696169935758899      0.5696169935758899</t>
  </si>
  <si>
    <t>UP_KW_PTM       KW-0449~Lipoprotein     4       2.73972602739726        0.2071334522094145      DALLY, CG31198, CG8774, CPX     30      131     2407    2.4498727735368955      0.9018249915935705      0.5696169935758899      0.5696169935758899</t>
  </si>
  <si>
    <t>UP_KW_CELLULAR_COMPONENT        KW-1003~Cell membrane   7       4.794520547945205       0.5419022088148426      DALLY, CG31198, CG8774, CG1208, NINAD, NEP1, NMDAR1     70      546     6408    1.1736263736263737      0.9999998343604832      1.0     1.0</t>
  </si>
  <si>
    <t>Annotation Cluster 13   Enrichment Score: 0.4129171850124217</t>
  </si>
  <si>
    <t>SMART   SM00494:ChtBD2  3       2.054794520547945       0.24085860955238764     CDA4, CG14880, OBST-B   62      80      5206    3.1487903225806453      0.9999998492031582      1.0     1.0</t>
  </si>
  <si>
    <t>UP_SEQ_FEATURE  DOMAIN:Chitin-binding type-2    3       2.054794520547945       0.25947367272199473     CDA4, CG14880, OBST-B   122     97      11889   3.013942876457664       1.0     1.0     1.0</t>
  </si>
  <si>
    <t>INTERPRO        IPR002557:Chitin binding domain 3       2.054794520547945       0.3482605453603831      CDA4, CG14880, OBST-B   138     98      10935   2.425687666370896       1.0     1.0     1.0</t>
  </si>
  <si>
    <t>GOTERM_MF_DIRECT        GO:0008061~chitin binding       3       2.054794520547945       0.4484094459209521      CDA4, CG14880, OBST-B   122     123     9841    1.9674130347860854      1.0     1.0     1.0</t>
  </si>
  <si>
    <t>GOTERM_CC_DIRECT        GO:0005576~extracellular region 5       3.4246575342465753      0.8830383649489915      CG10116, OBP44A, CDA4, CG14880, OBST-B  120     598     11264   0.7848383500557413      1.0     1.0     0.9901960784313726</t>
  </si>
  <si>
    <t>Annotation Cluster 14   Enrichment Score: 0.30841801952232606</t>
  </si>
  <si>
    <t>GOTERM_BP_DIRECT        GO:0006468~protein phosphorylation      4       2.73972602739726        0.45102687607548625     BT, UNC-89, GISH, SNF4AGAMMA    114     244     11152   1.6036813344837502      1.0     1.0     1.0</t>
  </si>
  <si>
    <t>UP_SEQ_FEATURE  DOMAIN:Protein kinase   3       2.054794520547945       0.6615520198505105      BT, UNC-89, GISH        122     221     11889   1.3228618055040426      1.0     1.0     1.0</t>
  </si>
  <si>
    <t>GOTERM_MF_DIRECT        GO:0004672~protein kinase activity      3       2.054794520547945       0.7620554766396057      BT, UNC-89, GISH        122     222     9841    1.0900531679220204      1.0     1.0     1.0</t>
  </si>
  <si>
    <t>INTERPRO        IPR000719:Protein kinase, catalytic domain      3       2.054794520547945       0.7707859538541277      BT, UNC-89, GISH        138     222     10935   1.0707990599294945      1.0     1.0     1.0</t>
  </si>
  <si>
    <t>Annotation Cluster 15   Enrichment Score: 0.29706436119509055</t>
  </si>
  <si>
    <t>GOTERM_MF_DIRECT        GO:0003729~mRNA binding 5       3.4246575342465753      0.25580511063917355     RSF1, MRPL12, CG2931, MRPL13, CG7903    122     209     9841    1.929759196799749       1.0     1.0     1.0</t>
  </si>
  <si>
    <t>UP_SEQ_FEATURE  DOMAIN:RRM      3       2.054794520547945       0.4005340193056851      RSF1, CG2931, CG7903    122     135     11889   2.165573770491803       1.0     1.0     1.0</t>
  </si>
  <si>
    <t>SMART   SM00360:RRM     3       2.054794520547945       0.4330765414531131      RSF1, CG2931, CG7903    62      125     5206    2.015225806451613       0.9999999999999911      1.0     1.0</t>
  </si>
  <si>
    <t>INTERPRO        IPR000504:RNA recognition motif domain  3       2.054794520547945       0.502787684147183       RSF1, CG2931, CG7903    138     134     10935   1.7740103828682674      1.0     1.0     1.0</t>
  </si>
  <si>
    <t>INTERPRO        IPR012677:Nucleotide-binding, alpha-beta plait  3       2.054794520547945       0.570883048843155       RSF1, CG2931, CG7903    138     152     10935   1.5639302059496567      1.0     1.0     1.0</t>
  </si>
  <si>
    <t>GOTERM_MF_DIRECT        GO:0003723~RNA binding  6       4.10958904109589        0.7675847507110565      MRPL2, MRPL1, RSF1, CG2931, MRPL24, CG7903      122     516     9841    0.9379527258863896      1.0     1.0     1.0</t>
  </si>
  <si>
    <t>GOTERM_MF_DIRECT        GO:0003676~nucleic acid binding 4       2.73972602739726        0.8518793075774311      RSF1, CG14120, CG2931, CG7903   122     380     9841    0.8490940465918897      1.0     1.0     1.0</t>
  </si>
  <si>
    <t>Annotation Cluster 16   Enrichment Score: 0.046275890258453786</t>
  </si>
  <si>
    <t>UP_KW_DOMAIN    KW-0812~Transmembrane   26      17.80821917808219       0.8428802343910905      CG17928, CG31198, CG11147, MDR65, OXT, ORK1, CG4653, CG8774, CG1208, LBR, TUTL, CG7506, CG30373, CYP313A1, MGE, MDR50, NMDAR1, SWS, TTM50, MFRN, CG8306, CG7675, CG2121, NINAD, NEP1, CG4627    79      2881    7812    0.892411653829762       0.9999999999998621      1.0     1.0</t>
  </si>
  <si>
    <t>UP_KW_CELLULAR_COMPONENT        KW-0472~Membrane        35      23.972602739726025      0.8823394514682442      CG17928, CG31198, CG11147, MDR65, BLP, OXT, CPX, ORK1, CG4653, CG8774, CG1208, LBR, TUTL, CG7506, LEVY, DALLY, CG30373, CYP313A1, MGE, MDR50, CYP4D14, NMDAR1, SWS, CYP4D8, CG9240, TTM50, MFRN, CG8306, RG, CG7675, CG2121, NINAD, NEP1, CG4627, CG11110       70      3564    6408    0.8989898989898989      1.0     1.0     1.0</t>
  </si>
  <si>
    <t>GOTERM_CC_DIRECT        GO:0016021~integral component of membrane       26      17.80821917808219       0.886549295642738       CG17928, CG31198, MDR65, OXT, ORK1, CG4653, CG8774, CG1208, TUTL, CG30373, CYP313A1, MGE, MDR50, NMDAR1, SWS, CG9240, TTM50, MFRN, CG8306, RG, CG7675, CG2121, NINAD, CG18324, NEP1, CG4627     120     2855    11264   0.8548277875072972      1.0     1.0     0.9901960784313726</t>
  </si>
  <si>
    <t>UP_KW_DOMAIN    KW-1133~Transmembrane helix     20      13.698630136986301      0.9215768307441232      CG17928, CG30373, CG31198, MDR65, CYP313A1, OXT, MGE, ORK1, NMDAR1, SWS, TTM50, CG4653, MFRN, CG8306, CG7675, CG8774, NEP1, LBR, TUTL, CG7506   79      2422    7812    0.81656544962318        1.0     1.0     1.0</t>
  </si>
  <si>
    <t>UP_SEQ_FEATURE  TRANSMEM:Helical        23      15.753424657534246      0.9660164995846549      CG17928, CG30373, CG31198, CG11147, MDR65, CYP313A1, MGE, MDR50, ORK1, NMDAR1, SWS, TTM50, CG4653, CG8306, CG7675, CG2121, CG8774, CG1208, NINAD, LBR, CG4627, TUTL, CG7506     122     2938    11889   0.7628893303128034      1.0     1.0     1.0</t>
  </si>
  <si>
    <t>106 proteins, 86 DAVID IDs</t>
  </si>
  <si>
    <t>Annotation Cluster 1    Enrichment Score: 2.393093120896279</t>
  </si>
  <si>
    <t>UP_KW_MOLECULAR_FUNCTION        KW-0560~Oxidoreductase  12      13.953488372093023      7.033301479956036E-4    ALDH, CYP6A8, URO, WAL, SLGA, CG15093, CG5321, CYP6A14, SOD2, SDHB, CG17896, CG6083     41      488     5299    3.1781287485005993      0.018126715967811013    0.018286583847885694    0.018286583847885694</t>
  </si>
  <si>
    <t>GOTERM_MF_DIRECT        GO:0016491~oxidoreductase activity      8       9.30232558139535        0.002407256302865181    ALDH, CG17121, CG15093, CG5321, PRX5, SDHB, CG17896, CG6083     68      272     9841    4.256487889273356       0.2812140718750925      0.1648970567462649      0.1648970567462649</t>
  </si>
  <si>
    <t>KEGG_PATHWAY    dme01100:Metabolic pathways     13      15.11627906976744       0.039087605922682636    NMDYN-D7, PPAT-DPCK, SDHB, CG6083, CG1640, ALDH, URO, WOL, SLGA, CG15093, CG5321, CG17896, LAS  23      1152    3371    1.6539477657004829      0.8337465074706755      0.475171137593521       0.4646117789803316</t>
  </si>
  <si>
    <t>Annotation Cluster 2    Enrichment Score: 2.1785533315354964</t>
  </si>
  <si>
    <t>UP_KW_CELLULAR_COMPONENT        KW-0496~Mitochondrion   10      11.627906976744185      6.005437996303499E-4    L(2)K14505, DJ-1BETA, WAL, SLGA, CG15093, BMCP, SOD2, SDHB, CG17896, LAS        41      397     6408    3.9368433986606868      0.010160342776042497    0.010209244593715949    0.010209244593715949</t>
  </si>
  <si>
    <t>UP_KW_DOMAIN    KW-0809~Transit peptide 6       6.976744186046512       0.006033550816265943    L(2)K14505, SLGA, CG15093, SOD2, SDHB, CG17896  48      195     7812    5.007692307692308       0.07004763518718704     0.07240260979519132     0.07240260979519132</t>
  </si>
  <si>
    <t>UP_SEQ_FEATURE  TRANSIT:Mitochondrion   5       5.813953488372093       0.012617446757504563    SLGA, CG15093, SOD2, SDHB, CG17896      73      149     11889   5.465201801967454       0.7648520499854045      0.803535333458989       0.803535333458989</t>
  </si>
  <si>
    <t>KEGG_PATHWAY    dme01200:Carbon metabolism      4       4.651162790697675       0.04223743445275742     CG1640, CG15093, SDHB, CG17896  23      121     3371    4.845131153431549       0.8565820096794459      0.475171137593521       0.4646117789803316</t>
  </si>
  <si>
    <t>Annotation Cluster 3    Enrichment Score: 2.0976218623487703</t>
  </si>
  <si>
    <t>KEGG_PATHWAY    dme00410:beta-Alanine metabolism        3       3.488372093023256       0.011140030097253818    ALDH, CG15093, CG17896  23      25      3371    17.58782608695652       0.39595979729581365     0.4274725524693886      0.4179731624145133</t>
  </si>
  <si>
    <t>KEGG_PATHWAY    dme00280:Valine, leucine and isoleucine degradation     3       3.488372093023256       0.018998780109750604    ALDH, CG15093, CG17896  23      33      3371    13.324110671936758      0.5781776037588998      0.4274725524693886      0.4179731624145133</t>
  </si>
  <si>
    <t>Annotation Cluster 4    Enrichment Score: 1.3742162081059035</t>
  </si>
  <si>
    <t>GOTERM_MF_DIRECT        GO:0051539~4 iron, 4 sulfur cluster binding     4       4.651162790697675       0.0021461340663240713   CG17683, CG13623, SDHB, LAS     68      38      9841    15.233746130030958      0.2549741198770362      0.1648970567462649      0.1648970567462649</t>
  </si>
  <si>
    <t>UP_KW_LIGAND    KW-0004~4Fe-4S  3       3.488372093023256       0.029019655037037528    CG17683, SDHB, LAS      25      32      2844    10.665  0.42852355122842656     0.5050815372435524      0.5050815372435524</t>
  </si>
  <si>
    <t>UP_KW_LIGAND    KW-0408~Iron    6       6.976744186046512       0.06420488714991734     CG17683, CYP6A8, CG5321, CYP6A14, SDHB, LAS     25      263     2844    2.5952851711026614      0.7165772662004054      0.5050815372435524      0.5050815372435524</t>
  </si>
  <si>
    <t>UP_KW_LIGAND    KW-0411~Iron-sulfur     3       3.488372093023256       0.0797497164068767      CG17683, SDHB, LAS      25      56      2844    6.094285714285713       0.793835806637511       0.5050815372435524      0.5050815372435524</t>
  </si>
  <si>
    <t>GOTERM_MF_DIRECT        GO:0046872~metal ion binding    8       9.30232558139535        0.4219613093163471      CG17683, RAD50, CG5321, CG7694, SOD2, SDHB, LAS, CG12375        68      906     9841    1.277885988832619       1.0     1.0     1.0</t>
  </si>
  <si>
    <t>Annotation Cluster 5    Enrichment Score: 0.8833652333756661</t>
  </si>
  <si>
    <t>UP_SEQ_FEATURE  TOPO_DOM:Lumenal        3       3.488372093023256       0.09746064040674596     SPASE22-23, WOL, SPASE25        73      87      11889   5.615965989607935       0.9999916219845446      1.0     1.0</t>
  </si>
  <si>
    <t>UP_KW_CELLULAR_COMPONENT        KW-0256~Endoplasmic reticulum   5       5.813953488372093       0.11856544679745964     SPASE22-23, CYP6A8, WOL, CYP6A14, SPASE25       41      303     6408    2.579087177010384       0.8829877817359048      1.0     1.0</t>
  </si>
  <si>
    <t>UP_SEQ_FEATURE  TOPO_DOM:Cytoplasmic    6       6.976744186046512       0.19369432511533163     SPASE22-23, WOL, AXO, SPASE25, CG1090, OGRE     73      508     11889   1.9235789019523242      0.9999999999780735      1.0     1.0</t>
  </si>
  <si>
    <t>Annotation Cluster 6    Enrichment Score: 0.4527534311200166</t>
  </si>
  <si>
    <t>UP_KW_CELLULAR_COMPONENT        KW-0964~Secreted        5       5.813953488372093       0.21219718903357776     OBP56D, SPN47C, CG6675, OBP56A, EST-6   41      381     6408    2.0510850777799114      0.9826580494520232      1.0     1.0</t>
  </si>
  <si>
    <t>GOTERM_CC_DIRECT        GO:0005576~extracellular region 6       6.976744186046512       0.3673941030839664      OBP56D, CG6675, OBP56A, AXO, EST-6, AG5R        76      598     11264   1.4870621369477204      0.9999999997152949      1.0     1.0</t>
  </si>
  <si>
    <t>UP_SEQ_FEATURE  CARBOHYD:N-linked (GlcNAc...) asparagine        5       5.813953488372093       0.3910911283313526      SPASE22-23, OBP56A, AXO, EST-6, CG9231  73      523     11889   1.5570077791456034      1.0     1.0     1.0</t>
  </si>
  <si>
    <t>UP_KW_PTM       KW-1015~Disulfide bond  6       6.976744186046512       0.5067998799400149      OBP56D, OBP56A, AXO, CG3097, EST-6, CG8738      15      789     2407    1.220278833967047       0.9856074070839336      1.0     1.0</t>
  </si>
  <si>
    <t>Annotation Cluster 7    Enrichment Score: 0.21251505348572416</t>
  </si>
  <si>
    <t>GOTERM_MF_DIRECT        GO:0008270~zinc ion binding     6       6.976744186046512       0.29538454643301365     CG18473, CG1218, CG7694, CG5849, CG3097, ZPR1   68      532     9841    1.63218708536046        1.0     1.0     1.0</t>
  </si>
  <si>
    <t>UP_KW_DOMAIN    KW-0863~Zinc-finger     3       3.488372093023256       0.8215381781213974      CG1218, CG7694, ZPR1    48      510     7812    0.9573529411764706      0.9999999989563765      1.0     1.0</t>
  </si>
  <si>
    <t>UP_KW_LIGAND    KW-0862~Zinc    7       8.13953488372093        0.9493783382529404      RAD50, CG1218, CG7694, CG5849, CG3097, CG12375, ZPR1    25      1103    2844    0.7219582955575703      1.0     1.0     1.0</t>
  </si>
  <si>
    <t>Annotation Cluster 8    Enrichment Score: 0.1519023458301126</t>
  </si>
  <si>
    <t>UP_KW_DOMAIN    KW-1133~Transmembrane helix     15      17.441860465116278      0.6257440323411948      SPASE22-23, BMCP, CG9231, CG1090, OGRE, CG7702, CG3149, CG17111, CG17121, CYP6A8, CG9921, WOL, CG7872, AXO, SPASE25     48      2422    7812    1.0079479768786128      0.9999924486463693      1.0     1.0</t>
  </si>
  <si>
    <t>GOTERM_CC_DIRECT        GO:0016020~membrane     11      12.790697674418606      0.6459173322708623      CG7702, CG3149, IRK2, SPASE22-23, CG17111, CG1213, GABA-B-R2, CYP6A14, SPASE25, CG1090, OGRE    76      1612    11264   1.0113621522789606      1.0     1.0     1.0</t>
  </si>
  <si>
    <t>GOTERM_CC_DIRECT        GO:0016021~integral component of membrane       19      22.093023255813954      0.6492478892693132      SPASE22-23, BMCP, CG9231, SEA, CG1090, OGRE, CG7702, CG3149, CG17111, IRK2, CG17121, CG1213, CYP6A8, CG9921, WOL, CG7872, GABA-B-R2, SPASE25, CG1628    76      2855    11264   0.986339754816112       1.0     1.0     1.0</t>
  </si>
  <si>
    <t>UP_KW_DOMAIN    KW-0812~Transmembrane   17      19.767441860465116      0.7074539548332012      SPASE22-23, BMCP, CG9231, CG1090, OGRE, CG7702, CG3149, CG17111, CG17121, CG1213, CYP6A8, CG9921, WOL, CG7872, AXO, GABA-B-R2, SPASE25  48      2881    7812    0.9603436306837905      0.9999996070558959      1.0     1.0</t>
  </si>
  <si>
    <t>UP_KW_CELLULAR_COMPONENT        KW-0472~Membrane        21      24.418604651162788      0.8100223019123134      SPASE22-23, BMCP, CYP6A14, CG9231, SDHB, CG1090, OGRE, CG7702, CG3149, CG17111, IRK2, CG17121, CG1213, CYP6A8, CG9921, WOL, CG7872, AXO, GABA-B-R2, CG5849, SPASE25     41      3564    6408    0.9209164818920916      0.9999999999994531      1.0     1.0</t>
  </si>
  <si>
    <t>UP_SEQ_FEATURE  TRANSMEM:Helical        16      18.6046511627907        0.8154673340845119      SPASE22-23, CG9231, CG1090, OGRE, CG7702, CG3149, CG17111, IRK2, CG17121, CG1213, CYP6A8, CG9921, CG7872, AXO, GABA-B-R2, SPASE25       73      2938    11889   0.8869326818169102      1.0     1.0     1.0</t>
  </si>
  <si>
    <t>Annotation Cluster 9    Enrichment Score: 1.031067641122226E-4</t>
  </si>
  <si>
    <t>UP_SEQ_FEATURE  COMPBIAS:Basic and acidic residues      9       10.465116279069768      0.9993035449347674      KAP-ALPHA3, RAD50, CG3808, AXO, CG1218, GABA-B-R2, CG1628, CG6409, ZPR1 73      3031    11889   0.4835919245422867      1.0     1.0     1.0</t>
  </si>
  <si>
    <t>UP_SEQ_FEATURE  COMPBIAS:Polar residues 12      13.953488372093023      0.9999844758465021      NFI, SLGA, CG6454, AXO, CG1218, GABA-B-R2, CG1628, CG9286, CG6409, CG1090, JUPITER, ZPR1        73      4357    11889   0.448555465775433       1.0     1.0     1.0</t>
  </si>
  <si>
    <t>UP_SEQ_FEATURE  REGION:Disordered       22      25.581395348837212      0.9999999856826294      CG11523, CG3808, CG16826, CG9286, CG1090, NFI, KAP-ALPHA3, IRK2, RAD50, URO, SLGA, CG6454, CG1218, AXO, GABA-B-R2, CPR65AU, VPS24, CG1628, CG3448, CG6409, ZPR1, JUPITER        73      7213    11889   0.4967400944641429      1.0     1.0     1.0</t>
  </si>
  <si>
    <t>196 proteins,150 DAVID IDs</t>
  </si>
  <si>
    <t>Annotation Cluster 1    Enrichment Score: 16.52485868678307</t>
  </si>
  <si>
    <t>GOTERM_BP_DIRECT        GO:0002181~cytoplasmic translation      27      18.0    6.723873666137728E-28   RPL5, RPL3, RPL32, RPL10AB, RPL6, RPL7, RPL7A, RPS16, RPL18A, RPS3, RPS4, RPL15, RPS13, RPL19, RPS9, RPS7, RPS8, RPL35A, RPL13A, RPS26, RPS15AB, RPS15AA, RPL37A, RPL27, RPS28B, RPL28, RPS24   136     102     11152   21.705882352941178      3.530033674722307E-25   3.5233098010561696E-25  3.5098620537238942E-25</t>
  </si>
  <si>
    <t>GOTERM_CC_DIRECT        GO:0022626~cytosolic ribosome   26      17.333333333333336      8.051051236227272E-20   RPL5, RPL3, RPL32, RPL10AB, RPL6, RPL7, RPL7A, RPS16, RPL18A, RPS3, RPS4, RPL15, RPS13, RPL19, RPS9, RPS7, RPS8, RPL35A, RPL13A, RPS26, RPS15AA, RPL37A, RPL27, RPS28B, RPL28, RPS24    143     174     11264   11.770114942528735      1.3767297613948635E-17  1.3767297613948635E-17  1.2962192490325909E-17</t>
  </si>
  <si>
    <t>UP_KW_MOLECULAR_FUNCTION        KW-0689~Ribosomal protein       26      17.333333333333336      1.336360349465228E-19   RPL5, RPL3, MRPS16, RPL32, RPL10AB, RPL7, RPL7A, RPS16, RPL18A, RPS3, RACK1, RPS4, RPL15, RPS13, RPL19, RPS9, RPS7, RPS8, MRPS2, RPL13A, RPS26, RPS15AB, RPS15AA, RPL37A, RPS28B, RPL28 90      143     5299    10.705050505050504      5.345441397860912E-18   5.081288720319097E-18   4.954256502311119E-18</t>
  </si>
  <si>
    <t>UP_KW_MOLECULAR_FUNCTION        KW-0687~Ribonucleoprotein       29      19.333333333333332      2.5406443601595483E-19  RPL5, RPL3, MRPS16, RPL32, RPL10AB, RPL6, RPL7, RPL7A, RPS16, RPL18A, RPS3, RACK1, RPS4, RPL15, RPS13, RPL19, RPS9, RPS7, RPS8, RPL35A, MRPS2, RPL13A, SMD2, RPS26, RPS15AB, RPS15AA, RPL37A, RPS28B, RPL28     90      199     5299    8.580178671133446       1.0162577440638193E-17  5.081288720319097E-18   4.954256502311119E-18</t>
  </si>
  <si>
    <t>KEGG_PATHWAY    dme03010:Ribosome       29      19.333333333333332      4.769271680175726E-17   RPL5, RPL3, MRPS16, RPL32, RPL10AB, RPL6, RPL7, RPL7A, RPS16, RPL18A, RPS3, RPS4, RPL15, RPS13, RPL19, RPS9, RPS7, RPS8, RPL35A, MRPS2, RPL13A, RPS26, RPS15AB, RPS15AA, RPL37A, RPL27, RPS28B, RPL28, RPS24    63      238     3371    6.519874616513272       2.0507868224755624E-15  2.0507868224755624E-15  2.0507868224755624E-15</t>
  </si>
  <si>
    <t>GOTERM_MF_DIRECT        GO:0003735~structural constituent of ribosome   29      19.333333333333332      5.645100912085055E-17   RPL5, RPL3, MRPS16, RPL32, RPL10AB, RPL6, RPL7, RPL7A, RPS16, RPL18A, RPS3, RPS4, RPL15, RPS13, RPL19, RPS9, RPS7, RPS8, RPL35A, MRPS2, RPL13A, RPS26, RPS15AB, RPS15AA, RPL37A, RPL27, RPS28B, RPL28, RPS24    131     291     9841    7.486398572965032       1.7430501486614958E-14  8.862808431973536E-15   8.749906413731836E-15</t>
  </si>
  <si>
    <t>GOTERM_CC_DIRECT        GO:0005840~ribosome     25      16.666666666666664      3.271718051052993E-15   RPL5, RPL3, MRPS16, RPL32, RPL6, RPS16, RPL18A, RACK1, RPS4, RPL15, RPS13, RPL19, RPS7, RPS8, RPL35A, MRPS2, RPL13A, RPS26, RPS15AB, RPS15AA, RPL37A, RPL27, RPS28B, RPL28, RPS24       143     243     11264   8.103830326052549       5.505595979116151E-13   2.797318933650309E-13   2.6337330310976593E-13</t>
  </si>
  <si>
    <t>GOTERM_CC_DIRECT        GO:0022625~cytosolic large ribosomal subunit    15      10.0    8.486660716550503E-15   RPL5, RPL3, RPL32, RPL10AB, RPL35A, RPL13A, RPL6, RPL7, RPL7A, RPL18A, RPL37A, RPL27, RPL15, RPL28, RPL19       143     58      11264   20.37135278514589       1.4428458428028534E-12  4.837396608433787E-13   4.554507917882103E-13</t>
  </si>
  <si>
    <t>GOTERM_CC_DIRECT        GO:0022627~cytosolic small ribosomal subunit    12      8.0     6.084317799238667E-12   RPS26, RPS15AB, RPS9, RPS15AA, RPS16, RPS7, RPS8, RPS3, RPS4, RPS28B, RPS13, RPS24      143     45      11264   21.005128205128205      1.040424746356905E-9    2.60104585917453E-10    2.4489379141935637E-10</t>
  </si>
  <si>
    <t>GOTERM_BP_DIRECT        GO:0006412~translation  28      18.666666666666668      6.748778364017356E-10   RPL5, RPL3, MRPS16, RPL32, RPL10AB, WAW, RPL6, RPS16, RPL18A, RPS3, RPS4, RPL15, RPS13, RPL19, RPS9, RPS7, RPS8, RPL35A, MRPS2, RPL13A, RPS26, RPS15AB, RPS15AA, RPL37A, RPL27, RPS28B, RPL28, RPS24    136     567     11152   4.049382716049383       3.543107930381595E-7    1.7681799313725474E-7   1.76143115300853E-7</t>
  </si>
  <si>
    <t>Annotation Cluster 2    Enrichment Score: 2.4317033315306116</t>
  </si>
  <si>
    <t>UP_KW_MOLECULAR_FUNCTION        KW-0143~Chaperone       8       5.333333333333334       3.7725525011689595E-4   CCT2, TIM9A, CCT1, TIM10, TIM8, CG9588, CG11267, ROE1   90      81      5299    5.815089163237312       0.014979727842467816    0.0037725525011689594   0.0036782386886397354</t>
  </si>
  <si>
    <t>GOTERM_BP_DIRECT        GO:0006457~protein folding      6       4.0     0.0056041147346808495   CCT2, CCT1, CG12379, PRTP, CG11267, ROE1        136     94      11152   5.23404255319149        0.9476830708989319      0.41950801728182363     0.41790684164334335</t>
  </si>
  <si>
    <t>GOTERM_MF_DIRECT        GO:0051082~unfolded protein binding     5       3.3333333333333335      0.02397439712074777     CCT2, TIM9A, CCT1, CG11267, ROE1        131     83      9841    4.525429964131335       0.977848150595417       0.49172173270248326     0.48545776158525417</t>
  </si>
  <si>
    <t>Annotation Cluster 3    Enrichment Score: 2.246098171866545</t>
  </si>
  <si>
    <t>GOTERM_BP_DIRECT        GO:0045039~protein import into mitochondrial inner membrane     4       2.666666666666667       2.6662519616753354E-4   CG14270, TIM9A, TIM10, TIM8     136     11      11152   29.81818181818182       0.1306390627766223      0.04657053426392919     0.04639278413315084</t>
  </si>
  <si>
    <t>UP_SEQ_FEATURE  MOTIF:Twin CX3C motif   3       2.0     0.0010912932238397366   TIM9A, TIM10, TIM8      127     5       11889   56.16850393700787       0.3272326834665241      0.39613944025382436     0.39613944025382436</t>
  </si>
  <si>
    <t>UP_SEQ_FEATURE  DOMAIN:Tim10-like       3       2.0     0.0022600419241980414   TIM9A, TIM10, TIM8      127     7       11889   40.120359955005625      0.5601509510287724      0.41019760924194454     0.41019760924194454</t>
  </si>
  <si>
    <t>INTERPRO        IPR004217:Tim10/DDP family zinc finger  3       2.0     0.0034631767219879804   TIM9A, TIM10, TIM8      145     7       10935   32.320197044334975      0.7091741702961094      1.0     1.0</t>
  </si>
  <si>
    <t>UP_KW_CELLULAR_COMPONENT        KW-0496~Mitochondrion   12      8.0     0.0035302455630250537   TIM9A, MRPS16, CG7611, BOR, TIM10, TIM8, TOM40, WAW, CG3107, CG15386, CG9393, ROE1      71      397     6408    2.728066129776138       0.07485316622644289     0.03540715120123948     0.03218831927385408</t>
  </si>
  <si>
    <t>GOTERM_CC_DIRECT        GO:0042719~mitochondrial intermembrane space protein transporter complex        3       2.0     0.004204235209008821    TIM9A, TIM10, TIM8      143     8       11264   29.53846153846154       0.5134617381168054      0.07189242207405085     0.06768818686504204</t>
  </si>
  <si>
    <t>UP_KW_BIOLOGICAL_PROCESS        KW-0653~Protein transport       8       5.333333333333334       0.004308459056204455    TIM9A, TIM10, NUP50, TIM8, TOM40, CAPU, RAN, CG9393     34      199     3075    3.6358261897723914      0.1365368739376882      0.14648760791095147     0.14648760791095147</t>
  </si>
  <si>
    <t>UP_KW_CELLULAR_COMPONENT        KW-0999~Mitochondrion inner membrane    7       4.666666666666667       0.004828247891078111    TIM9A, BOR, TIM10, TIM8, WAW, CG15386, CG5989   71      145     6408    4.357066537153958       0.10100581584516743     0.03540715120123948     0.03218831927385408</t>
  </si>
  <si>
    <t>GOTERM_CC_DIRECT        GO:0005743~mitochondrial inner membrane 7       4.666666666666667       0.011742241874158798    TIM9A, BOR, TIM10, TIM8, WAW, CG15386, CG5989   143     150     11264   3.675897435897436       0.8673186945828351      0.16732694670676287     0.15754174514496386</t>
  </si>
  <si>
    <t>UP_KW_BIOLOGICAL_PROCESS        KW-0811~Translocation   4       2.666666666666667       0.023274404966779037    TIM9A, TIM10, NUP50, TIM8       34      58      3075    6.237322515212981       0.5509782998378505      0.3956648844352436      0.3956648844352436</t>
  </si>
  <si>
    <t>GOTERM_BP_DIRECT        GO:0015031~protein transport    4       2.666666666666667       0.22433196977671557     TIM8, CAPU, RAN, CG9393 136     135     11152   2.4296296296296296      1.0     1.0     0.9980879541108987</t>
  </si>
  <si>
    <t>UP_KW_BIOLOGICAL_PROCESS        KW-0813~Transport       11      7.333333333333333       0.3886247438973608      TIM9A, OBP99B, TIM10, NUP50, TIM8, LSD-2, TOM40, CAPU, RAN, CG9393, MAGO        34      825     3075    1.2058823529411764      0.9999999457415775      1.0     1.0</t>
  </si>
  <si>
    <t>Annotation Cluster 4    Enrichment Score: 1.9914474518504814</t>
  </si>
  <si>
    <t>GOTERM_CC_DIRECT        GO:0061574~ASAP complex 3       2.0     9.312947286599238E-4    RNPS1, ACN, RNP4F       143     4       11264   59.07692307692308       0.14728133115107767     0.01990642482510587     0.018742306414280967</t>
  </si>
  <si>
    <t>GOTERM_BP_DIRECT        GO:0000398~mRNA splicing, via spliceosome       8       5.333333333333334       0.022624198660786132    NONA, PNN, RNPS1, ACN, YPS, RNP4F, SMD2, MAGO   136     232     11152   2.827586206896552       0.999993941980585       0.8406858402663387      0.8374771156851695</t>
  </si>
  <si>
    <t>INTERPRO        IPR012677:Nucleotide-binding, alpha-beta plait  6       4.0     0.050349747166158566    NONA, RBP6, RNPS1, ACN, RNP4F, RBP9     145     152     10935   2.9768602540834843      0.9999999897038941      1.0     1.0</t>
  </si>
  <si>
    <t>Annotation Cluster 5    Enrichment Score: 1.9862025444847307</t>
  </si>
  <si>
    <t>GOTERM_MF_DIRECT        GO:0003779~actin binding        7       4.666666666666667       0.002378380135988465    CG1674, ARU, CG5023, SLS, CAPU, CHER, MICAL     131     103     9841    5.1053879789520495      0.3119201845963645      0.09335142033754726     0.09216223026955302</t>
  </si>
  <si>
    <t>UP_SEQ_FEATURE  DOMAIN:Calponin-homology (CH)   4       2.666666666666667       0.004606456675279268    EB1, CG5023, CHER, MICAL        127     32      11889   11.701771653543307      0.812880339374671       0.5573812577087914      0.5573812577087914</t>
  </si>
  <si>
    <t>INTERPRO        IPR001715:Calponin homology domain      4       2.666666666666667       0.008389325965579026    EB1, CG5023, CHER, MICAL        145     32      10935   9.426724137931034       0.9501730030622536      1.0     1.0</t>
  </si>
  <si>
    <t>UP_KW_MOLECULAR_FUNCTION        KW-0009~Actin-binding   4       2.666666666666667       0.12354196166138424     CG5023, CAPU, CHER, MICAL       90      73      5299    3.2261796042617963      0.9948802926268984      0.7059540666364814      0.6883052149705693</t>
  </si>
  <si>
    <t>Annotation Cluster 6    Enrichment Score: 1.463680044976622</t>
  </si>
  <si>
    <t>GOTERM_BP_DIRECT        GO:0000335~negative regulation of transposition, DNA-mediated   3       2.0     0.0021135535498611768   RNPS1, ACN, MAGO        136     6       11152   41.00000000000001       0.6707012496806916      0.23658472015041562     0.2356817250353377</t>
  </si>
  <si>
    <t>KEGG_PATHWAY    dme03015:mRNA surveillance pathway      7       4.666666666666667       0.003152932746080164    RBP6, PNN, PP2A-29B, WDB, RNPS1, ACN, MAGO      63      80      3371    4.6819444444444445      0.1269743041175666      0.06778805404072352     0.06778805404072352</t>
  </si>
  <si>
    <t>GOTERM_BP_DIRECT        GO:0008380~RNA splicing 4       2.666666666666667       0.009253937496156502    RNPS1, ACN, SMD2, MAGO  136     36      11152   9.11111111111111        0.992410094347899       0.6061329059982509      0.6038194216242118</t>
  </si>
  <si>
    <t>GOTERM_CC_DIRECT        GO:0071013~catalytic step 2 spliceosome 6       4.0     0.021508922917708756    NONA, PNN, ACN, YPS, SMD2, MAGO 143     126     11264   3.750915750915751       0.9757213401250118      0.22987661368301232     0.21643353685944436</t>
  </si>
  <si>
    <t>KEGG_PATHWAY    dme03013:Nucleocytoplasmic transport    6       4.0     0.03408396211507288     PNN, NUP50, RNPS1, ACN, RAN, MAGO       63      99      3371    3.2429052429052425      0.7748908158459957      0.4885367903160446      0.4885367903160446</t>
  </si>
  <si>
    <t>GOTERM_CC_DIRECT        GO:0071011~precatalytic spliceosome     6       4.0     0.03463667536129486     NONA, PNN, ACN, YPS, SMD2, MAGO 143     143     11264   3.305002689618074       0.9975893952152065      0.3117300782516538      0.2935002491141301</t>
  </si>
  <si>
    <t>UP_KW_BIOLOGICAL_PROCESS        KW-0508~mRNA splicing   3       2.0     0.24731303485361772     PNN, SMD2, MAGO 34      89      3075    3.04857898215466        0.9999361898988443      1.0     1.0</t>
  </si>
  <si>
    <t>UP_KW_BIOLOGICAL_PROCESS        KW-0507~mRNA processing 3       2.0     0.35560381831427346     PNN, SMD2, MAGO 34      116     3075    2.338995943204868       0.9999996755105474      1.0     1.0</t>
  </si>
  <si>
    <t>KEGG_PATHWAY    dme03040:Spliceosome    3       2.0     0.7407189599668793      ACN, SMD2, MAGO 63      141     3371    1.138466734211415       1.0     1.0     1.0</t>
  </si>
  <si>
    <t>Annotation Cluster 7    Enrichment Score: 1.3908124921420917</t>
  </si>
  <si>
    <t>UP_KW_LIGAND    KW-0547~Nucleotide-binding      17      11.333333333333332      0.011341820638597904    MNB, CCT1, PKA-R1, RAS85D, NMD, BOR, BEN, PEX1, WAW, DRP1, CAMKII, CG1354, ME31B, CG7656, L(1)G0196, DOA, RAN   38      712     2844    1.7869603784742756      0.17627018970570485     0.19281095085616437     0.19281095085616437</t>
  </si>
  <si>
    <t>GOTERM_MF_DIRECT        GO:0016887~ATPase activity      9       6.0     0.025055884468916344    CG1354, ME31B, CCT2, CCT1, NMD, BOR, PEX1, CG11267, SMC2        131     267     9841    2.5322068788060728      0.9813869986264149      0.49172173270248326     0.48545776158525417</t>
  </si>
  <si>
    <t>UP_KW_LIGAND    KW-0067~ATP-binding     13      8.666666666666668       0.09549894564310893     MNB, CCT2, CCT1, NMD, BOR, BEN, PEX1, CAMKII, CG1354, ME31B, CG7656, L(1)G0196, DOA     38      628     2844    1.5492792490781093      0.8184675301367932      0.5411606919776173      0.5411606919776173</t>
  </si>
  <si>
    <t>GOTERM_MF_DIRECT        GO:0005524~ATP binding  16      10.666666666666668      0.10073002500852332     MNB, ACC, CCT2, CCT1, NMD, BOR, BEN, PEX1, SMC2, CAMKII, CG1354, ME31B, CG7656, L(1)G0196, DOA, CG11267 131     794     9841    1.5137962197396502      0.9999999423572549      1.0     0.9935897435897436</t>
  </si>
  <si>
    <t>Annotation Cluster 8    Enrichment Score: 1.238469871204862</t>
  </si>
  <si>
    <t>GOTERM_MF_DIRECT        GO:0003676~nucleic acid binding 11      7.333333333333333       0.028790636138602558    NONA, RBP6, ME31B, AGO1, PSI, RNPS1, MUB, ACN, YPS, RNP4F, RBP9 131     380     9841    2.1745881880273203      0.9898112906489485      0.5022366526400668      0.49583873349815516</t>
  </si>
  <si>
    <t>UP_SEQ_FEATURE  DOMAIN:RRM      5       3.3333333333333335      0.055230944643403244    NONA, RBP6, RNPS1, RNP4F, RBP9  127     135     11889   3.4671916010498687      0.9999999988953756      1.0     1.0</t>
  </si>
  <si>
    <t>SMART   SM00360:RRM     5       3.3333333333333335      0.07973542872470848     NONA, RBP6, RNPS1, RNP4F, RBP9  69      125     5206    3.017971014492754       0.9981913047200431      1.0     1.0</t>
  </si>
  <si>
    <t>INTERPRO        IPR000504:RNA recognition motif domain  5       3.3333333333333335      0.10059312130744835     NONA, RBP6, RNPS1, RNP4F, RBP9  145     134     10935   2.8139475038600104      1.0     1.0     1.0</t>
  </si>
  <si>
    <t>Annotation Cluster 9    Enrichment Score: 1.0095212663337492</t>
  </si>
  <si>
    <t>INTERPRO        IPR027417:P-loop containing nucleoside triphosphate hydrolase   12      8.0     0.07660172195395465     CG1354, ME31B, RAS85D, NMD, BOR, CG18528, CG6907, PEX1, WAW, RAN, DRP1, SMC2    145     514     10935   1.7606333020260299      0.999999999999523       1.0     1.0</t>
  </si>
  <si>
    <t>UP_KW_LIGAND    KW-0342~GTP-binding     5       3.3333333333333335      0.08598502096944541     RAS85D, CG18528, WAW, RAN, DRP1 38      130     2844    2.8785425101214575      0.783126582870451       0.5411606919776173      0.5411606919776173</t>
  </si>
  <si>
    <t>GOTERM_MF_DIRECT        GO:0005525~GTP binding  6       4.0     0.08990872710321388     CG1354, RAS85D, CG18528, WAW, RAN, DRP1 131     180     9841    2.5040712468193385      0.9999996230036701      1.0     0.9935897435897436</t>
  </si>
  <si>
    <t>INTERPRO        IPR005225:Small GTP-binding protein domain      4       2.666666666666667       0.10159444383000132     RAS85D, CG18528, WAW, RAN       145     85      10935   3.5488843813387425      1.0     1.0     1.0</t>
  </si>
  <si>
    <t>GOTERM_MF_DIRECT        GO:0003924~GTPase activity      5       3.3333333333333335      0.14895686662678664     RAS85D, CG18528, WAW, RAN, DRP1 131     155     9841    2.4232947549864567      0.9999999999899447      1.0     0.9935897435897436</t>
  </si>
  <si>
    <t>Annotation Cluster 10   Enrichment Score: 0.7666461449286814</t>
  </si>
  <si>
    <t>UP_KW_BIOLOGICAL_PROCESS        KW-0844~Vision  3       2.0     0.1310153778225106      NONA, POE, DOA  34      59      3075    4.598703888334995       0.9915586657437442      1.0     1.0</t>
  </si>
  <si>
    <t>GOTERM_BP_DIRECT        GO:0007601~visual perception    3       2.0     0.1641397639398958      NONA, POE, DOA  136     60      11152   4.1     1.0     1.0     0.9980879541108987</t>
  </si>
  <si>
    <t>UP_KW_BIOLOGICAL_PROCESS        KW-0716~Sensory transduction    4       2.666666666666667       0.23309099035915118     NONA, OBP99B, POE, DOA  34      156     3075    2.3190045248868776      0.9998794157584286      1.0     1.0</t>
  </si>
  <si>
    <t>Annotation Cluster 11   Enrichment Score: 0.6528897318459947</t>
  </si>
  <si>
    <t>INTERPRO        IPR019775:WD40 repeat, conserved site   4       2.666666666666667       0.08849865968946256     CG7611, CORO, CKA, RACK1        145     80      10935   3.770689655172414       0.9999999999999953      1.0     1.0</t>
  </si>
  <si>
    <t>UP_SEQ_FEATURE  REPEAT:WD       4       2.666666666666667       0.13954594384401242     CG7611, CORO, CKA, RACK1        127     122     11889   3.0693171550277527      1.0     1.0     1.0</t>
  </si>
  <si>
    <t>INTERPRO        IPR020472:G-protein beta WD-40 repeat   3       2.0     0.17744934335059187     CG7611, CKA, RACK1      145     58      10935   3.9007134363852556      1.0     1.0     1.0</t>
  </si>
  <si>
    <t>INTERPRO        IPR015943:WD40/YVTN repeat-like-containing domain       5       3.3333333333333335      0.32930133837329567     CG7611, CORO, POE, CKA, RACK1   145     220     10935   1.7139498432601878      1.0     1.0     1.0</t>
  </si>
  <si>
    <t>SMART   SM00320:WD40    4       2.666666666666667       0.40548615822288014     CG7611, CORO, CKA, RACK1        69      176     5206    1.7147562582345193      1.0     1.0     1.0</t>
  </si>
  <si>
    <t>INTERPRO        IPR001680:WD40 repeat   4       2.666666666666667       0.41339362221022025     CG7611, CORO, CKA, RACK1        145     177     10935   1.7042665108123904      1.0     1.0     1.0</t>
  </si>
  <si>
    <t>Annotation Cluster 12   Enrichment Score: 0.6449357471514114</t>
  </si>
  <si>
    <t>UP_SEQ_FEATURE  DOMAIN:AAA+ ATPase      3       2.0     0.10498869718909855     NMD, BOR, PEX1  127     52      11889   5.400817686250757       1.0     1.0     1.0</t>
  </si>
  <si>
    <t>INTERPRO        IPR003959:ATPase, AAA-type, core        3       2.0     0.10970062154118822     NMD, BOR, PEX1  145     43      10935   5.261427425821973       1.0     1.0     1.0</t>
  </si>
  <si>
    <t>SMART   SM00382:AAA     3       2.0     0.47648996648651104     NMD, BOR, PEX1  69      122     5206    1.8553100498930861      1.0     1.0     1.0</t>
  </si>
  <si>
    <t>INTERPRO        IPR003593:AAA+ ATPase domain    3       2.0     0.47956956825342306     NMD, BOR, PEX1  145     122     10935   1.8544375353306952      1.0     1.0     1.0</t>
  </si>
  <si>
    <t>Annotation Cluster 13   Enrichment Score: 0.6178082031892103</t>
  </si>
  <si>
    <t>GOTERM_CC_DIRECT        GO:0005759~mitochondrial matrix 4       2.666666666666667       0.062384811896753066    WAW, CG3107, CG11267, ROE1      143     72      11264   4.376068376068376       0.9999835482399924      0.5079906111592749      0.47828355787510685</t>
  </si>
  <si>
    <t>UP_SEQ_FEATURE  TRANSIT:Mitochondrion   3       2.0     0.4704717092048244      WAW, CG3107, ROE1       127     149     11889   1.8848491254029487      1.0     1.0     1.0</t>
  </si>
  <si>
    <t>UP_KW_DOMAIN    KW-0809~Transit peptide 3       2.0     0.4774886000073011      WAW, CG3107, ROE1       65      195     7812    1.8489940828402367      0.9999955962806489      1.0     1.0</t>
  </si>
  <si>
    <t>Annotation Cluster 14   Enrichment Score: 0.45429185370216163</t>
  </si>
  <si>
    <t>UP_KW_BIOLOGICAL_PROCESS        KW-0498~Mitosis 3       2.0     0.3077271215354312      EB1, SLS, RAN   34      104     3075    2.608880090497738       0.9999962895311467      1.0     1.0</t>
  </si>
  <si>
    <t>UP_KW_BIOLOGICAL_PROCESS        KW-0131~Cell cycle      4       2.666666666666667       0.31602510400453204     EB1, HCF, SLS, RAN      34      184     3075    1.9661125319693094      0.9999975375608355      1.0     1.0</t>
  </si>
  <si>
    <t>GOTERM_BP_DIRECT        GO:0051301~cell division        3       2.0     0.3855989376733545      EB1, SLS, RAN   136     110     11152   2.2363636363636368      1.0     1.0     0.9980879541108987</t>
  </si>
  <si>
    <t>UP_KW_BIOLOGICAL_PROCESS        KW-0132~Cell division   3       2.0     0.4062649905040698      EB1, SLS, RAN   34      129     3075    2.10328317373461        0.9999999799483384      1.0     1.0</t>
  </si>
  <si>
    <t>Annotation Cluster 15   Enrichment Score: 0.2740976679083192</t>
  </si>
  <si>
    <t>GOTERM_MF_DIRECT        GO:0046872~metal ion binding    16      10.666666666666668      0.21474741699379857     ACC, TIM9A, PR, TIM8, MICAL, CANA1, CG1354, DPPIII, GLCAT-I, TIM10, CG5188, RPL37A, SP7, CG3107, CG11267, RAN   131     906     9841    1.3266602632155433      1.0     1.0     0.9935897435897436</t>
  </si>
  <si>
    <t>UP_KW_LIGAND    KW-0479~Metal-binding   19      12.666666666666668      0.7354939834928744      TIM9A, PR, CG12379, CYP4G1, POE, TIM8, MICAL, CBP53E, CANB, CANA1, CG1354, DPPIII, GLCAT-I, TIM10, CG5188, RPL37A, SP7, CG3107, RAN     38      1491    2844    0.9537223340040242      0.9999999998481536      1.0     1.0</t>
  </si>
  <si>
    <t>UP_KW_LIGAND    KW-0862~Zinc    11      7.333333333333333       0.9532348749841082      TIM9A, PR, CG12379, DPPIII, TIM10, TIM8, POE, RPL37A, CG3107, MICAL, CANA1      38      1103    2844    0.7463854559335783      1.0     1.0     1.0</t>
  </si>
  <si>
    <t>Annotation Cluster 16   Enrichment Score: 0.24688237068892868</t>
  </si>
  <si>
    <t>UP_SEQ_FEATURE  ACT_SITE:Proton acceptor        6       4.0     0.15385455043756877     MNB, CAMKII, PR, GLCAT-I, DOA, CG3107   127     267     11889   2.1036892860302574      1.0     1.0     1.0</t>
  </si>
  <si>
    <t>UP_KW_MOLECULAR_FUNCTION        KW-0418~Kinase  7       4.666666666666667       0.36649099330559226     MNB, CAMKII, L(1)G0196, DOA, CKA, RACK1, CKIIBETA       90      292     5299    1.4114535768645358      0.999999988248001       1.0     1.0</t>
  </si>
  <si>
    <t>GOTERM_MF_DIRECT        GO:0004712~protein serine/threonine/tyrosine kinase activity    3       2.0     0.5025643308997026      MNB, CAMKII, DOA        131     127     9841    1.77453867884835        1.0     1.0     0.9935897435897436</t>
  </si>
  <si>
    <t>INTERPRO        IPR008271:Serine/threonine-protein kinase, active site  3       2.0     0.5678146783505413      MNB, CAMKII, DOA        145     147     10935   1.5390570021111891      1.0     1.0     1.0</t>
  </si>
  <si>
    <t>GOTERM_BP_DIRECT        GO:0006468~protein phosphorylation      4       2.666666666666667       0.5700710607298276      MNB, CAMKII, DOA, CKIIBETA      136     244     11152   1.3442622950819672      1.0     1.0     0.9980879541108987</t>
  </si>
  <si>
    <t>UP_KW_MOLECULAR_FUNCTION        KW-0723~Serine/threonine-protein kinase 3       2.0     0.6303547471337894      MNB, CAMKII, DOA        90      126     5299    1.401851851851852       1.0     1.0     1.0</t>
  </si>
  <si>
    <t>INTERPRO        IPR017441:Protein kinase, ATP binding site      3       2.0     0.639576026324941       MNB, CAMKII, DOA        145     164     10935   1.379520605550883       1.0     1.0     1.0</t>
  </si>
  <si>
    <t>SMART   SM00220:S_TKc   3       2.0     0.6474821111330794      MNB, CAMKII, DOA        69      167     5206    1.355376204113512       1.0     1.0     1.0</t>
  </si>
  <si>
    <t>GOTERM_MF_DIRECT        GO:0004674~protein serine/threonine kinase activity     3       2.0     0.6609674584929655      MNB, CAMKII, DOA        131     170     9841    1.325684777727885       1.0     1.0     0.9935897435897436</t>
  </si>
  <si>
    <t>UP_SEQ_FEATURE  DOMAIN:Protein kinase   3       2.0     0.6831845133392992      MNB, CAMKII, DOA        127     221     11889   1.2707806320590016      1.0     1.0     1.0</t>
  </si>
  <si>
    <t>INTERPRO        IPR000719:Protein kinase, catalytic domain      3       2.0     0.7941995146274916      MNB, CAMKII, DOA        145     222     10935   1.0191053122087603      1.0     1.0     1.0</t>
  </si>
  <si>
    <t>GOTERM_MF_DIRECT        GO:0004672~protein kinase activity      3       2.0     0.7959801504856077      MNB, CAMKII, DOA        131     222     9841    1.0151640189808129      1.0     1.0     0.9935897435897436</t>
  </si>
  <si>
    <t>INTERPRO        IPR011009:Protein kinase-like domain    3       2.0     0.9031779638534568      MNB, CAMKII, DOA        145     294     10935   0.7695285010555946      1.0     1.0     1.0</t>
  </si>
  <si>
    <t>Annotation Cluster 17   Enrichment Score: 4.3840013841846406E-4</t>
  </si>
  <si>
    <t>UP_KW_DOMAIN    KW-0812~Transmembrane   15      10.0    0.9967944746480712      BE, KOI, TOM40, CG9393, MGSTL, CG1354, KLAR, CG13392, DPPIII, CG4666, GLCAT-I, CG14883, CG15386, YPS, CG5989    65      2881    7812    0.6257442661469041      1.0     1.0     1.0</t>
  </si>
  <si>
    <t>UP_KW_CELLULAR_COMPONENT        KW-0472~Membrane        28      18.666666666666668      0.9986500745966967      BE, CYP4G1, RAS85D, WAW, CHER, CG9393, TIM10, CG15386, YPS, CG5989, TIM9A, KOI, BOR, RPS8, TIM8, TOM40, MGSTL, CG1354, KLAR, CG13392, DPPIII, CG4666, NMT, GLCAT-I, NUP50, CG14883, LAM, CAPU   71      3564    6408    0.7090624555413287      1.0     1.0     0.9986500745966967</t>
  </si>
  <si>
    <t>UP_KW_DOMAIN    KW-1133~Transmembrane helix     10      6.666666666666667       0.9995155769948246      KLAR, CG1354, DPPIII, CG4666, BE, KOI, GLCAT-I, CG14883, YPS, CG9393    65      2422    7812    0.4962205424633171      1.0     1.0     1.0</t>
  </si>
  <si>
    <t>UP_SEQ_FEATURE  TRANSMEM:Helical        12      8.0     0.999999010397296       CG1354, CG13392, DPPIII, CG4666, BE, KOI, CG14883, YPS, CG15386, CG9393, CG5989, MGSTL  127     2938    11889   0.3823587742478412      1.0     1.0     1.0</t>
  </si>
  <si>
    <t>GOTERM_CC_DIRECT        GO:0016021~integral component of membrane       14      9.333333333333334       0.9999997732892288      BE, KOI, CG9393, MGSTL, CG1354, KLAR, CG13392, DPPIII, CG4666, GLCAT-I, CG14883, CG15386, YPS, CG5989   143     2855    11264   0.38625892496295294     1.0     1.0     0.9999997732892288</t>
  </si>
  <si>
    <t>upregulated by both aging and effRNAi, all with P&lt;0.05</t>
  </si>
  <si>
    <t>downregulated by both aging and effRNAi, all with P&lt;0.05</t>
  </si>
  <si>
    <t>discordant proteins (upregulated by aging, downregulated by effRNAi, all with P&lt;0.05)</t>
  </si>
  <si>
    <t>discordant proteins (downregulated by aging, upregulated by effRNAi, all with P&lt;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b/>
      <sz val="13"/>
      <color rgb="FF008000"/>
      <name val="Verdana"/>
      <family val="2"/>
    </font>
    <font>
      <sz val="10"/>
      <color rgb="FF000000"/>
      <name val="Arial Unicode MS"/>
      <family val="2"/>
    </font>
    <font>
      <sz val="12"/>
      <color rgb="FF000000"/>
      <name val="Calibri"/>
      <family val="2"/>
      <scheme val="minor"/>
    </font>
  </fonts>
  <fills count="157">
    <fill>
      <patternFill patternType="none"/>
    </fill>
    <fill>
      <patternFill patternType="gray125"/>
    </fill>
    <fill>
      <patternFill patternType="solid">
        <fgColor rgb="FFFFFF00"/>
        <bgColor indexed="64"/>
      </patternFill>
    </fill>
    <fill>
      <patternFill patternType="solid">
        <fgColor rgb="FFF8696B"/>
        <bgColor rgb="FF000000"/>
      </patternFill>
    </fill>
    <fill>
      <patternFill patternType="solid">
        <fgColor rgb="FFFCFAFD"/>
        <bgColor rgb="FF000000"/>
      </patternFill>
    </fill>
    <fill>
      <patternFill patternType="solid">
        <fgColor rgb="FFF97A7C"/>
        <bgColor rgb="FF000000"/>
      </patternFill>
    </fill>
    <fill>
      <patternFill patternType="solid">
        <fgColor rgb="FFE5EBF6"/>
        <bgColor rgb="FF000000"/>
      </patternFill>
    </fill>
    <fill>
      <patternFill patternType="solid">
        <fgColor rgb="FFD9E3F2"/>
        <bgColor rgb="FF000000"/>
      </patternFill>
    </fill>
    <fill>
      <patternFill patternType="solid">
        <fgColor rgb="FFF98587"/>
        <bgColor rgb="FF000000"/>
      </patternFill>
    </fill>
    <fill>
      <patternFill patternType="solid">
        <fgColor rgb="FFFCFCFF"/>
        <bgColor rgb="FF000000"/>
      </patternFill>
    </fill>
    <fill>
      <patternFill patternType="solid">
        <fgColor rgb="FFF98688"/>
        <bgColor rgb="FF000000"/>
      </patternFill>
    </fill>
    <fill>
      <patternFill patternType="solid">
        <fgColor rgb="FFB2C8E5"/>
        <bgColor rgb="FF000000"/>
      </patternFill>
    </fill>
    <fill>
      <patternFill patternType="solid">
        <fgColor rgb="FFF9888A"/>
        <bgColor rgb="FF000000"/>
      </patternFill>
    </fill>
    <fill>
      <patternFill patternType="solid">
        <fgColor rgb="FFFAFBFE"/>
        <bgColor rgb="FF000000"/>
      </patternFill>
    </fill>
    <fill>
      <patternFill patternType="solid">
        <fgColor rgb="FFFA8F91"/>
        <bgColor rgb="FF000000"/>
      </patternFill>
    </fill>
    <fill>
      <patternFill patternType="solid">
        <fgColor rgb="FFFA989A"/>
        <bgColor rgb="FF000000"/>
      </patternFill>
    </fill>
    <fill>
      <patternFill patternType="solid">
        <fgColor rgb="FFFBFBFE"/>
        <bgColor rgb="FF000000"/>
      </patternFill>
    </fill>
    <fill>
      <patternFill patternType="solid">
        <fgColor rgb="FFFA9B9E"/>
        <bgColor rgb="FF000000"/>
      </patternFill>
    </fill>
    <fill>
      <patternFill patternType="solid">
        <fgColor rgb="FFF2F5FB"/>
        <bgColor rgb="FF000000"/>
      </patternFill>
    </fill>
    <fill>
      <patternFill patternType="solid">
        <fgColor rgb="FFFA9EA1"/>
        <bgColor rgb="FF000000"/>
      </patternFill>
    </fill>
    <fill>
      <patternFill patternType="solid">
        <fgColor rgb="FFDFE8F5"/>
        <bgColor rgb="FF000000"/>
      </patternFill>
    </fill>
    <fill>
      <patternFill patternType="solid">
        <fgColor rgb="FFFAA0A2"/>
        <bgColor rgb="FF000000"/>
      </patternFill>
    </fill>
    <fill>
      <patternFill patternType="solid">
        <fgColor rgb="FF8CADD7"/>
        <bgColor rgb="FF000000"/>
      </patternFill>
    </fill>
    <fill>
      <patternFill patternType="solid">
        <fgColor rgb="FFFAA1A3"/>
        <bgColor rgb="FF000000"/>
      </patternFill>
    </fill>
    <fill>
      <patternFill patternType="solid">
        <fgColor rgb="FFF9FAFE"/>
        <bgColor rgb="FF000000"/>
      </patternFill>
    </fill>
    <fill>
      <patternFill patternType="solid">
        <fgColor rgb="FFFAA1A4"/>
        <bgColor rgb="FF000000"/>
      </patternFill>
    </fill>
    <fill>
      <patternFill patternType="solid">
        <fgColor rgb="FFFAA4A6"/>
        <bgColor rgb="FF000000"/>
      </patternFill>
    </fill>
    <fill>
      <patternFill patternType="solid">
        <fgColor rgb="FFFCF2F5"/>
        <bgColor rgb="FF000000"/>
      </patternFill>
    </fill>
    <fill>
      <patternFill patternType="solid">
        <fgColor rgb="FFFAA4A7"/>
        <bgColor rgb="FF000000"/>
      </patternFill>
    </fill>
    <fill>
      <patternFill patternType="solid">
        <fgColor rgb="FFFAA5A8"/>
        <bgColor rgb="FF000000"/>
      </patternFill>
    </fill>
    <fill>
      <patternFill patternType="solid">
        <fgColor rgb="FFECF0F9"/>
        <bgColor rgb="FF000000"/>
      </patternFill>
    </fill>
    <fill>
      <patternFill patternType="solid">
        <fgColor rgb="FFFAA8AA"/>
        <bgColor rgb="FF000000"/>
      </patternFill>
    </fill>
    <fill>
      <patternFill patternType="solid">
        <fgColor rgb="FFEFF3FA"/>
        <bgColor rgb="FF000000"/>
      </patternFill>
    </fill>
    <fill>
      <patternFill patternType="solid">
        <fgColor rgb="FFFAA8AB"/>
        <bgColor rgb="FF000000"/>
      </patternFill>
    </fill>
    <fill>
      <patternFill patternType="solid">
        <fgColor rgb="FFFAACAF"/>
        <bgColor rgb="FF000000"/>
      </patternFill>
    </fill>
    <fill>
      <patternFill patternType="solid">
        <fgColor rgb="FFE8EEF8"/>
        <bgColor rgb="FF000000"/>
      </patternFill>
    </fill>
    <fill>
      <patternFill patternType="solid">
        <fgColor rgb="FFFAADAF"/>
        <bgColor rgb="FF000000"/>
      </patternFill>
    </fill>
    <fill>
      <patternFill patternType="solid">
        <fgColor rgb="FFFAAEB1"/>
        <bgColor rgb="FF000000"/>
      </patternFill>
    </fill>
    <fill>
      <patternFill patternType="solid">
        <fgColor rgb="FFFCF6F9"/>
        <bgColor rgb="FF000000"/>
      </patternFill>
    </fill>
    <fill>
      <patternFill patternType="solid">
        <fgColor rgb="FFFAB0B3"/>
        <bgColor rgb="FF000000"/>
      </patternFill>
    </fill>
    <fill>
      <patternFill patternType="solid">
        <fgColor rgb="FF6591C9"/>
        <bgColor rgb="FF000000"/>
      </patternFill>
    </fill>
    <fill>
      <patternFill patternType="solid">
        <fgColor rgb="FFFAB2B5"/>
        <bgColor rgb="FF000000"/>
      </patternFill>
    </fill>
    <fill>
      <patternFill patternType="solid">
        <fgColor rgb="FFFAB3B5"/>
        <bgColor rgb="FF000000"/>
      </patternFill>
    </fill>
    <fill>
      <patternFill patternType="solid">
        <fgColor rgb="FFFCF8FB"/>
        <bgColor rgb="FF000000"/>
      </patternFill>
    </fill>
    <fill>
      <patternFill patternType="solid">
        <fgColor rgb="FFFBB3B6"/>
        <bgColor rgb="FF000000"/>
      </patternFill>
    </fill>
    <fill>
      <patternFill patternType="solid">
        <fgColor rgb="FFE7EDF7"/>
        <bgColor rgb="FF000000"/>
      </patternFill>
    </fill>
    <fill>
      <patternFill patternType="solid">
        <fgColor rgb="FFFBB5B7"/>
        <bgColor rgb="FF000000"/>
      </patternFill>
    </fill>
    <fill>
      <patternFill patternType="solid">
        <fgColor rgb="FF9AB7DC"/>
        <bgColor rgb="FF000000"/>
      </patternFill>
    </fill>
    <fill>
      <patternFill patternType="solid">
        <fgColor rgb="FFFBB7BA"/>
        <bgColor rgb="FF000000"/>
      </patternFill>
    </fill>
    <fill>
      <patternFill patternType="solid">
        <fgColor rgb="FFFCF7F9"/>
        <bgColor rgb="FF000000"/>
      </patternFill>
    </fill>
    <fill>
      <patternFill patternType="solid">
        <fgColor rgb="FFFBB9BC"/>
        <bgColor rgb="FF000000"/>
      </patternFill>
    </fill>
    <fill>
      <patternFill patternType="solid">
        <fgColor rgb="FFF5F7FC"/>
        <bgColor rgb="FF000000"/>
      </patternFill>
    </fill>
    <fill>
      <patternFill patternType="solid">
        <fgColor rgb="FFFBBABC"/>
        <bgColor rgb="FF000000"/>
      </patternFill>
    </fill>
    <fill>
      <patternFill patternType="solid">
        <fgColor rgb="FFDAE4F3"/>
        <bgColor rgb="FF000000"/>
      </patternFill>
    </fill>
    <fill>
      <patternFill patternType="solid">
        <fgColor rgb="FFFBBBBD"/>
        <bgColor rgb="FF000000"/>
      </patternFill>
    </fill>
    <fill>
      <patternFill patternType="solid">
        <fgColor rgb="FFFCF7FA"/>
        <bgColor rgb="FF000000"/>
      </patternFill>
    </fill>
    <fill>
      <patternFill patternType="solid">
        <fgColor rgb="FFFBBDBF"/>
        <bgColor rgb="FF000000"/>
      </patternFill>
    </fill>
    <fill>
      <patternFill patternType="solid">
        <fgColor rgb="FFC1D2EA"/>
        <bgColor rgb="FF000000"/>
      </patternFill>
    </fill>
    <fill>
      <patternFill patternType="solid">
        <fgColor rgb="FFFBBDC0"/>
        <bgColor rgb="FF000000"/>
      </patternFill>
    </fill>
    <fill>
      <patternFill patternType="solid">
        <fgColor rgb="FF9EBADE"/>
        <bgColor rgb="FF000000"/>
      </patternFill>
    </fill>
    <fill>
      <patternFill patternType="solid">
        <fgColor rgb="FFFBBEC1"/>
        <bgColor rgb="FF000000"/>
      </patternFill>
    </fill>
    <fill>
      <patternFill patternType="solid">
        <fgColor rgb="FFFBBFC1"/>
        <bgColor rgb="FF000000"/>
      </patternFill>
    </fill>
    <fill>
      <patternFill patternType="solid">
        <fgColor rgb="FFFBC0C2"/>
        <bgColor rgb="FF000000"/>
      </patternFill>
    </fill>
    <fill>
      <patternFill patternType="solid">
        <fgColor rgb="FFFCF5F8"/>
        <bgColor rgb="FF000000"/>
      </patternFill>
    </fill>
    <fill>
      <patternFill patternType="solid">
        <fgColor rgb="FFFBC0C3"/>
        <bgColor rgb="FF000000"/>
      </patternFill>
    </fill>
    <fill>
      <patternFill patternType="solid">
        <fgColor rgb="FFFBC1C3"/>
        <bgColor rgb="FF000000"/>
      </patternFill>
    </fill>
    <fill>
      <patternFill patternType="solid">
        <fgColor rgb="FFEDF1F9"/>
        <bgColor rgb="FF000000"/>
      </patternFill>
    </fill>
    <fill>
      <patternFill patternType="solid">
        <fgColor rgb="FFC5D5EB"/>
        <bgColor rgb="FF000000"/>
      </patternFill>
    </fill>
    <fill>
      <patternFill patternType="solid">
        <fgColor rgb="FFFBC1C4"/>
        <bgColor rgb="FF000000"/>
      </patternFill>
    </fill>
    <fill>
      <patternFill patternType="solid">
        <fgColor rgb="FFF7F8FD"/>
        <bgColor rgb="FF000000"/>
      </patternFill>
    </fill>
    <fill>
      <patternFill patternType="solid">
        <fgColor rgb="FFFBC2C4"/>
        <bgColor rgb="FF000000"/>
      </patternFill>
    </fill>
    <fill>
      <patternFill patternType="solid">
        <fgColor rgb="FFFBC3C6"/>
        <bgColor rgb="FF000000"/>
      </patternFill>
    </fill>
    <fill>
      <patternFill patternType="solid">
        <fgColor rgb="FFFBC4C6"/>
        <bgColor rgb="FF000000"/>
      </patternFill>
    </fill>
    <fill>
      <patternFill patternType="solid">
        <fgColor rgb="FFFBC4C7"/>
        <bgColor rgb="FF000000"/>
      </patternFill>
    </fill>
    <fill>
      <patternFill patternType="solid">
        <fgColor rgb="FFFBC5C7"/>
        <bgColor rgb="FF000000"/>
      </patternFill>
    </fill>
    <fill>
      <patternFill patternType="solid">
        <fgColor rgb="FFEBF0F9"/>
        <bgColor rgb="FF000000"/>
      </patternFill>
    </fill>
    <fill>
      <patternFill patternType="solid">
        <fgColor rgb="FFFBC5C8"/>
        <bgColor rgb="FF000000"/>
      </patternFill>
    </fill>
    <fill>
      <patternFill patternType="solid">
        <fgColor rgb="FFFCF9FC"/>
        <bgColor rgb="FF000000"/>
      </patternFill>
    </fill>
    <fill>
      <patternFill patternType="solid">
        <fgColor rgb="FFFBC8CB"/>
        <bgColor rgb="FF000000"/>
      </patternFill>
    </fill>
    <fill>
      <patternFill patternType="solid">
        <fgColor rgb="FFF3F6FC"/>
        <bgColor rgb="FF000000"/>
      </patternFill>
    </fill>
    <fill>
      <patternFill patternType="solid">
        <fgColor rgb="FFF8F9FD"/>
        <bgColor rgb="FF000000"/>
      </patternFill>
    </fill>
    <fill>
      <patternFill patternType="solid">
        <fgColor rgb="FFFBC9CB"/>
        <bgColor rgb="FF000000"/>
      </patternFill>
    </fill>
    <fill>
      <patternFill patternType="solid">
        <fgColor rgb="FFF7F9FD"/>
        <bgColor rgb="FF000000"/>
      </patternFill>
    </fill>
    <fill>
      <patternFill patternType="solid">
        <fgColor rgb="FFFBC9CC"/>
        <bgColor rgb="FF000000"/>
      </patternFill>
    </fill>
    <fill>
      <patternFill patternType="solid">
        <fgColor rgb="FFB1C7E4"/>
        <bgColor rgb="FF000000"/>
      </patternFill>
    </fill>
    <fill>
      <patternFill patternType="solid">
        <fgColor rgb="FFF6F8FD"/>
        <bgColor rgb="FF000000"/>
      </patternFill>
    </fill>
    <fill>
      <patternFill patternType="solid">
        <fgColor rgb="FFFCF4F7"/>
        <bgColor rgb="FF000000"/>
      </patternFill>
    </fill>
    <fill>
      <patternFill patternType="solid">
        <fgColor rgb="FFFBCACC"/>
        <bgColor rgb="FF000000"/>
      </patternFill>
    </fill>
    <fill>
      <patternFill patternType="solid">
        <fgColor rgb="FFFBCACD"/>
        <bgColor rgb="FF000000"/>
      </patternFill>
    </fill>
    <fill>
      <patternFill patternType="solid">
        <fgColor rgb="FFFCFBFE"/>
        <bgColor rgb="FF000000"/>
      </patternFill>
    </fill>
    <fill>
      <patternFill patternType="solid">
        <fgColor rgb="FFFBCBCD"/>
        <bgColor rgb="FF000000"/>
      </patternFill>
    </fill>
    <fill>
      <patternFill patternType="solid">
        <fgColor rgb="FFB4C9E5"/>
        <bgColor rgb="FF000000"/>
      </patternFill>
    </fill>
    <fill>
      <patternFill patternType="solid">
        <fgColor rgb="FFE3EAF6"/>
        <bgColor rgb="FF000000"/>
      </patternFill>
    </fill>
    <fill>
      <patternFill patternType="solid">
        <fgColor rgb="FFFBCBCE"/>
        <bgColor rgb="FF000000"/>
      </patternFill>
    </fill>
    <fill>
      <patternFill patternType="solid">
        <fgColor rgb="FFFBCCCE"/>
        <bgColor rgb="FF000000"/>
      </patternFill>
    </fill>
    <fill>
      <patternFill patternType="solid">
        <fgColor rgb="FFFBCCCF"/>
        <bgColor rgb="FF000000"/>
      </patternFill>
    </fill>
    <fill>
      <patternFill patternType="solid">
        <fgColor rgb="FFB5CAE6"/>
        <bgColor rgb="FF000000"/>
      </patternFill>
    </fill>
    <fill>
      <patternFill patternType="solid">
        <fgColor rgb="FFFBCDCF"/>
        <bgColor rgb="FF000000"/>
      </patternFill>
    </fill>
    <fill>
      <patternFill patternType="solid">
        <fgColor rgb="FFFBCED1"/>
        <bgColor rgb="FF000000"/>
      </patternFill>
    </fill>
    <fill>
      <patternFill patternType="solid">
        <fgColor rgb="FFD6E1F1"/>
        <bgColor rgb="FF000000"/>
      </patternFill>
    </fill>
    <fill>
      <patternFill patternType="solid">
        <fgColor rgb="FFFBCFD1"/>
        <bgColor rgb="FF000000"/>
      </patternFill>
    </fill>
    <fill>
      <patternFill patternType="solid">
        <fgColor rgb="FFFBCFD2"/>
        <bgColor rgb="FF000000"/>
      </patternFill>
    </fill>
    <fill>
      <patternFill patternType="solid">
        <fgColor rgb="FFFBD0D2"/>
        <bgColor rgb="FF000000"/>
      </patternFill>
    </fill>
    <fill>
      <patternFill patternType="solid">
        <fgColor rgb="FFC3D4EB"/>
        <bgColor rgb="FF000000"/>
      </patternFill>
    </fill>
    <fill>
      <patternFill patternType="solid">
        <fgColor rgb="FFFBD0D3"/>
        <bgColor rgb="FF000000"/>
      </patternFill>
    </fill>
    <fill>
      <patternFill patternType="solid">
        <fgColor rgb="FFF1F4FB"/>
        <bgColor rgb="FF000000"/>
      </patternFill>
    </fill>
    <fill>
      <patternFill patternType="solid">
        <fgColor rgb="FFF4F6FC"/>
        <bgColor rgb="FF000000"/>
      </patternFill>
    </fill>
    <fill>
      <patternFill patternType="solid">
        <fgColor rgb="FFFBD1D3"/>
        <bgColor rgb="FF000000"/>
      </patternFill>
    </fill>
    <fill>
      <patternFill patternType="solid">
        <fgColor rgb="FFB0C7E4"/>
        <bgColor rgb="FF000000"/>
      </patternFill>
    </fill>
    <fill>
      <patternFill patternType="solid">
        <fgColor rgb="FFFBD1D4"/>
        <bgColor rgb="FF000000"/>
      </patternFill>
    </fill>
    <fill>
      <patternFill patternType="solid">
        <fgColor rgb="FFB6CAE6"/>
        <bgColor rgb="FF000000"/>
      </patternFill>
    </fill>
    <fill>
      <patternFill patternType="solid">
        <fgColor rgb="FFFBD2D4"/>
        <bgColor rgb="FF000000"/>
      </patternFill>
    </fill>
    <fill>
      <patternFill patternType="solid">
        <fgColor rgb="FFECF1F9"/>
        <bgColor rgb="FF000000"/>
      </patternFill>
    </fill>
    <fill>
      <patternFill patternType="solid">
        <fgColor rgb="FFFBD2D5"/>
        <bgColor rgb="FF000000"/>
      </patternFill>
    </fill>
    <fill>
      <patternFill patternType="solid">
        <fgColor rgb="FF9FBBDE"/>
        <bgColor rgb="FF000000"/>
      </patternFill>
    </fill>
    <fill>
      <patternFill patternType="solid">
        <fgColor rgb="FFFBD3D5"/>
        <bgColor rgb="FF000000"/>
      </patternFill>
    </fill>
    <fill>
      <patternFill patternType="solid">
        <fgColor rgb="FFFBD3D6"/>
        <bgColor rgb="FF000000"/>
      </patternFill>
    </fill>
    <fill>
      <patternFill patternType="solid">
        <fgColor rgb="FFF0F3FA"/>
        <bgColor rgb="FF000000"/>
      </patternFill>
    </fill>
    <fill>
      <patternFill patternType="solid">
        <fgColor rgb="FFFCF1F3"/>
        <bgColor rgb="FF000000"/>
      </patternFill>
    </fill>
    <fill>
      <patternFill patternType="solid">
        <fgColor rgb="FFFBD4D6"/>
        <bgColor rgb="FF000000"/>
      </patternFill>
    </fill>
    <fill>
      <patternFill patternType="solid">
        <fgColor rgb="FFFBD4D7"/>
        <bgColor rgb="FF000000"/>
      </patternFill>
    </fill>
    <fill>
      <patternFill patternType="solid">
        <fgColor rgb="FFFBD5D7"/>
        <bgColor rgb="FF000000"/>
      </patternFill>
    </fill>
    <fill>
      <patternFill patternType="solid">
        <fgColor rgb="FFCAD9ED"/>
        <bgColor rgb="FF000000"/>
      </patternFill>
    </fill>
    <fill>
      <patternFill patternType="solid">
        <fgColor rgb="FFFBD5D8"/>
        <bgColor rgb="FF000000"/>
      </patternFill>
    </fill>
    <fill>
      <patternFill patternType="solid">
        <fgColor rgb="FFEAEFF8"/>
        <bgColor rgb="FF000000"/>
      </patternFill>
    </fill>
    <fill>
      <patternFill patternType="solid">
        <fgColor rgb="FFFBD6D8"/>
        <bgColor rgb="FF000000"/>
      </patternFill>
    </fill>
    <fill>
      <patternFill patternType="solid">
        <fgColor rgb="FFFBD6D9"/>
        <bgColor rgb="FF000000"/>
      </patternFill>
    </fill>
    <fill>
      <patternFill patternType="solid">
        <fgColor rgb="FFEDF2FA"/>
        <bgColor rgb="FF000000"/>
      </patternFill>
    </fill>
    <fill>
      <patternFill patternType="solid">
        <fgColor rgb="FFFAFAFE"/>
        <bgColor rgb="FF000000"/>
      </patternFill>
    </fill>
    <fill>
      <patternFill patternType="solid">
        <fgColor rgb="FFBED0E9"/>
        <bgColor rgb="FF000000"/>
      </patternFill>
    </fill>
    <fill>
      <patternFill patternType="solid">
        <fgColor rgb="FFD9E4F3"/>
        <bgColor rgb="FF000000"/>
      </patternFill>
    </fill>
    <fill>
      <patternFill patternType="solid">
        <fgColor rgb="FFFBD7D9"/>
        <bgColor rgb="FF000000"/>
      </patternFill>
    </fill>
    <fill>
      <patternFill patternType="solid">
        <fgColor rgb="FFFBD7DA"/>
        <bgColor rgb="FF000000"/>
      </patternFill>
    </fill>
    <fill>
      <patternFill patternType="solid">
        <fgColor rgb="FFDFE7F4"/>
        <bgColor rgb="FF000000"/>
      </patternFill>
    </fill>
    <fill>
      <patternFill patternType="solid">
        <fgColor rgb="FFF3F5FB"/>
        <bgColor rgb="FF000000"/>
      </patternFill>
    </fill>
    <fill>
      <patternFill patternType="solid">
        <fgColor rgb="FFFBD8DA"/>
        <bgColor rgb="FF000000"/>
      </patternFill>
    </fill>
    <fill>
      <patternFill patternType="solid">
        <fgColor rgb="FFFCD8DB"/>
        <bgColor rgb="FF000000"/>
      </patternFill>
    </fill>
    <fill>
      <patternFill patternType="solid">
        <fgColor rgb="FFFCD9DB"/>
        <bgColor rgb="FF000000"/>
      </patternFill>
    </fill>
    <fill>
      <patternFill patternType="solid">
        <fgColor rgb="FFFCD9DC"/>
        <bgColor rgb="FF000000"/>
      </patternFill>
    </fill>
    <fill>
      <patternFill patternType="solid">
        <fgColor rgb="FFD1DEF0"/>
        <bgColor rgb="FF000000"/>
      </patternFill>
    </fill>
    <fill>
      <patternFill patternType="solid">
        <fgColor rgb="FFC0D2EA"/>
        <bgColor rgb="FF000000"/>
      </patternFill>
    </fill>
    <fill>
      <patternFill patternType="solid">
        <fgColor rgb="FFFCDADC"/>
        <bgColor rgb="FF000000"/>
      </patternFill>
    </fill>
    <fill>
      <patternFill patternType="solid">
        <fgColor rgb="FFCBDAEE"/>
        <bgColor rgb="FF000000"/>
      </patternFill>
    </fill>
    <fill>
      <patternFill patternType="solid">
        <fgColor rgb="FFFCDADD"/>
        <bgColor rgb="FF000000"/>
      </patternFill>
    </fill>
    <fill>
      <patternFill patternType="solid">
        <fgColor rgb="FFD5E0F1"/>
        <bgColor rgb="FF000000"/>
      </patternFill>
    </fill>
    <fill>
      <patternFill patternType="solid">
        <fgColor rgb="FFFCF3F6"/>
        <bgColor rgb="FF000000"/>
      </patternFill>
    </fill>
    <fill>
      <patternFill patternType="solid">
        <fgColor rgb="FFDCE5F3"/>
        <bgColor rgb="FF000000"/>
      </patternFill>
    </fill>
    <fill>
      <patternFill patternType="solid">
        <fgColor rgb="FFFCDBDE"/>
        <bgColor rgb="FF000000"/>
      </patternFill>
    </fill>
    <fill>
      <patternFill patternType="solid">
        <fgColor rgb="FFFCDCDF"/>
        <bgColor rgb="FF000000"/>
      </patternFill>
    </fill>
    <fill>
      <patternFill patternType="solid">
        <fgColor rgb="FFA9C2E2"/>
        <bgColor rgb="FF000000"/>
      </patternFill>
    </fill>
    <fill>
      <patternFill patternType="solid">
        <fgColor rgb="FF92B1D9"/>
        <bgColor rgb="FF000000"/>
      </patternFill>
    </fill>
    <fill>
      <patternFill patternType="solid">
        <fgColor rgb="FFFCF1F4"/>
        <bgColor rgb="FF000000"/>
      </patternFill>
    </fill>
    <fill>
      <patternFill patternType="solid">
        <fgColor rgb="FFFCDDDF"/>
        <bgColor rgb="FF000000"/>
      </patternFill>
    </fill>
    <fill>
      <patternFill patternType="solid">
        <fgColor rgb="FFE3EBF6"/>
        <bgColor rgb="FF000000"/>
      </patternFill>
    </fill>
    <fill>
      <patternFill patternType="solid">
        <fgColor rgb="FFFCDDE0"/>
        <bgColor rgb="FF000000"/>
      </patternFill>
    </fill>
    <fill>
      <patternFill patternType="solid">
        <fgColor rgb="FFA4BEE0"/>
        <bgColor rgb="FF000000"/>
      </patternFill>
    </fill>
    <fill>
      <patternFill patternType="solid">
        <fgColor rgb="FFFCDEE1"/>
        <bgColor rgb="FF000000"/>
      </patternFill>
    </fill>
  </fills>
  <borders count="1">
    <border>
      <left/>
      <right/>
      <top/>
      <bottom/>
      <diagonal/>
    </border>
  </borders>
  <cellStyleXfs count="1">
    <xf numFmtId="0" fontId="0" fillId="0" borderId="0"/>
  </cellStyleXfs>
  <cellXfs count="160">
    <xf numFmtId="0" fontId="0" fillId="0" borderId="0" xfId="0"/>
    <xf numFmtId="0" fontId="1" fillId="0" borderId="0" xfId="0" applyFont="1"/>
    <xf numFmtId="0" fontId="1" fillId="2" borderId="0" xfId="0" applyFont="1" applyFill="1"/>
    <xf numFmtId="0" fontId="2" fillId="0" borderId="0" xfId="0" applyFont="1"/>
    <xf numFmtId="0" fontId="3" fillId="0" borderId="0" xfId="0" applyFont="1"/>
    <xf numFmtId="0" fontId="4" fillId="0" borderId="0" xfId="0" applyFont="1"/>
    <xf numFmtId="0" fontId="4" fillId="3" borderId="0" xfId="0" applyFont="1" applyFill="1"/>
    <xf numFmtId="0" fontId="4" fillId="4" borderId="0" xfId="0" applyFont="1" applyFill="1"/>
    <xf numFmtId="0" fontId="4" fillId="5" borderId="0" xfId="0" applyFont="1" applyFill="1"/>
    <xf numFmtId="0" fontId="4" fillId="6" borderId="0" xfId="0" applyFont="1" applyFill="1"/>
    <xf numFmtId="0" fontId="4" fillId="7" borderId="0" xfId="0" applyFont="1" applyFill="1"/>
    <xf numFmtId="0" fontId="4" fillId="8" borderId="0" xfId="0" applyFont="1" applyFill="1"/>
    <xf numFmtId="0" fontId="4" fillId="9" borderId="0" xfId="0" applyFont="1" applyFill="1"/>
    <xf numFmtId="0" fontId="4" fillId="10" borderId="0" xfId="0" applyFont="1" applyFill="1"/>
    <xf numFmtId="0" fontId="4" fillId="11" borderId="0" xfId="0" applyFont="1" applyFill="1"/>
    <xf numFmtId="0" fontId="4" fillId="12" borderId="0" xfId="0" applyFont="1" applyFill="1"/>
    <xf numFmtId="0" fontId="4" fillId="13" borderId="0" xfId="0" applyFont="1" applyFill="1"/>
    <xf numFmtId="0" fontId="4" fillId="14" borderId="0" xfId="0" applyFont="1" applyFill="1"/>
    <xf numFmtId="0" fontId="4" fillId="15" borderId="0" xfId="0" applyFont="1" applyFill="1"/>
    <xf numFmtId="0" fontId="4" fillId="16" borderId="0" xfId="0" applyFont="1" applyFill="1"/>
    <xf numFmtId="0" fontId="4" fillId="17" borderId="0" xfId="0" applyFont="1" applyFill="1"/>
    <xf numFmtId="0" fontId="4" fillId="18" borderId="0" xfId="0" applyFont="1" applyFill="1"/>
    <xf numFmtId="0" fontId="4" fillId="19" borderId="0" xfId="0" applyFont="1" applyFill="1"/>
    <xf numFmtId="0" fontId="4" fillId="20" borderId="0" xfId="0" applyFont="1" applyFill="1"/>
    <xf numFmtId="0" fontId="4" fillId="21" borderId="0" xfId="0" applyFont="1" applyFill="1"/>
    <xf numFmtId="0" fontId="4" fillId="22" borderId="0" xfId="0" applyFont="1" applyFill="1"/>
    <xf numFmtId="0" fontId="4" fillId="23" borderId="0" xfId="0" applyFont="1" applyFill="1"/>
    <xf numFmtId="0" fontId="4" fillId="24" borderId="0" xfId="0" applyFont="1" applyFill="1"/>
    <xf numFmtId="0" fontId="4" fillId="25" borderId="0" xfId="0" applyFont="1" applyFill="1"/>
    <xf numFmtId="0" fontId="4" fillId="26" borderId="0" xfId="0" applyFont="1" applyFill="1"/>
    <xf numFmtId="0" fontId="4" fillId="27" borderId="0" xfId="0" applyFont="1" applyFill="1"/>
    <xf numFmtId="0" fontId="4" fillId="28" borderId="0" xfId="0" applyFont="1" applyFill="1"/>
    <xf numFmtId="0" fontId="4" fillId="29" borderId="0" xfId="0" applyFont="1" applyFill="1"/>
    <xf numFmtId="0" fontId="4" fillId="30" borderId="0" xfId="0" applyFont="1" applyFill="1"/>
    <xf numFmtId="0" fontId="4" fillId="31" borderId="0" xfId="0" applyFont="1" applyFill="1"/>
    <xf numFmtId="0" fontId="4" fillId="32" borderId="0" xfId="0" applyFont="1" applyFill="1"/>
    <xf numFmtId="0" fontId="4" fillId="33" borderId="0" xfId="0" applyFont="1" applyFill="1"/>
    <xf numFmtId="0" fontId="4" fillId="34" borderId="0" xfId="0" applyFont="1" applyFill="1"/>
    <xf numFmtId="0" fontId="4" fillId="35" borderId="0" xfId="0" applyFont="1" applyFill="1"/>
    <xf numFmtId="0" fontId="4" fillId="36" borderId="0" xfId="0" applyFont="1" applyFill="1"/>
    <xf numFmtId="0" fontId="4" fillId="37" borderId="0" xfId="0" applyFont="1" applyFill="1"/>
    <xf numFmtId="0" fontId="4" fillId="38" borderId="0" xfId="0" applyFont="1" applyFill="1"/>
    <xf numFmtId="0" fontId="4" fillId="39" borderId="0" xfId="0" applyFont="1" applyFill="1"/>
    <xf numFmtId="0" fontId="4" fillId="40" borderId="0" xfId="0" applyFont="1" applyFill="1"/>
    <xf numFmtId="0" fontId="4" fillId="41" borderId="0" xfId="0" applyFont="1" applyFill="1"/>
    <xf numFmtId="0" fontId="4" fillId="42" borderId="0" xfId="0" applyFont="1" applyFill="1"/>
    <xf numFmtId="0" fontId="4" fillId="43" borderId="0" xfId="0" applyFont="1" applyFill="1"/>
    <xf numFmtId="0" fontId="4" fillId="44" borderId="0" xfId="0" applyFont="1" applyFill="1"/>
    <xf numFmtId="0" fontId="4" fillId="45" borderId="0" xfId="0" applyFont="1" applyFill="1"/>
    <xf numFmtId="0" fontId="4" fillId="46" borderId="0" xfId="0" applyFont="1" applyFill="1"/>
    <xf numFmtId="0" fontId="4" fillId="47" borderId="0" xfId="0" applyFont="1" applyFill="1"/>
    <xf numFmtId="0" fontId="4" fillId="48" borderId="0" xfId="0" applyFont="1" applyFill="1"/>
    <xf numFmtId="0" fontId="4" fillId="49" borderId="0" xfId="0" applyFont="1" applyFill="1"/>
    <xf numFmtId="0" fontId="4" fillId="50" borderId="0" xfId="0" applyFont="1" applyFill="1"/>
    <xf numFmtId="0" fontId="4" fillId="51" borderId="0" xfId="0" applyFont="1" applyFill="1"/>
    <xf numFmtId="0" fontId="4" fillId="52" borderId="0" xfId="0" applyFont="1" applyFill="1"/>
    <xf numFmtId="0" fontId="4" fillId="53" borderId="0" xfId="0" applyFont="1" applyFill="1"/>
    <xf numFmtId="0" fontId="4" fillId="54" borderId="0" xfId="0" applyFont="1" applyFill="1"/>
    <xf numFmtId="0" fontId="4" fillId="55" borderId="0" xfId="0" applyFont="1" applyFill="1"/>
    <xf numFmtId="0" fontId="4" fillId="56" borderId="0" xfId="0" applyFont="1" applyFill="1"/>
    <xf numFmtId="0" fontId="4" fillId="57" borderId="0" xfId="0" applyFont="1" applyFill="1"/>
    <xf numFmtId="0" fontId="4" fillId="58" borderId="0" xfId="0" applyFont="1" applyFill="1"/>
    <xf numFmtId="0" fontId="4" fillId="59" borderId="0" xfId="0" applyFont="1" applyFill="1"/>
    <xf numFmtId="0" fontId="4" fillId="60" borderId="0" xfId="0" applyFont="1" applyFill="1"/>
    <xf numFmtId="0" fontId="4" fillId="61" borderId="0" xfId="0" applyFont="1" applyFill="1"/>
    <xf numFmtId="0" fontId="4" fillId="62" borderId="0" xfId="0" applyFont="1" applyFill="1"/>
    <xf numFmtId="0" fontId="4" fillId="63" borderId="0" xfId="0" applyFont="1" applyFill="1"/>
    <xf numFmtId="0" fontId="4" fillId="64" borderId="0" xfId="0" applyFont="1" applyFill="1"/>
    <xf numFmtId="0" fontId="4" fillId="65" borderId="0" xfId="0" applyFont="1" applyFill="1"/>
    <xf numFmtId="0" fontId="4" fillId="66" borderId="0" xfId="0" applyFont="1" applyFill="1"/>
    <xf numFmtId="0" fontId="4" fillId="67" borderId="0" xfId="0" applyFont="1" applyFill="1"/>
    <xf numFmtId="0" fontId="4" fillId="68" borderId="0" xfId="0" applyFont="1" applyFill="1"/>
    <xf numFmtId="0" fontId="4" fillId="69" borderId="0" xfId="0" applyFont="1" applyFill="1"/>
    <xf numFmtId="0" fontId="4" fillId="70" borderId="0" xfId="0" applyFont="1" applyFill="1"/>
    <xf numFmtId="0" fontId="4" fillId="71" borderId="0" xfId="0" applyFont="1" applyFill="1"/>
    <xf numFmtId="0" fontId="4" fillId="72" borderId="0" xfId="0" applyFont="1" applyFill="1"/>
    <xf numFmtId="0" fontId="4" fillId="73" borderId="0" xfId="0" applyFont="1" applyFill="1"/>
    <xf numFmtId="0" fontId="4" fillId="74" borderId="0" xfId="0" applyFont="1" applyFill="1"/>
    <xf numFmtId="0" fontId="4" fillId="75" borderId="0" xfId="0" applyFont="1" applyFill="1"/>
    <xf numFmtId="0" fontId="4" fillId="76" borderId="0" xfId="0" applyFont="1" applyFill="1"/>
    <xf numFmtId="0" fontId="4" fillId="77" borderId="0" xfId="0" applyFont="1" applyFill="1"/>
    <xf numFmtId="0" fontId="4" fillId="78" borderId="0" xfId="0" applyFont="1" applyFill="1"/>
    <xf numFmtId="0" fontId="4" fillId="79" borderId="0" xfId="0" applyFont="1" applyFill="1"/>
    <xf numFmtId="0" fontId="4" fillId="80" borderId="0" xfId="0" applyFont="1" applyFill="1"/>
    <xf numFmtId="0" fontId="4" fillId="81" borderId="0" xfId="0" applyFont="1" applyFill="1"/>
    <xf numFmtId="0" fontId="4" fillId="82" borderId="0" xfId="0" applyFont="1" applyFill="1"/>
    <xf numFmtId="0" fontId="4" fillId="83" borderId="0" xfId="0" applyFont="1" applyFill="1"/>
    <xf numFmtId="0" fontId="4" fillId="84" borderId="0" xfId="0" applyFont="1" applyFill="1"/>
    <xf numFmtId="0" fontId="4" fillId="85" borderId="0" xfId="0" applyFont="1" applyFill="1"/>
    <xf numFmtId="0" fontId="4" fillId="86" borderId="0" xfId="0" applyFont="1" applyFill="1"/>
    <xf numFmtId="0" fontId="4" fillId="87" borderId="0" xfId="0" applyFont="1" applyFill="1"/>
    <xf numFmtId="0" fontId="4" fillId="88" borderId="0" xfId="0" applyFont="1" applyFill="1"/>
    <xf numFmtId="0" fontId="4" fillId="89" borderId="0" xfId="0" applyFont="1" applyFill="1"/>
    <xf numFmtId="0" fontId="4" fillId="90" borderId="0" xfId="0" applyFont="1" applyFill="1"/>
    <xf numFmtId="0" fontId="4" fillId="91" borderId="0" xfId="0" applyFont="1" applyFill="1"/>
    <xf numFmtId="0" fontId="4" fillId="92" borderId="0" xfId="0" applyFont="1" applyFill="1"/>
    <xf numFmtId="0" fontId="4" fillId="93" borderId="0" xfId="0" applyFont="1" applyFill="1"/>
    <xf numFmtId="0" fontId="4" fillId="94" borderId="0" xfId="0" applyFont="1" applyFill="1"/>
    <xf numFmtId="0" fontId="4" fillId="95" borderId="0" xfId="0" applyFont="1" applyFill="1"/>
    <xf numFmtId="0" fontId="4" fillId="96" borderId="0" xfId="0" applyFont="1" applyFill="1"/>
    <xf numFmtId="0" fontId="4" fillId="97" borderId="0" xfId="0" applyFont="1" applyFill="1"/>
    <xf numFmtId="0" fontId="4" fillId="98" borderId="0" xfId="0" applyFont="1" applyFill="1"/>
    <xf numFmtId="0" fontId="4" fillId="99" borderId="0" xfId="0" applyFont="1" applyFill="1"/>
    <xf numFmtId="0" fontId="4" fillId="100" borderId="0" xfId="0" applyFont="1" applyFill="1"/>
    <xf numFmtId="0" fontId="4" fillId="101" borderId="0" xfId="0" applyFont="1" applyFill="1"/>
    <xf numFmtId="0" fontId="4" fillId="102" borderId="0" xfId="0" applyFont="1" applyFill="1"/>
    <xf numFmtId="0" fontId="4" fillId="103" borderId="0" xfId="0" applyFont="1" applyFill="1"/>
    <xf numFmtId="0" fontId="4" fillId="104" borderId="0" xfId="0" applyFont="1" applyFill="1"/>
    <xf numFmtId="0" fontId="4" fillId="105" borderId="0" xfId="0" applyFont="1" applyFill="1"/>
    <xf numFmtId="0" fontId="4" fillId="106" borderId="0" xfId="0" applyFont="1" applyFill="1"/>
    <xf numFmtId="0" fontId="4" fillId="107" borderId="0" xfId="0" applyFont="1" applyFill="1"/>
    <xf numFmtId="0" fontId="4" fillId="108" borderId="0" xfId="0" applyFont="1" applyFill="1"/>
    <xf numFmtId="0" fontId="4" fillId="109" borderId="0" xfId="0" applyFont="1" applyFill="1"/>
    <xf numFmtId="0" fontId="4" fillId="110" borderId="0" xfId="0" applyFont="1" applyFill="1"/>
    <xf numFmtId="0" fontId="4" fillId="111" borderId="0" xfId="0" applyFont="1" applyFill="1"/>
    <xf numFmtId="0" fontId="4" fillId="112" borderId="0" xfId="0" applyFont="1" applyFill="1"/>
    <xf numFmtId="0" fontId="4" fillId="113" borderId="0" xfId="0" applyFont="1" applyFill="1"/>
    <xf numFmtId="0" fontId="4" fillId="114" borderId="0" xfId="0" applyFont="1" applyFill="1"/>
    <xf numFmtId="0" fontId="4" fillId="115" borderId="0" xfId="0" applyFont="1" applyFill="1"/>
    <xf numFmtId="0" fontId="4" fillId="116" borderId="0" xfId="0" applyFont="1" applyFill="1"/>
    <xf numFmtId="0" fontId="4" fillId="117" borderId="0" xfId="0" applyFont="1" applyFill="1"/>
    <xf numFmtId="0" fontId="4" fillId="118" borderId="0" xfId="0" applyFont="1" applyFill="1"/>
    <xf numFmtId="0" fontId="4" fillId="119" borderId="0" xfId="0" applyFont="1" applyFill="1"/>
    <xf numFmtId="0" fontId="4" fillId="120" borderId="0" xfId="0" applyFont="1" applyFill="1"/>
    <xf numFmtId="0" fontId="4" fillId="121" borderId="0" xfId="0" applyFont="1" applyFill="1"/>
    <xf numFmtId="0" fontId="4" fillId="122" borderId="0" xfId="0" applyFont="1" applyFill="1"/>
    <xf numFmtId="0" fontId="4" fillId="123" borderId="0" xfId="0" applyFont="1" applyFill="1"/>
    <xf numFmtId="0" fontId="4" fillId="124" borderId="0" xfId="0" applyFont="1" applyFill="1"/>
    <xf numFmtId="0" fontId="4" fillId="125" borderId="0" xfId="0" applyFont="1" applyFill="1"/>
    <xf numFmtId="0" fontId="4" fillId="126" borderId="0" xfId="0" applyFont="1" applyFill="1"/>
    <xf numFmtId="0" fontId="4" fillId="127" borderId="0" xfId="0" applyFont="1" applyFill="1"/>
    <xf numFmtId="0" fontId="4" fillId="128" borderId="0" xfId="0" applyFont="1" applyFill="1"/>
    <xf numFmtId="0" fontId="4" fillId="129" borderId="0" xfId="0" applyFont="1" applyFill="1"/>
    <xf numFmtId="0" fontId="4" fillId="130" borderId="0" xfId="0" applyFont="1" applyFill="1"/>
    <xf numFmtId="0" fontId="4" fillId="131" borderId="0" xfId="0" applyFont="1" applyFill="1"/>
    <xf numFmtId="0" fontId="4" fillId="132" borderId="0" xfId="0" applyFont="1" applyFill="1"/>
    <xf numFmtId="0" fontId="4" fillId="133" borderId="0" xfId="0" applyFont="1" applyFill="1"/>
    <xf numFmtId="0" fontId="4" fillId="134" borderId="0" xfId="0" applyFont="1" applyFill="1"/>
    <xf numFmtId="0" fontId="4" fillId="135" borderId="0" xfId="0" applyFont="1" applyFill="1"/>
    <xf numFmtId="0" fontId="4" fillId="136" borderId="0" xfId="0" applyFont="1" applyFill="1"/>
    <xf numFmtId="0" fontId="4" fillId="137" borderId="0" xfId="0" applyFont="1" applyFill="1"/>
    <xf numFmtId="0" fontId="4" fillId="138" borderId="0" xfId="0" applyFont="1" applyFill="1"/>
    <xf numFmtId="0" fontId="4" fillId="139" borderId="0" xfId="0" applyFont="1" applyFill="1"/>
    <xf numFmtId="0" fontId="4" fillId="140" borderId="0" xfId="0" applyFont="1" applyFill="1"/>
    <xf numFmtId="0" fontId="4" fillId="141" borderId="0" xfId="0" applyFont="1" applyFill="1"/>
    <xf numFmtId="0" fontId="4" fillId="142" borderId="0" xfId="0" applyFont="1" applyFill="1"/>
    <xf numFmtId="0" fontId="4" fillId="143" borderId="0" xfId="0" applyFont="1" applyFill="1"/>
    <xf numFmtId="0" fontId="4" fillId="144" borderId="0" xfId="0" applyFont="1" applyFill="1"/>
    <xf numFmtId="0" fontId="4" fillId="145" borderId="0" xfId="0" applyFont="1" applyFill="1"/>
    <xf numFmtId="0" fontId="4" fillId="146" borderId="0" xfId="0" applyFont="1" applyFill="1"/>
    <xf numFmtId="0" fontId="4" fillId="147" borderId="0" xfId="0" applyFont="1" applyFill="1"/>
    <xf numFmtId="0" fontId="4" fillId="148" borderId="0" xfId="0" applyFont="1" applyFill="1"/>
    <xf numFmtId="0" fontId="4" fillId="149" borderId="0" xfId="0" applyFont="1" applyFill="1"/>
    <xf numFmtId="0" fontId="4" fillId="150" borderId="0" xfId="0" applyFont="1" applyFill="1"/>
    <xf numFmtId="0" fontId="4" fillId="151" borderId="0" xfId="0" applyFont="1" applyFill="1"/>
    <xf numFmtId="0" fontId="4" fillId="152" borderId="0" xfId="0" applyFont="1" applyFill="1"/>
    <xf numFmtId="0" fontId="4" fillId="153" borderId="0" xfId="0" applyFont="1" applyFill="1"/>
    <xf numFmtId="0" fontId="4" fillId="154" borderId="0" xfId="0" applyFont="1" applyFill="1"/>
    <xf numFmtId="0" fontId="4" fillId="155" borderId="0" xfId="0" applyFont="1" applyFill="1"/>
    <xf numFmtId="0" fontId="4" fillId="156"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1]Sheet3!$G$1</c:f>
              <c:strCache>
                <c:ptCount val="1"/>
                <c:pt idx="0">
                  <c:v>Log2FC old vs young</c:v>
                </c:pt>
              </c:strCache>
            </c:strRef>
          </c:tx>
          <c:spPr>
            <a:ln w="19050" cap="rnd">
              <a:noFill/>
              <a:round/>
            </a:ln>
            <a:effectLst/>
          </c:spPr>
          <c:marker>
            <c:symbol val="circle"/>
            <c:size val="5"/>
            <c:spPr>
              <a:solidFill>
                <a:schemeClr val="accent5">
                  <a:lumMod val="40000"/>
                  <a:lumOff val="60000"/>
                </a:schemeClr>
              </a:solidFill>
              <a:ln w="9525">
                <a:solidFill>
                  <a:schemeClr val="accent1"/>
                </a:solidFill>
              </a:ln>
              <a:effectLst/>
            </c:spPr>
          </c:marker>
          <c:trendline>
            <c:spPr>
              <a:ln w="19050" cap="rnd">
                <a:solidFill>
                  <a:srgbClr val="FF0000"/>
                </a:solidFill>
                <a:prstDash val="sysDot"/>
              </a:ln>
              <a:effectLst/>
            </c:spPr>
            <c:trendlineType val="linear"/>
            <c:dispRSqr val="1"/>
            <c:dispEq val="0"/>
            <c:trendlineLbl>
              <c:layout>
                <c:manualLayout>
                  <c:x val="-4.6132445284125974E-3"/>
                  <c:y val="-1.40084256570870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rgbClr val="FF0000"/>
                      </a:solidFill>
                      <a:latin typeface="+mn-lt"/>
                      <a:ea typeface="+mn-ea"/>
                      <a:cs typeface="+mn-cs"/>
                    </a:defRPr>
                  </a:pPr>
                  <a:endParaRPr lang="en-US"/>
                </a:p>
              </c:txPr>
            </c:trendlineLbl>
          </c:trendline>
          <c:xVal>
            <c:numRef>
              <c:f>[1]Sheet3!$E$2:$E$3610</c:f>
              <c:numCache>
                <c:formatCode>General</c:formatCode>
                <c:ptCount val="3609"/>
                <c:pt idx="0">
                  <c:v>-0.37936318315436801</c:v>
                </c:pt>
                <c:pt idx="1">
                  <c:v>-0.336191763964933</c:v>
                </c:pt>
                <c:pt idx="2">
                  <c:v>-0.206473546336298</c:v>
                </c:pt>
                <c:pt idx="3">
                  <c:v>-0.20368635210772901</c:v>
                </c:pt>
                <c:pt idx="4">
                  <c:v>-0.27187095721573201</c:v>
                </c:pt>
                <c:pt idx="5">
                  <c:v>0.68240492463722902</c:v>
                </c:pt>
                <c:pt idx="6">
                  <c:v>-0.51108451737222904</c:v>
                </c:pt>
                <c:pt idx="7">
                  <c:v>0.91985297712213099</c:v>
                </c:pt>
                <c:pt idx="8">
                  <c:v>0.659370147075236</c:v>
                </c:pt>
                <c:pt idx="9">
                  <c:v>0.95057136081993598</c:v>
                </c:pt>
                <c:pt idx="10">
                  <c:v>0.36297696703510202</c:v>
                </c:pt>
                <c:pt idx="11">
                  <c:v>0.422157204627432</c:v>
                </c:pt>
                <c:pt idx="12">
                  <c:v>1.2500186466210299</c:v>
                </c:pt>
                <c:pt idx="13">
                  <c:v>-0.28601218539120099</c:v>
                </c:pt>
                <c:pt idx="14">
                  <c:v>0.32354764628410099</c:v>
                </c:pt>
                <c:pt idx="15">
                  <c:v>-0.16790413589056299</c:v>
                </c:pt>
                <c:pt idx="16">
                  <c:v>-0.26805853909666799</c:v>
                </c:pt>
                <c:pt idx="17">
                  <c:v>-0.23504255242219699</c:v>
                </c:pt>
                <c:pt idx="18">
                  <c:v>0.101732773466068</c:v>
                </c:pt>
                <c:pt idx="19">
                  <c:v>0.88923056819410096</c:v>
                </c:pt>
                <c:pt idx="20">
                  <c:v>-0.64902479117920298</c:v>
                </c:pt>
                <c:pt idx="21">
                  <c:v>1.04638314993387</c:v>
                </c:pt>
                <c:pt idx="22">
                  <c:v>0.97090371344049897</c:v>
                </c:pt>
                <c:pt idx="23">
                  <c:v>0.75957626930126798</c:v>
                </c:pt>
                <c:pt idx="24">
                  <c:v>0.42188202651526702</c:v>
                </c:pt>
                <c:pt idx="25">
                  <c:v>0.89118846167020005</c:v>
                </c:pt>
                <c:pt idx="26">
                  <c:v>-0.11977907636086201</c:v>
                </c:pt>
                <c:pt idx="27">
                  <c:v>1.6085673570839301</c:v>
                </c:pt>
                <c:pt idx="28">
                  <c:v>0.78040489611493402</c:v>
                </c:pt>
                <c:pt idx="29">
                  <c:v>1.3219321082340001</c:v>
                </c:pt>
                <c:pt idx="30">
                  <c:v>-0.188559366034834</c:v>
                </c:pt>
                <c:pt idx="31">
                  <c:v>0.3877189614605</c:v>
                </c:pt>
                <c:pt idx="32">
                  <c:v>0.21978987954916801</c:v>
                </c:pt>
                <c:pt idx="33">
                  <c:v>-0.166138493447265</c:v>
                </c:pt>
                <c:pt idx="34">
                  <c:v>-0.12168485066356299</c:v>
                </c:pt>
                <c:pt idx="35">
                  <c:v>-0.12516840797546899</c:v>
                </c:pt>
                <c:pt idx="36">
                  <c:v>0.40775291177950002</c:v>
                </c:pt>
                <c:pt idx="37">
                  <c:v>0.10582916346976699</c:v>
                </c:pt>
                <c:pt idx="38">
                  <c:v>-0.47009619750963699</c:v>
                </c:pt>
                <c:pt idx="39">
                  <c:v>0.23548951687363701</c:v>
                </c:pt>
                <c:pt idx="40">
                  <c:v>0.25216748741473799</c:v>
                </c:pt>
                <c:pt idx="41">
                  <c:v>0.72928451934193805</c:v>
                </c:pt>
                <c:pt idx="42">
                  <c:v>0.436588957816198</c:v>
                </c:pt>
                <c:pt idx="43">
                  <c:v>0.28751817472712898</c:v>
                </c:pt>
                <c:pt idx="44">
                  <c:v>-0.17006997601302801</c:v>
                </c:pt>
                <c:pt idx="45">
                  <c:v>0.46585124423540603</c:v>
                </c:pt>
                <c:pt idx="46">
                  <c:v>0.27156003746163798</c:v>
                </c:pt>
                <c:pt idx="47">
                  <c:v>0.46783682495289702</c:v>
                </c:pt>
                <c:pt idx="48">
                  <c:v>0.48486907580803201</c:v>
                </c:pt>
                <c:pt idx="49">
                  <c:v>0.46633198381823199</c:v>
                </c:pt>
                <c:pt idx="50">
                  <c:v>0.46633198381823199</c:v>
                </c:pt>
                <c:pt idx="51">
                  <c:v>0.357478413993771</c:v>
                </c:pt>
                <c:pt idx="52">
                  <c:v>0.55519990010860498</c:v>
                </c:pt>
                <c:pt idx="53">
                  <c:v>0.116210208108267</c:v>
                </c:pt>
                <c:pt idx="54">
                  <c:v>-0.37893222383243202</c:v>
                </c:pt>
                <c:pt idx="55">
                  <c:v>0.192168740269935</c:v>
                </c:pt>
                <c:pt idx="56">
                  <c:v>0.49925764699543201</c:v>
                </c:pt>
                <c:pt idx="57">
                  <c:v>0.37694827299346301</c:v>
                </c:pt>
                <c:pt idx="58">
                  <c:v>-0.14748406229393801</c:v>
                </c:pt>
                <c:pt idx="59">
                  <c:v>-0.25078701246806601</c:v>
                </c:pt>
                <c:pt idx="60">
                  <c:v>0.13202651020682801</c:v>
                </c:pt>
                <c:pt idx="61">
                  <c:v>0.49696927103870098</c:v>
                </c:pt>
                <c:pt idx="62">
                  <c:v>0.55016956545587103</c:v>
                </c:pt>
                <c:pt idx="63">
                  <c:v>0.38751343925186199</c:v>
                </c:pt>
                <c:pt idx="64">
                  <c:v>1.0734612307020699</c:v>
                </c:pt>
                <c:pt idx="65">
                  <c:v>0.48452372046826803</c:v>
                </c:pt>
                <c:pt idx="66">
                  <c:v>-0.15766826171353199</c:v>
                </c:pt>
                <c:pt idx="67">
                  <c:v>0.45487184522589902</c:v>
                </c:pt>
                <c:pt idx="68">
                  <c:v>0.24130099367336999</c:v>
                </c:pt>
                <c:pt idx="69">
                  <c:v>0.66144295171160306</c:v>
                </c:pt>
                <c:pt idx="70">
                  <c:v>0.66078397918543197</c:v>
                </c:pt>
                <c:pt idx="71">
                  <c:v>0.26709903920963601</c:v>
                </c:pt>
                <c:pt idx="72">
                  <c:v>-0.83979015082540098</c:v>
                </c:pt>
                <c:pt idx="73">
                  <c:v>1.0337819633075001</c:v>
                </c:pt>
                <c:pt idx="74">
                  <c:v>1.03826745527743</c:v>
                </c:pt>
                <c:pt idx="75">
                  <c:v>0.89865248265173403</c:v>
                </c:pt>
                <c:pt idx="76">
                  <c:v>0.68126850325236898</c:v>
                </c:pt>
                <c:pt idx="77">
                  <c:v>-0.27690468986076899</c:v>
                </c:pt>
                <c:pt idx="78">
                  <c:v>0.67373840894385495</c:v>
                </c:pt>
                <c:pt idx="79">
                  <c:v>0.238793106748867</c:v>
                </c:pt>
                <c:pt idx="80">
                  <c:v>0.28186232090959801</c:v>
                </c:pt>
                <c:pt idx="81">
                  <c:v>9.2738905189037296E-2</c:v>
                </c:pt>
                <c:pt idx="82">
                  <c:v>0.21329469054494199</c:v>
                </c:pt>
                <c:pt idx="83">
                  <c:v>0.71928247391936795</c:v>
                </c:pt>
                <c:pt idx="84">
                  <c:v>0.297630754929809</c:v>
                </c:pt>
                <c:pt idx="85">
                  <c:v>0.41058643571633302</c:v>
                </c:pt>
                <c:pt idx="86">
                  <c:v>0.31523812167337401</c:v>
                </c:pt>
                <c:pt idx="87">
                  <c:v>0.283032970063537</c:v>
                </c:pt>
                <c:pt idx="88">
                  <c:v>0.27292682698533699</c:v>
                </c:pt>
                <c:pt idx="89">
                  <c:v>0.72680329501254104</c:v>
                </c:pt>
                <c:pt idx="90">
                  <c:v>0.60955064301267103</c:v>
                </c:pt>
                <c:pt idx="91">
                  <c:v>0.60827379660943504</c:v>
                </c:pt>
                <c:pt idx="92">
                  <c:v>0.26681013403230502</c:v>
                </c:pt>
                <c:pt idx="93">
                  <c:v>-0.14511431459233001</c:v>
                </c:pt>
                <c:pt idx="94">
                  <c:v>0.31526474502315999</c:v>
                </c:pt>
                <c:pt idx="95">
                  <c:v>0.42674653301139998</c:v>
                </c:pt>
                <c:pt idx="96">
                  <c:v>0.19815599050503799</c:v>
                </c:pt>
                <c:pt idx="97">
                  <c:v>-0.14934783797683501</c:v>
                </c:pt>
                <c:pt idx="98">
                  <c:v>0.61737219244307096</c:v>
                </c:pt>
                <c:pt idx="99">
                  <c:v>-0.24502353908746599</c:v>
                </c:pt>
                <c:pt idx="100">
                  <c:v>0.53904100636400198</c:v>
                </c:pt>
                <c:pt idx="101">
                  <c:v>-0.24980424686236399</c:v>
                </c:pt>
                <c:pt idx="102">
                  <c:v>0.60595854954130202</c:v>
                </c:pt>
                <c:pt idx="103">
                  <c:v>-0.18228424205646099</c:v>
                </c:pt>
                <c:pt idx="104">
                  <c:v>1.09184342372037</c:v>
                </c:pt>
                <c:pt idx="105">
                  <c:v>0.197975567716767</c:v>
                </c:pt>
                <c:pt idx="106">
                  <c:v>0.13778273797153401</c:v>
                </c:pt>
                <c:pt idx="107">
                  <c:v>0.120134225330737</c:v>
                </c:pt>
                <c:pt idx="108">
                  <c:v>1.10427669832597</c:v>
                </c:pt>
                <c:pt idx="109">
                  <c:v>1.0507095832094</c:v>
                </c:pt>
                <c:pt idx="110">
                  <c:v>0.160038339813902</c:v>
                </c:pt>
                <c:pt idx="111">
                  <c:v>0.267136234595302</c:v>
                </c:pt>
                <c:pt idx="112">
                  <c:v>0.33569971332707399</c:v>
                </c:pt>
                <c:pt idx="113">
                  <c:v>0.13597038141960399</c:v>
                </c:pt>
                <c:pt idx="114">
                  <c:v>0.297803387541201</c:v>
                </c:pt>
                <c:pt idx="115">
                  <c:v>2.7074216664675599</c:v>
                </c:pt>
                <c:pt idx="116">
                  <c:v>-0.44078552899969697</c:v>
                </c:pt>
                <c:pt idx="117">
                  <c:v>0.50677297940126897</c:v>
                </c:pt>
                <c:pt idx="118">
                  <c:v>-0.34804491650666602</c:v>
                </c:pt>
                <c:pt idx="119">
                  <c:v>-0.137486416510299</c:v>
                </c:pt>
                <c:pt idx="120">
                  <c:v>0.48064534006550402</c:v>
                </c:pt>
                <c:pt idx="121">
                  <c:v>0.141436625334769</c:v>
                </c:pt>
                <c:pt idx="122">
                  <c:v>0.261721332179295</c:v>
                </c:pt>
                <c:pt idx="123">
                  <c:v>-0.45976218441566302</c:v>
                </c:pt>
                <c:pt idx="124">
                  <c:v>1.0743019388541</c:v>
                </c:pt>
                <c:pt idx="125">
                  <c:v>-0.35684636089386101</c:v>
                </c:pt>
                <c:pt idx="126">
                  <c:v>0.19176599562716501</c:v>
                </c:pt>
                <c:pt idx="127">
                  <c:v>-0.52050713604429799</c:v>
                </c:pt>
                <c:pt idx="128">
                  <c:v>-0.53580378105119997</c:v>
                </c:pt>
                <c:pt idx="129">
                  <c:v>0.19669144600517199</c:v>
                </c:pt>
                <c:pt idx="130">
                  <c:v>-0.204820845171028</c:v>
                </c:pt>
                <c:pt idx="131">
                  <c:v>0.48286982077496898</c:v>
                </c:pt>
                <c:pt idx="132">
                  <c:v>0.44846338463686303</c:v>
                </c:pt>
                <c:pt idx="133">
                  <c:v>0.32891241853576503</c:v>
                </c:pt>
                <c:pt idx="134">
                  <c:v>0.12777929048282699</c:v>
                </c:pt>
                <c:pt idx="135">
                  <c:v>-0.61221434834169797</c:v>
                </c:pt>
                <c:pt idx="136">
                  <c:v>0.12423223145203</c:v>
                </c:pt>
                <c:pt idx="137">
                  <c:v>0.10648353426097</c:v>
                </c:pt>
                <c:pt idx="138">
                  <c:v>0.208961787109196</c:v>
                </c:pt>
                <c:pt idx="139">
                  <c:v>-9.1125551377935196E-2</c:v>
                </c:pt>
                <c:pt idx="140">
                  <c:v>0.17315651631293599</c:v>
                </c:pt>
                <c:pt idx="141">
                  <c:v>0.55079039679896302</c:v>
                </c:pt>
                <c:pt idx="142">
                  <c:v>0.45693673406130098</c:v>
                </c:pt>
                <c:pt idx="143">
                  <c:v>0.356118686210802</c:v>
                </c:pt>
                <c:pt idx="144">
                  <c:v>-0.14166218626672999</c:v>
                </c:pt>
                <c:pt idx="145">
                  <c:v>0.32759997488790299</c:v>
                </c:pt>
                <c:pt idx="146">
                  <c:v>0.71034599678590005</c:v>
                </c:pt>
                <c:pt idx="147">
                  <c:v>0.65551073455657505</c:v>
                </c:pt>
                <c:pt idx="148">
                  <c:v>9.58960255230039E-2</c:v>
                </c:pt>
                <c:pt idx="149">
                  <c:v>0.65163742140262904</c:v>
                </c:pt>
                <c:pt idx="150">
                  <c:v>0.14606130893841399</c:v>
                </c:pt>
                <c:pt idx="151">
                  <c:v>0.416663983406245</c:v>
                </c:pt>
                <c:pt idx="152">
                  <c:v>0.26517447749716899</c:v>
                </c:pt>
                <c:pt idx="153">
                  <c:v>0.198574316017574</c:v>
                </c:pt>
                <c:pt idx="154">
                  <c:v>0.41092041112000299</c:v>
                </c:pt>
                <c:pt idx="155">
                  <c:v>0.40426252746309999</c:v>
                </c:pt>
                <c:pt idx="156">
                  <c:v>0.15657424080850299</c:v>
                </c:pt>
                <c:pt idx="157">
                  <c:v>0.27363278361913701</c:v>
                </c:pt>
                <c:pt idx="158">
                  <c:v>0.464995995073131</c:v>
                </c:pt>
                <c:pt idx="159">
                  <c:v>0.42006333837493398</c:v>
                </c:pt>
                <c:pt idx="160">
                  <c:v>0.255088974447929</c:v>
                </c:pt>
                <c:pt idx="161">
                  <c:v>0.260217169461672</c:v>
                </c:pt>
                <c:pt idx="162">
                  <c:v>0.288517023377935</c:v>
                </c:pt>
                <c:pt idx="163">
                  <c:v>0.290379202305594</c:v>
                </c:pt>
                <c:pt idx="164">
                  <c:v>1.13401655704557</c:v>
                </c:pt>
                <c:pt idx="165">
                  <c:v>-0.14782977701386499</c:v>
                </c:pt>
                <c:pt idx="166">
                  <c:v>0.96644098840430803</c:v>
                </c:pt>
                <c:pt idx="167">
                  <c:v>0.41137771469823498</c:v>
                </c:pt>
                <c:pt idx="168">
                  <c:v>0.49071681799260197</c:v>
                </c:pt>
                <c:pt idx="169">
                  <c:v>0.42268966686460302</c:v>
                </c:pt>
                <c:pt idx="170">
                  <c:v>0.254194039655466</c:v>
                </c:pt>
                <c:pt idx="171">
                  <c:v>0.29722621819352901</c:v>
                </c:pt>
                <c:pt idx="172">
                  <c:v>-0.55215935638659996</c:v>
                </c:pt>
                <c:pt idx="173">
                  <c:v>1.1734356157083701</c:v>
                </c:pt>
                <c:pt idx="174">
                  <c:v>1.27954159706107</c:v>
                </c:pt>
                <c:pt idx="175">
                  <c:v>-0.22234595018023701</c:v>
                </c:pt>
                <c:pt idx="176">
                  <c:v>-0.32713475437923401</c:v>
                </c:pt>
                <c:pt idx="177">
                  <c:v>0.206862531802503</c:v>
                </c:pt>
                <c:pt idx="178">
                  <c:v>0.39476841048373901</c:v>
                </c:pt>
                <c:pt idx="179">
                  <c:v>0.16056192186186999</c:v>
                </c:pt>
                <c:pt idx="180">
                  <c:v>0.82998689649420498</c:v>
                </c:pt>
                <c:pt idx="181">
                  <c:v>-0.45576624173493102</c:v>
                </c:pt>
                <c:pt idx="182">
                  <c:v>0.35608524340963399</c:v>
                </c:pt>
                <c:pt idx="183">
                  <c:v>0.30016406989373901</c:v>
                </c:pt>
                <c:pt idx="184">
                  <c:v>-0.25766874077566398</c:v>
                </c:pt>
                <c:pt idx="185">
                  <c:v>-8.59850420278718E-2</c:v>
                </c:pt>
                <c:pt idx="186">
                  <c:v>0.26782337244450399</c:v>
                </c:pt>
                <c:pt idx="187">
                  <c:v>0.47793001957643699</c:v>
                </c:pt>
                <c:pt idx="188">
                  <c:v>0.45895940172243099</c:v>
                </c:pt>
                <c:pt idx="189">
                  <c:v>0.47379950271243498</c:v>
                </c:pt>
                <c:pt idx="190">
                  <c:v>0.17524750083926599</c:v>
                </c:pt>
                <c:pt idx="191">
                  <c:v>0.12763611756059801</c:v>
                </c:pt>
                <c:pt idx="192">
                  <c:v>0.395284578688537</c:v>
                </c:pt>
                <c:pt idx="193">
                  <c:v>-0.30502163807206301</c:v>
                </c:pt>
                <c:pt idx="194">
                  <c:v>-0.20240836144862601</c:v>
                </c:pt>
                <c:pt idx="195">
                  <c:v>-0.29329953010260301</c:v>
                </c:pt>
                <c:pt idx="196">
                  <c:v>0.28662526061770099</c:v>
                </c:pt>
                <c:pt idx="197">
                  <c:v>0.70117080917043895</c:v>
                </c:pt>
                <c:pt idx="198">
                  <c:v>0.17409133871100099</c:v>
                </c:pt>
                <c:pt idx="199">
                  <c:v>0.67655154895486502</c:v>
                </c:pt>
                <c:pt idx="200">
                  <c:v>0.64691510435426403</c:v>
                </c:pt>
                <c:pt idx="201">
                  <c:v>0.40859732944996802</c:v>
                </c:pt>
                <c:pt idx="202">
                  <c:v>0.85120702205269805</c:v>
                </c:pt>
                <c:pt idx="203">
                  <c:v>0.85828723368066695</c:v>
                </c:pt>
                <c:pt idx="204">
                  <c:v>0.122284062073302</c:v>
                </c:pt>
                <c:pt idx="205">
                  <c:v>0.36296319769924801</c:v>
                </c:pt>
                <c:pt idx="206">
                  <c:v>0.13678025826300599</c:v>
                </c:pt>
                <c:pt idx="207">
                  <c:v>1.05701248184047</c:v>
                </c:pt>
                <c:pt idx="208">
                  <c:v>0.39486770117776998</c:v>
                </c:pt>
                <c:pt idx="209">
                  <c:v>0.42665448679220602</c:v>
                </c:pt>
                <c:pt idx="210">
                  <c:v>0.224294173780063</c:v>
                </c:pt>
                <c:pt idx="211">
                  <c:v>0.29698926014633598</c:v>
                </c:pt>
                <c:pt idx="212">
                  <c:v>0.107966502295266</c:v>
                </c:pt>
                <c:pt idx="213">
                  <c:v>-0.222081958815632</c:v>
                </c:pt>
                <c:pt idx="214">
                  <c:v>-0.4254320174306</c:v>
                </c:pt>
                <c:pt idx="215">
                  <c:v>0.39164364417087</c:v>
                </c:pt>
                <c:pt idx="216">
                  <c:v>0.203754508420602</c:v>
                </c:pt>
                <c:pt idx="217">
                  <c:v>-0.123398860896028</c:v>
                </c:pt>
                <c:pt idx="218">
                  <c:v>0.64033537979637201</c:v>
                </c:pt>
                <c:pt idx="219">
                  <c:v>0.76136923754756602</c:v>
                </c:pt>
                <c:pt idx="220">
                  <c:v>0.53362213463097097</c:v>
                </c:pt>
                <c:pt idx="221">
                  <c:v>0.16084905316869999</c:v>
                </c:pt>
                <c:pt idx="222">
                  <c:v>0.175118091574269</c:v>
                </c:pt>
                <c:pt idx="223">
                  <c:v>0.410905063691963</c:v>
                </c:pt>
                <c:pt idx="224">
                  <c:v>0.21216154360680101</c:v>
                </c:pt>
                <c:pt idx="225">
                  <c:v>0.215556748800172</c:v>
                </c:pt>
                <c:pt idx="226">
                  <c:v>-0.296822073379996</c:v>
                </c:pt>
                <c:pt idx="227">
                  <c:v>-0.148152218328061</c:v>
                </c:pt>
                <c:pt idx="228">
                  <c:v>0.338505632877034</c:v>
                </c:pt>
                <c:pt idx="229">
                  <c:v>0.32784175400710303</c:v>
                </c:pt>
                <c:pt idx="230">
                  <c:v>0.117868979435205</c:v>
                </c:pt>
                <c:pt idx="231">
                  <c:v>0.22048358872965701</c:v>
                </c:pt>
                <c:pt idx="232">
                  <c:v>3.4816363861911301</c:v>
                </c:pt>
                <c:pt idx="233">
                  <c:v>0.24898696826043201</c:v>
                </c:pt>
                <c:pt idx="234">
                  <c:v>0.13515800246753801</c:v>
                </c:pt>
                <c:pt idx="235">
                  <c:v>0.44001118907776499</c:v>
                </c:pt>
                <c:pt idx="236">
                  <c:v>0.21369526054440199</c:v>
                </c:pt>
                <c:pt idx="237">
                  <c:v>0.25540435719513599</c:v>
                </c:pt>
                <c:pt idx="238">
                  <c:v>0.143204116309333</c:v>
                </c:pt>
                <c:pt idx="239">
                  <c:v>0.14122709312019699</c:v>
                </c:pt>
                <c:pt idx="240">
                  <c:v>0.34430196154253401</c:v>
                </c:pt>
                <c:pt idx="241">
                  <c:v>0.34430196154253401</c:v>
                </c:pt>
                <c:pt idx="242">
                  <c:v>0.34430196154253401</c:v>
                </c:pt>
                <c:pt idx="243">
                  <c:v>0.34781909650466902</c:v>
                </c:pt>
                <c:pt idx="244">
                  <c:v>0.34781909650466902</c:v>
                </c:pt>
                <c:pt idx="245">
                  <c:v>-0.11558279425246799</c:v>
                </c:pt>
                <c:pt idx="246">
                  <c:v>0.322951124888263</c:v>
                </c:pt>
                <c:pt idx="247">
                  <c:v>0.740817668163261</c:v>
                </c:pt>
                <c:pt idx="248">
                  <c:v>0.21685053649472899</c:v>
                </c:pt>
                <c:pt idx="249">
                  <c:v>0.21685053649472899</c:v>
                </c:pt>
                <c:pt idx="250">
                  <c:v>1.3596313523218999</c:v>
                </c:pt>
                <c:pt idx="251">
                  <c:v>8.0221794021465301E-2</c:v>
                </c:pt>
                <c:pt idx="252">
                  <c:v>-0.52279000545666998</c:v>
                </c:pt>
                <c:pt idx="253">
                  <c:v>-0.52279000545666998</c:v>
                </c:pt>
                <c:pt idx="254">
                  <c:v>-0.52279000545666998</c:v>
                </c:pt>
                <c:pt idx="255">
                  <c:v>-0.29722630606197198</c:v>
                </c:pt>
                <c:pt idx="256">
                  <c:v>0.39593008329163798</c:v>
                </c:pt>
                <c:pt idx="257">
                  <c:v>0.26036015167899501</c:v>
                </c:pt>
                <c:pt idx="258">
                  <c:v>0.59415225728519905</c:v>
                </c:pt>
                <c:pt idx="259">
                  <c:v>0.66615246105016701</c:v>
                </c:pt>
                <c:pt idx="260">
                  <c:v>0.14366418295139699</c:v>
                </c:pt>
                <c:pt idx="261">
                  <c:v>0.29478448888367098</c:v>
                </c:pt>
                <c:pt idx="262">
                  <c:v>-0.248883283195868</c:v>
                </c:pt>
                <c:pt idx="263">
                  <c:v>0.54557323003556502</c:v>
                </c:pt>
                <c:pt idx="264">
                  <c:v>0.12523826226169599</c:v>
                </c:pt>
                <c:pt idx="265">
                  <c:v>0.55668102836393596</c:v>
                </c:pt>
                <c:pt idx="266">
                  <c:v>0.29858427181626401</c:v>
                </c:pt>
                <c:pt idx="267">
                  <c:v>-0.13656685743653099</c:v>
                </c:pt>
                <c:pt idx="268">
                  <c:v>-0.225557090711169</c:v>
                </c:pt>
                <c:pt idx="269">
                  <c:v>0.27657229613116702</c:v>
                </c:pt>
                <c:pt idx="270">
                  <c:v>0.26648479236370398</c:v>
                </c:pt>
                <c:pt idx="271">
                  <c:v>0.96490400524760001</c:v>
                </c:pt>
                <c:pt idx="272">
                  <c:v>0.19739389928420101</c:v>
                </c:pt>
                <c:pt idx="273">
                  <c:v>0.14412315693310901</c:v>
                </c:pt>
                <c:pt idx="274">
                  <c:v>1.0144275131018601</c:v>
                </c:pt>
                <c:pt idx="275">
                  <c:v>-0.30081584962943397</c:v>
                </c:pt>
                <c:pt idx="276">
                  <c:v>0.16204467719823501</c:v>
                </c:pt>
                <c:pt idx="277">
                  <c:v>0.124208223389704</c:v>
                </c:pt>
                <c:pt idx="278">
                  <c:v>-0.26921224907756502</c:v>
                </c:pt>
                <c:pt idx="279">
                  <c:v>0.60396296176403796</c:v>
                </c:pt>
                <c:pt idx="280">
                  <c:v>-0.31209174586146599</c:v>
                </c:pt>
                <c:pt idx="281">
                  <c:v>0.35273810066863498</c:v>
                </c:pt>
                <c:pt idx="282">
                  <c:v>0.18243148549746899</c:v>
                </c:pt>
                <c:pt idx="283">
                  <c:v>-0.27855129006380303</c:v>
                </c:pt>
                <c:pt idx="284">
                  <c:v>-0.14275113721656801</c:v>
                </c:pt>
                <c:pt idx="285">
                  <c:v>0.27733033538707003</c:v>
                </c:pt>
                <c:pt idx="286">
                  <c:v>0.204624442982801</c:v>
                </c:pt>
                <c:pt idx="287">
                  <c:v>0.210630802925106</c:v>
                </c:pt>
                <c:pt idx="288">
                  <c:v>0.66195616013136105</c:v>
                </c:pt>
                <c:pt idx="289">
                  <c:v>0.60981297535236201</c:v>
                </c:pt>
                <c:pt idx="290">
                  <c:v>-0.216376033085041</c:v>
                </c:pt>
                <c:pt idx="291">
                  <c:v>-0.149009007133731</c:v>
                </c:pt>
                <c:pt idx="292">
                  <c:v>0.26711409845370299</c:v>
                </c:pt>
                <c:pt idx="293">
                  <c:v>0.36265857306780402</c:v>
                </c:pt>
                <c:pt idx="294">
                  <c:v>0.41819401059633399</c:v>
                </c:pt>
                <c:pt idx="295">
                  <c:v>0.27238677524400101</c:v>
                </c:pt>
                <c:pt idx="296">
                  <c:v>-0.159200804939232</c:v>
                </c:pt>
                <c:pt idx="297">
                  <c:v>0.40784892592803101</c:v>
                </c:pt>
                <c:pt idx="298">
                  <c:v>0.18884265956773999</c:v>
                </c:pt>
                <c:pt idx="299">
                  <c:v>-0.59278578233540102</c:v>
                </c:pt>
                <c:pt idx="300">
                  <c:v>0.324593339020605</c:v>
                </c:pt>
                <c:pt idx="301">
                  <c:v>0.198831381668271</c:v>
                </c:pt>
                <c:pt idx="302">
                  <c:v>0.248916382317702</c:v>
                </c:pt>
                <c:pt idx="303">
                  <c:v>0.21916731739950299</c:v>
                </c:pt>
                <c:pt idx="304">
                  <c:v>-0.26674341224243597</c:v>
                </c:pt>
                <c:pt idx="305">
                  <c:v>-0.165424691834197</c:v>
                </c:pt>
                <c:pt idx="306">
                  <c:v>0.39808118897120398</c:v>
                </c:pt>
                <c:pt idx="307">
                  <c:v>0.53940222139039995</c:v>
                </c:pt>
                <c:pt idx="308">
                  <c:v>0.262133339972699</c:v>
                </c:pt>
                <c:pt idx="309">
                  <c:v>0.171664686888402</c:v>
                </c:pt>
                <c:pt idx="310">
                  <c:v>0.282742097714065</c:v>
                </c:pt>
                <c:pt idx="311">
                  <c:v>0.19034038060522801</c:v>
                </c:pt>
                <c:pt idx="312">
                  <c:v>-0.25202891445123399</c:v>
                </c:pt>
                <c:pt idx="313">
                  <c:v>-0.29265424863703299</c:v>
                </c:pt>
                <c:pt idx="314">
                  <c:v>0.28790017347596503</c:v>
                </c:pt>
                <c:pt idx="315">
                  <c:v>0.28035085002666799</c:v>
                </c:pt>
                <c:pt idx="316">
                  <c:v>0.12538292619663199</c:v>
                </c:pt>
                <c:pt idx="317">
                  <c:v>0.376241545602303</c:v>
                </c:pt>
                <c:pt idx="318">
                  <c:v>0.387946019703303</c:v>
                </c:pt>
                <c:pt idx="319">
                  <c:v>0.37216246086180099</c:v>
                </c:pt>
                <c:pt idx="320">
                  <c:v>0.42277970929939801</c:v>
                </c:pt>
                <c:pt idx="321">
                  <c:v>0.15183537199026301</c:v>
                </c:pt>
                <c:pt idx="322">
                  <c:v>0.21119740173089999</c:v>
                </c:pt>
                <c:pt idx="323">
                  <c:v>0.217964815989102</c:v>
                </c:pt>
                <c:pt idx="324">
                  <c:v>0.12627259501963201</c:v>
                </c:pt>
                <c:pt idx="325">
                  <c:v>0.58436666466927001</c:v>
                </c:pt>
                <c:pt idx="326">
                  <c:v>9.1783144614735704E-2</c:v>
                </c:pt>
                <c:pt idx="327">
                  <c:v>0.75324529908214</c:v>
                </c:pt>
                <c:pt idx="328">
                  <c:v>0.78079440505890196</c:v>
                </c:pt>
                <c:pt idx="329">
                  <c:v>-0.27249607131933101</c:v>
                </c:pt>
                <c:pt idx="330">
                  <c:v>0.133681331106906</c:v>
                </c:pt>
                <c:pt idx="331">
                  <c:v>0.13438504975570001</c:v>
                </c:pt>
                <c:pt idx="332">
                  <c:v>0.29020215869800098</c:v>
                </c:pt>
                <c:pt idx="333">
                  <c:v>-0.20452944293713299</c:v>
                </c:pt>
                <c:pt idx="334">
                  <c:v>0.186548235135295</c:v>
                </c:pt>
                <c:pt idx="335">
                  <c:v>0.35898654560197202</c:v>
                </c:pt>
                <c:pt idx="336">
                  <c:v>0.27649139361193398</c:v>
                </c:pt>
                <c:pt idx="337">
                  <c:v>-0.27862377813190198</c:v>
                </c:pt>
                <c:pt idx="338">
                  <c:v>0.507859587013339</c:v>
                </c:pt>
                <c:pt idx="339">
                  <c:v>0.48993360430960198</c:v>
                </c:pt>
                <c:pt idx="340">
                  <c:v>-0.240675578772965</c:v>
                </c:pt>
                <c:pt idx="341">
                  <c:v>-0.33533870198989701</c:v>
                </c:pt>
                <c:pt idx="342">
                  <c:v>-0.32467881505949903</c:v>
                </c:pt>
                <c:pt idx="343">
                  <c:v>-0.29054441055436803</c:v>
                </c:pt>
                <c:pt idx="344">
                  <c:v>0.25765645156419498</c:v>
                </c:pt>
                <c:pt idx="345">
                  <c:v>1.09309701608855</c:v>
                </c:pt>
                <c:pt idx="346">
                  <c:v>0.482551181455872</c:v>
                </c:pt>
                <c:pt idx="347">
                  <c:v>0.45848531136527299</c:v>
                </c:pt>
                <c:pt idx="348">
                  <c:v>0.16003408894943</c:v>
                </c:pt>
                <c:pt idx="349">
                  <c:v>0.25481905988179698</c:v>
                </c:pt>
                <c:pt idx="350">
                  <c:v>0.20954841338157201</c:v>
                </c:pt>
                <c:pt idx="351">
                  <c:v>0.149616994877601</c:v>
                </c:pt>
                <c:pt idx="352">
                  <c:v>0.220401340545202</c:v>
                </c:pt>
                <c:pt idx="353">
                  <c:v>0.66745627960927201</c:v>
                </c:pt>
                <c:pt idx="354">
                  <c:v>1.01153339046927</c:v>
                </c:pt>
                <c:pt idx="355">
                  <c:v>0.30964447045772803</c:v>
                </c:pt>
                <c:pt idx="356">
                  <c:v>-0.15496719627876099</c:v>
                </c:pt>
                <c:pt idx="357">
                  <c:v>0.26700639797466702</c:v>
                </c:pt>
                <c:pt idx="358">
                  <c:v>0.41439175509530002</c:v>
                </c:pt>
                <c:pt idx="359">
                  <c:v>0.51483295794113504</c:v>
                </c:pt>
                <c:pt idx="360">
                  <c:v>-0.19387008356746399</c:v>
                </c:pt>
                <c:pt idx="361">
                  <c:v>0.29897092750493898</c:v>
                </c:pt>
                <c:pt idx="362">
                  <c:v>0.19806263582536199</c:v>
                </c:pt>
                <c:pt idx="363">
                  <c:v>0.46594259154943701</c:v>
                </c:pt>
                <c:pt idx="364">
                  <c:v>1.43142777772909</c:v>
                </c:pt>
                <c:pt idx="365">
                  <c:v>-0.27627040128296998</c:v>
                </c:pt>
                <c:pt idx="366">
                  <c:v>-0.53731636900893198</c:v>
                </c:pt>
                <c:pt idx="367">
                  <c:v>0.42705456830256899</c:v>
                </c:pt>
                <c:pt idx="368">
                  <c:v>0.58524702703349996</c:v>
                </c:pt>
                <c:pt idx="369">
                  <c:v>0.69245238301853695</c:v>
                </c:pt>
                <c:pt idx="370">
                  <c:v>1.4452781861442801</c:v>
                </c:pt>
                <c:pt idx="371">
                  <c:v>0.32224503338336402</c:v>
                </c:pt>
                <c:pt idx="372">
                  <c:v>0.19449266743823701</c:v>
                </c:pt>
                <c:pt idx="373">
                  <c:v>0.13483783966593099</c:v>
                </c:pt>
                <c:pt idx="374">
                  <c:v>-0.35018552488957</c:v>
                </c:pt>
                <c:pt idx="375">
                  <c:v>0.174932539407298</c:v>
                </c:pt>
                <c:pt idx="376">
                  <c:v>0.14251966018596801</c:v>
                </c:pt>
                <c:pt idx="377">
                  <c:v>0.48879677096017099</c:v>
                </c:pt>
                <c:pt idx="378">
                  <c:v>-0.18079132673020101</c:v>
                </c:pt>
                <c:pt idx="379">
                  <c:v>0.37994438845749701</c:v>
                </c:pt>
                <c:pt idx="380">
                  <c:v>0.150669354944405</c:v>
                </c:pt>
                <c:pt idx="381">
                  <c:v>0.149773547984932</c:v>
                </c:pt>
                <c:pt idx="382">
                  <c:v>0.149131076526064</c:v>
                </c:pt>
                <c:pt idx="383">
                  <c:v>-0.57319933557346303</c:v>
                </c:pt>
                <c:pt idx="384">
                  <c:v>-0.51828846897173297</c:v>
                </c:pt>
                <c:pt idx="385">
                  <c:v>-0.29841501814890098</c:v>
                </c:pt>
                <c:pt idx="386">
                  <c:v>0.272628240092402</c:v>
                </c:pt>
                <c:pt idx="387">
                  <c:v>0.20423050222743</c:v>
                </c:pt>
                <c:pt idx="388">
                  <c:v>-0.25792024094219801</c:v>
                </c:pt>
                <c:pt idx="389">
                  <c:v>-0.25245584289296702</c:v>
                </c:pt>
                <c:pt idx="390">
                  <c:v>0.12590437245810199</c:v>
                </c:pt>
                <c:pt idx="391">
                  <c:v>-0.22372077405683299</c:v>
                </c:pt>
                <c:pt idx="392">
                  <c:v>0.398219019215794</c:v>
                </c:pt>
                <c:pt idx="393">
                  <c:v>-0.17135070404872699</c:v>
                </c:pt>
                <c:pt idx="394">
                  <c:v>0.201991978741699</c:v>
                </c:pt>
                <c:pt idx="395">
                  <c:v>-0.220950696741298</c:v>
                </c:pt>
                <c:pt idx="396">
                  <c:v>-0.27841402549133298</c:v>
                </c:pt>
                <c:pt idx="397">
                  <c:v>-0.31208144646360098</c:v>
                </c:pt>
                <c:pt idx="398">
                  <c:v>-0.31872376612492898</c:v>
                </c:pt>
                <c:pt idx="399">
                  <c:v>0.23415543255306701</c:v>
                </c:pt>
                <c:pt idx="400">
                  <c:v>-0.59333443382325901</c:v>
                </c:pt>
                <c:pt idx="401">
                  <c:v>-0.57945367295392103</c:v>
                </c:pt>
                <c:pt idx="402">
                  <c:v>-0.180581858421728</c:v>
                </c:pt>
                <c:pt idx="403">
                  <c:v>0.103694633154902</c:v>
                </c:pt>
                <c:pt idx="404">
                  <c:v>9.7109789565862997E-2</c:v>
                </c:pt>
                <c:pt idx="405">
                  <c:v>1.3314279475597399</c:v>
                </c:pt>
                <c:pt idx="406">
                  <c:v>0.12061780072016901</c:v>
                </c:pt>
                <c:pt idx="407">
                  <c:v>-0.10632064760086</c:v>
                </c:pt>
                <c:pt idx="408">
                  <c:v>0.42846614538023398</c:v>
                </c:pt>
                <c:pt idx="409">
                  <c:v>0.45637770677599798</c:v>
                </c:pt>
                <c:pt idx="410">
                  <c:v>-0.188737634718596</c:v>
                </c:pt>
                <c:pt idx="411">
                  <c:v>1.3203119655778299</c:v>
                </c:pt>
                <c:pt idx="412">
                  <c:v>0.27839222512846701</c:v>
                </c:pt>
                <c:pt idx="413">
                  <c:v>0.21819275477869801</c:v>
                </c:pt>
                <c:pt idx="414">
                  <c:v>-0.89181420923676302</c:v>
                </c:pt>
                <c:pt idx="415">
                  <c:v>0.53371711340267003</c:v>
                </c:pt>
                <c:pt idx="416">
                  <c:v>-0.20159371178504401</c:v>
                </c:pt>
                <c:pt idx="417">
                  <c:v>0.28289748491910099</c:v>
                </c:pt>
                <c:pt idx="418">
                  <c:v>0.42880591264363799</c:v>
                </c:pt>
                <c:pt idx="419">
                  <c:v>0.28172999489426698</c:v>
                </c:pt>
                <c:pt idx="420">
                  <c:v>0.35751949161830499</c:v>
                </c:pt>
                <c:pt idx="421">
                  <c:v>0.11976569818600399</c:v>
                </c:pt>
                <c:pt idx="422">
                  <c:v>0.41347250524352902</c:v>
                </c:pt>
                <c:pt idx="423">
                  <c:v>-0.97180471815853098</c:v>
                </c:pt>
                <c:pt idx="424">
                  <c:v>1.2158468100559301</c:v>
                </c:pt>
                <c:pt idx="425">
                  <c:v>0.3890873006203</c:v>
                </c:pt>
                <c:pt idx="426">
                  <c:v>0.100540713900806</c:v>
                </c:pt>
                <c:pt idx="427">
                  <c:v>0.28522962932406798</c:v>
                </c:pt>
                <c:pt idx="428">
                  <c:v>0.26251648524603199</c:v>
                </c:pt>
                <c:pt idx="429">
                  <c:v>0.189254319876733</c:v>
                </c:pt>
                <c:pt idx="430">
                  <c:v>0.94243686664416504</c:v>
                </c:pt>
                <c:pt idx="431">
                  <c:v>0.94243686664416504</c:v>
                </c:pt>
                <c:pt idx="432">
                  <c:v>1.25973718992114</c:v>
                </c:pt>
                <c:pt idx="433">
                  <c:v>-0.47714205414296601</c:v>
                </c:pt>
                <c:pt idx="434">
                  <c:v>-9.3573347522864794E-2</c:v>
                </c:pt>
                <c:pt idx="435">
                  <c:v>0.16903224370549499</c:v>
                </c:pt>
                <c:pt idx="436">
                  <c:v>1.2486541981594701</c:v>
                </c:pt>
                <c:pt idx="437">
                  <c:v>1.2268800147964001</c:v>
                </c:pt>
                <c:pt idx="438">
                  <c:v>0.505038488020364</c:v>
                </c:pt>
                <c:pt idx="439">
                  <c:v>-0.29358262504903698</c:v>
                </c:pt>
                <c:pt idx="440">
                  <c:v>-0.22015752893700299</c:v>
                </c:pt>
                <c:pt idx="441">
                  <c:v>0.26196719290953402</c:v>
                </c:pt>
                <c:pt idx="442">
                  <c:v>-0.25212157757653098</c:v>
                </c:pt>
                <c:pt idx="443">
                  <c:v>0.26439293364579403</c:v>
                </c:pt>
                <c:pt idx="444">
                  <c:v>-0.194188040498563</c:v>
                </c:pt>
                <c:pt idx="445">
                  <c:v>0.28003904956020198</c:v>
                </c:pt>
                <c:pt idx="446">
                  <c:v>-0.24834981830109901</c:v>
                </c:pt>
                <c:pt idx="447">
                  <c:v>2.3406184455647998</c:v>
                </c:pt>
                <c:pt idx="448">
                  <c:v>0.99772836799083497</c:v>
                </c:pt>
                <c:pt idx="449">
                  <c:v>-0.31108768811633403</c:v>
                </c:pt>
                <c:pt idx="450">
                  <c:v>0.73590339155379803</c:v>
                </c:pt>
                <c:pt idx="451">
                  <c:v>-0.481253968035738</c:v>
                </c:pt>
                <c:pt idx="452">
                  <c:v>-0.37410011600196602</c:v>
                </c:pt>
                <c:pt idx="453">
                  <c:v>-0.31910862553416702</c:v>
                </c:pt>
                <c:pt idx="454">
                  <c:v>0.24758690550753601</c:v>
                </c:pt>
                <c:pt idx="455">
                  <c:v>-0.181082954228767</c:v>
                </c:pt>
                <c:pt idx="456">
                  <c:v>0.158121947411033</c:v>
                </c:pt>
                <c:pt idx="457">
                  <c:v>-0.187700390793761</c:v>
                </c:pt>
                <c:pt idx="458">
                  <c:v>-0.27403922120783802</c:v>
                </c:pt>
                <c:pt idx="459">
                  <c:v>0.24848732595336601</c:v>
                </c:pt>
                <c:pt idx="460">
                  <c:v>-0.180502083643098</c:v>
                </c:pt>
                <c:pt idx="461">
                  <c:v>0.60031449105233003</c:v>
                </c:pt>
                <c:pt idx="462">
                  <c:v>0.26013475385599699</c:v>
                </c:pt>
                <c:pt idx="463">
                  <c:v>1.42599331634287</c:v>
                </c:pt>
                <c:pt idx="464">
                  <c:v>-0.258093759598999</c:v>
                </c:pt>
                <c:pt idx="465">
                  <c:v>0.20195577936940101</c:v>
                </c:pt>
                <c:pt idx="466">
                  <c:v>0.12515877365813199</c:v>
                </c:pt>
                <c:pt idx="467">
                  <c:v>0.25021040959069701</c:v>
                </c:pt>
                <c:pt idx="468">
                  <c:v>0.31516945679890201</c:v>
                </c:pt>
                <c:pt idx="469">
                  <c:v>0.164078958085735</c:v>
                </c:pt>
                <c:pt idx="470">
                  <c:v>0.34005822372116501</c:v>
                </c:pt>
                <c:pt idx="471">
                  <c:v>0.33148008987649602</c:v>
                </c:pt>
                <c:pt idx="472">
                  <c:v>0.24999562255590399</c:v>
                </c:pt>
                <c:pt idx="473">
                  <c:v>0.20882378030643001</c:v>
                </c:pt>
                <c:pt idx="474">
                  <c:v>0.18605317684456699</c:v>
                </c:pt>
                <c:pt idx="475">
                  <c:v>-0.2864564749995</c:v>
                </c:pt>
                <c:pt idx="476">
                  <c:v>-0.48328875772546798</c:v>
                </c:pt>
                <c:pt idx="477">
                  <c:v>-0.497041862689935</c:v>
                </c:pt>
                <c:pt idx="478">
                  <c:v>0.75638049538180097</c:v>
                </c:pt>
                <c:pt idx="479">
                  <c:v>0.50559297649290302</c:v>
                </c:pt>
                <c:pt idx="480">
                  <c:v>0.183749317152238</c:v>
                </c:pt>
                <c:pt idx="481">
                  <c:v>0.24738573560546601</c:v>
                </c:pt>
                <c:pt idx="482">
                  <c:v>0.37175745877410499</c:v>
                </c:pt>
                <c:pt idx="483">
                  <c:v>0.30238905801446903</c:v>
                </c:pt>
                <c:pt idx="484">
                  <c:v>0.17383763677476699</c:v>
                </c:pt>
                <c:pt idx="485">
                  <c:v>0.18660210113950401</c:v>
                </c:pt>
                <c:pt idx="486">
                  <c:v>0.17972536865126201</c:v>
                </c:pt>
                <c:pt idx="487">
                  <c:v>0.28590316317073</c:v>
                </c:pt>
                <c:pt idx="488">
                  <c:v>-0.22581348279666499</c:v>
                </c:pt>
                <c:pt idx="489">
                  <c:v>0.133077666159235</c:v>
                </c:pt>
                <c:pt idx="490">
                  <c:v>8.5799901504231002E-2</c:v>
                </c:pt>
                <c:pt idx="491">
                  <c:v>-0.52564235919867397</c:v>
                </c:pt>
                <c:pt idx="492">
                  <c:v>0.125564046829133</c:v>
                </c:pt>
                <c:pt idx="493">
                  <c:v>0.18738490228823301</c:v>
                </c:pt>
                <c:pt idx="494">
                  <c:v>0.12986542212636501</c:v>
                </c:pt>
                <c:pt idx="495">
                  <c:v>-0.31063531427450503</c:v>
                </c:pt>
                <c:pt idx="496">
                  <c:v>-0.18892957384166401</c:v>
                </c:pt>
                <c:pt idx="497">
                  <c:v>0.25178144131310098</c:v>
                </c:pt>
                <c:pt idx="498">
                  <c:v>0.32093568322677202</c:v>
                </c:pt>
                <c:pt idx="499">
                  <c:v>0.22829602741543401</c:v>
                </c:pt>
                <c:pt idx="500">
                  <c:v>0.41068547869813399</c:v>
                </c:pt>
                <c:pt idx="501">
                  <c:v>0.76437661613763197</c:v>
                </c:pt>
                <c:pt idx="502">
                  <c:v>0.48223253597189603</c:v>
                </c:pt>
                <c:pt idx="503">
                  <c:v>0.44133168767513498</c:v>
                </c:pt>
                <c:pt idx="504">
                  <c:v>-0.69016783209809796</c:v>
                </c:pt>
                <c:pt idx="505">
                  <c:v>-0.31204528536026499</c:v>
                </c:pt>
                <c:pt idx="506">
                  <c:v>0.65061361175547106</c:v>
                </c:pt>
                <c:pt idx="507">
                  <c:v>0.33156534903400797</c:v>
                </c:pt>
                <c:pt idx="508">
                  <c:v>0.237376886702172</c:v>
                </c:pt>
                <c:pt idx="509">
                  <c:v>-0.14522757744100201</c:v>
                </c:pt>
                <c:pt idx="510">
                  <c:v>0.23327059280440199</c:v>
                </c:pt>
                <c:pt idx="511">
                  <c:v>0.15464241810186899</c:v>
                </c:pt>
                <c:pt idx="512">
                  <c:v>0.46722668280680502</c:v>
                </c:pt>
                <c:pt idx="513">
                  <c:v>-0.23768601139423301</c:v>
                </c:pt>
                <c:pt idx="514">
                  <c:v>0.280202161333932</c:v>
                </c:pt>
                <c:pt idx="515">
                  <c:v>-0.30033991755639999</c:v>
                </c:pt>
                <c:pt idx="516">
                  <c:v>0.217735155452427</c:v>
                </c:pt>
                <c:pt idx="517">
                  <c:v>0.54756936477256701</c:v>
                </c:pt>
                <c:pt idx="518">
                  <c:v>0.209265819960432</c:v>
                </c:pt>
                <c:pt idx="519">
                  <c:v>-0.144288768016265</c:v>
                </c:pt>
                <c:pt idx="520">
                  <c:v>0.128765552540031</c:v>
                </c:pt>
                <c:pt idx="521">
                  <c:v>0.20250174221610401</c:v>
                </c:pt>
                <c:pt idx="522">
                  <c:v>0.428463657969266</c:v>
                </c:pt>
                <c:pt idx="523">
                  <c:v>0.70242358984230402</c:v>
                </c:pt>
                <c:pt idx="524">
                  <c:v>0.122446628359905</c:v>
                </c:pt>
                <c:pt idx="525">
                  <c:v>0.13301597846236601</c:v>
                </c:pt>
                <c:pt idx="526">
                  <c:v>0.31687717971606599</c:v>
                </c:pt>
                <c:pt idx="527">
                  <c:v>0.37824863095189598</c:v>
                </c:pt>
                <c:pt idx="528">
                  <c:v>0.32062785445636499</c:v>
                </c:pt>
                <c:pt idx="529">
                  <c:v>0.17457160674646799</c:v>
                </c:pt>
                <c:pt idx="530">
                  <c:v>-0.237577290251339</c:v>
                </c:pt>
                <c:pt idx="531">
                  <c:v>-0.14025029693586999</c:v>
                </c:pt>
                <c:pt idx="532">
                  <c:v>-0.14025029693586999</c:v>
                </c:pt>
                <c:pt idx="533">
                  <c:v>0.53134150530976498</c:v>
                </c:pt>
                <c:pt idx="534">
                  <c:v>-0.167815098497998</c:v>
                </c:pt>
                <c:pt idx="535">
                  <c:v>0.33755822493143101</c:v>
                </c:pt>
                <c:pt idx="536">
                  <c:v>0.354370215061799</c:v>
                </c:pt>
                <c:pt idx="537">
                  <c:v>0.737875929776866</c:v>
                </c:pt>
                <c:pt idx="538">
                  <c:v>-0.40222761234326398</c:v>
                </c:pt>
                <c:pt idx="539">
                  <c:v>0.32197351122623302</c:v>
                </c:pt>
                <c:pt idx="540">
                  <c:v>0.73901948281629604</c:v>
                </c:pt>
                <c:pt idx="541">
                  <c:v>0.36451129549473599</c:v>
                </c:pt>
                <c:pt idx="542">
                  <c:v>0.22709702161526801</c:v>
                </c:pt>
                <c:pt idx="543">
                  <c:v>-0.77406156355123201</c:v>
                </c:pt>
                <c:pt idx="544">
                  <c:v>0.23078491755547101</c:v>
                </c:pt>
                <c:pt idx="545">
                  <c:v>-1.6957921132621601</c:v>
                </c:pt>
                <c:pt idx="546">
                  <c:v>0.19667253246403499</c:v>
                </c:pt>
                <c:pt idx="547">
                  <c:v>-0.304250900020964</c:v>
                </c:pt>
                <c:pt idx="548">
                  <c:v>0.27474320462787499</c:v>
                </c:pt>
                <c:pt idx="549">
                  <c:v>0.31508564086843199</c:v>
                </c:pt>
                <c:pt idx="550">
                  <c:v>9.2817811777575102E-2</c:v>
                </c:pt>
                <c:pt idx="551">
                  <c:v>-0.645079524404228</c:v>
                </c:pt>
                <c:pt idx="552">
                  <c:v>0.16141881960213</c:v>
                </c:pt>
                <c:pt idx="553">
                  <c:v>-0.17983615837963601</c:v>
                </c:pt>
                <c:pt idx="554">
                  <c:v>-0.42266147341570498</c:v>
                </c:pt>
                <c:pt idx="555">
                  <c:v>0.245859313352568</c:v>
                </c:pt>
                <c:pt idx="556">
                  <c:v>0.423381208117661</c:v>
                </c:pt>
                <c:pt idx="557">
                  <c:v>0.13331913799790099</c:v>
                </c:pt>
                <c:pt idx="558">
                  <c:v>-0.16978926508460301</c:v>
                </c:pt>
                <c:pt idx="559">
                  <c:v>-0.145450681708336</c:v>
                </c:pt>
                <c:pt idx="560">
                  <c:v>0.24652959629013399</c:v>
                </c:pt>
                <c:pt idx="561">
                  <c:v>0.53096244020219896</c:v>
                </c:pt>
                <c:pt idx="562">
                  <c:v>0.16326635588397001</c:v>
                </c:pt>
                <c:pt idx="563">
                  <c:v>0.14205006287080099</c:v>
                </c:pt>
                <c:pt idx="564">
                  <c:v>0.126365773493198</c:v>
                </c:pt>
                <c:pt idx="565">
                  <c:v>0.30923993299556202</c:v>
                </c:pt>
                <c:pt idx="566">
                  <c:v>0.30261835101243401</c:v>
                </c:pt>
                <c:pt idx="567">
                  <c:v>0.262381545129934</c:v>
                </c:pt>
                <c:pt idx="568">
                  <c:v>0.31491510187299798</c:v>
                </c:pt>
                <c:pt idx="569">
                  <c:v>-0.34440733122727002</c:v>
                </c:pt>
                <c:pt idx="570">
                  <c:v>-0.2131673816553</c:v>
                </c:pt>
                <c:pt idx="571">
                  <c:v>-0.28589755893899499</c:v>
                </c:pt>
                <c:pt idx="572">
                  <c:v>0.79940611209337398</c:v>
                </c:pt>
                <c:pt idx="573">
                  <c:v>1.1624651014246701</c:v>
                </c:pt>
                <c:pt idx="574">
                  <c:v>9.7354542508202996E-2</c:v>
                </c:pt>
                <c:pt idx="575">
                  <c:v>0.17706716534889799</c:v>
                </c:pt>
                <c:pt idx="576">
                  <c:v>-0.18256389492869499</c:v>
                </c:pt>
                <c:pt idx="577">
                  <c:v>0.55006162824486504</c:v>
                </c:pt>
                <c:pt idx="578">
                  <c:v>-0.49671025288499998</c:v>
                </c:pt>
                <c:pt idx="579">
                  <c:v>-0.52365494498493004</c:v>
                </c:pt>
                <c:pt idx="580">
                  <c:v>-0.30612108413379202</c:v>
                </c:pt>
                <c:pt idx="581">
                  <c:v>-0.40000130928753602</c:v>
                </c:pt>
                <c:pt idx="582">
                  <c:v>0.120376400565732</c:v>
                </c:pt>
                <c:pt idx="583">
                  <c:v>0.19281959505860199</c:v>
                </c:pt>
                <c:pt idx="584">
                  <c:v>1.60954138415857</c:v>
                </c:pt>
                <c:pt idx="585">
                  <c:v>-0.47120681839766498</c:v>
                </c:pt>
                <c:pt idx="586">
                  <c:v>0.254813870205297</c:v>
                </c:pt>
                <c:pt idx="587">
                  <c:v>-0.71073934802356897</c:v>
                </c:pt>
                <c:pt idx="588">
                  <c:v>-0.33882675028704101</c:v>
                </c:pt>
                <c:pt idx="589">
                  <c:v>0.11853438075636499</c:v>
                </c:pt>
                <c:pt idx="590">
                  <c:v>-0.218130115923831</c:v>
                </c:pt>
                <c:pt idx="591">
                  <c:v>0.175007819728663</c:v>
                </c:pt>
                <c:pt idx="592">
                  <c:v>0.175007819728663</c:v>
                </c:pt>
                <c:pt idx="593">
                  <c:v>-0.27684158713226398</c:v>
                </c:pt>
                <c:pt idx="594">
                  <c:v>0.11211468717673501</c:v>
                </c:pt>
                <c:pt idx="595">
                  <c:v>0.16135953308413201</c:v>
                </c:pt>
                <c:pt idx="596">
                  <c:v>0.18527377896613101</c:v>
                </c:pt>
                <c:pt idx="597">
                  <c:v>0.24482268901186199</c:v>
                </c:pt>
                <c:pt idx="598">
                  <c:v>0.28281190545709101</c:v>
                </c:pt>
                <c:pt idx="599">
                  <c:v>1.72056172472193</c:v>
                </c:pt>
                <c:pt idx="600">
                  <c:v>-0.29181396025213502</c:v>
                </c:pt>
                <c:pt idx="601">
                  <c:v>1.1182680065022601</c:v>
                </c:pt>
                <c:pt idx="602">
                  <c:v>-0.423756647683597</c:v>
                </c:pt>
                <c:pt idx="603">
                  <c:v>0.107883418143171</c:v>
                </c:pt>
                <c:pt idx="604">
                  <c:v>0.13291234674496999</c:v>
                </c:pt>
                <c:pt idx="605">
                  <c:v>0.352997787641463</c:v>
                </c:pt>
                <c:pt idx="606">
                  <c:v>0.15262761034139799</c:v>
                </c:pt>
                <c:pt idx="607">
                  <c:v>0.15052053879440699</c:v>
                </c:pt>
                <c:pt idx="608">
                  <c:v>-0.20870158060166799</c:v>
                </c:pt>
                <c:pt idx="609">
                  <c:v>0.61891545150466598</c:v>
                </c:pt>
                <c:pt idx="610">
                  <c:v>-0.230941555623463</c:v>
                </c:pt>
                <c:pt idx="611">
                  <c:v>-0.116330207459303</c:v>
                </c:pt>
                <c:pt idx="612">
                  <c:v>-0.110844647230458</c:v>
                </c:pt>
                <c:pt idx="613">
                  <c:v>0.38974961705363498</c:v>
                </c:pt>
                <c:pt idx="614">
                  <c:v>0.58815200558630198</c:v>
                </c:pt>
                <c:pt idx="615">
                  <c:v>0.12793012184713201</c:v>
                </c:pt>
                <c:pt idx="616">
                  <c:v>0.151594254491801</c:v>
                </c:pt>
                <c:pt idx="617">
                  <c:v>1.2056214698851699</c:v>
                </c:pt>
                <c:pt idx="618">
                  <c:v>0.20814221743</c:v>
                </c:pt>
                <c:pt idx="619">
                  <c:v>0.12885043036107299</c:v>
                </c:pt>
                <c:pt idx="620">
                  <c:v>-0.75830400269779996</c:v>
                </c:pt>
                <c:pt idx="621">
                  <c:v>8.4790171030107303E-2</c:v>
                </c:pt>
                <c:pt idx="622">
                  <c:v>0.81989680204530302</c:v>
                </c:pt>
                <c:pt idx="623">
                  <c:v>0.437622152610672</c:v>
                </c:pt>
                <c:pt idx="624">
                  <c:v>0.476149578446531</c:v>
                </c:pt>
                <c:pt idx="625">
                  <c:v>-0.32732356796673301</c:v>
                </c:pt>
                <c:pt idx="626">
                  <c:v>1.286534762501</c:v>
                </c:pt>
                <c:pt idx="627">
                  <c:v>0.432689197976099</c:v>
                </c:pt>
                <c:pt idx="628">
                  <c:v>0.51363885804905995</c:v>
                </c:pt>
                <c:pt idx="629">
                  <c:v>-0.14035744577596401</c:v>
                </c:pt>
                <c:pt idx="630">
                  <c:v>-0.164846955651299</c:v>
                </c:pt>
                <c:pt idx="631">
                  <c:v>-0.119719064779336</c:v>
                </c:pt>
                <c:pt idx="632">
                  <c:v>-0.119719064779336</c:v>
                </c:pt>
                <c:pt idx="633">
                  <c:v>-0.17844051571636399</c:v>
                </c:pt>
                <c:pt idx="634">
                  <c:v>0.15485651760993199</c:v>
                </c:pt>
                <c:pt idx="635">
                  <c:v>0.89782408804039404</c:v>
                </c:pt>
                <c:pt idx="636">
                  <c:v>0.89782408804039404</c:v>
                </c:pt>
                <c:pt idx="637">
                  <c:v>0.272202009577867</c:v>
                </c:pt>
                <c:pt idx="638">
                  <c:v>0.441184547747341</c:v>
                </c:pt>
                <c:pt idx="639">
                  <c:v>0.31981923442026899</c:v>
                </c:pt>
                <c:pt idx="640">
                  <c:v>-0.89041419541110001</c:v>
                </c:pt>
                <c:pt idx="641">
                  <c:v>0.259482857693005</c:v>
                </c:pt>
                <c:pt idx="642">
                  <c:v>0.18816114250779101</c:v>
                </c:pt>
                <c:pt idx="643">
                  <c:v>0.36648857224146902</c:v>
                </c:pt>
                <c:pt idx="644">
                  <c:v>0.204370129663133</c:v>
                </c:pt>
                <c:pt idx="645">
                  <c:v>-0.45595328372079502</c:v>
                </c:pt>
                <c:pt idx="646">
                  <c:v>-0.457063379954192</c:v>
                </c:pt>
                <c:pt idx="647">
                  <c:v>-0.444229611205468</c:v>
                </c:pt>
                <c:pt idx="648">
                  <c:v>0.33677117874729801</c:v>
                </c:pt>
                <c:pt idx="649">
                  <c:v>0.122504881869702</c:v>
                </c:pt>
                <c:pt idx="650">
                  <c:v>0.54419283692873299</c:v>
                </c:pt>
                <c:pt idx="651">
                  <c:v>0.1177570507372</c:v>
                </c:pt>
                <c:pt idx="652">
                  <c:v>0.18703498388682899</c:v>
                </c:pt>
                <c:pt idx="653">
                  <c:v>0.36312774466842901</c:v>
                </c:pt>
                <c:pt idx="654">
                  <c:v>0.28053097937907101</c:v>
                </c:pt>
                <c:pt idx="655">
                  <c:v>0.27214190948509698</c:v>
                </c:pt>
                <c:pt idx="656">
                  <c:v>0.195166967789593</c:v>
                </c:pt>
                <c:pt idx="657">
                  <c:v>0.174431311365531</c:v>
                </c:pt>
                <c:pt idx="658">
                  <c:v>0.157988545364873</c:v>
                </c:pt>
                <c:pt idx="659">
                  <c:v>0.20683852390652299</c:v>
                </c:pt>
                <c:pt idx="660">
                  <c:v>0.19436897013430299</c:v>
                </c:pt>
                <c:pt idx="661">
                  <c:v>0.23694415605112701</c:v>
                </c:pt>
                <c:pt idx="662">
                  <c:v>-0.92035667007089506</c:v>
                </c:pt>
                <c:pt idx="663">
                  <c:v>0.56492100453453997</c:v>
                </c:pt>
                <c:pt idx="664">
                  <c:v>-0.172009414913529</c:v>
                </c:pt>
                <c:pt idx="665">
                  <c:v>-1.40396198501726</c:v>
                </c:pt>
                <c:pt idx="666">
                  <c:v>-0.1684794833056</c:v>
                </c:pt>
                <c:pt idx="667">
                  <c:v>0.49331219792889802</c:v>
                </c:pt>
                <c:pt idx="668">
                  <c:v>0.19244202647480399</c:v>
                </c:pt>
                <c:pt idx="669">
                  <c:v>0.176134445717469</c:v>
                </c:pt>
                <c:pt idx="670">
                  <c:v>0.21218587414137199</c:v>
                </c:pt>
                <c:pt idx="671">
                  <c:v>0.29468397701803201</c:v>
                </c:pt>
                <c:pt idx="672">
                  <c:v>-0.31652463543206499</c:v>
                </c:pt>
                <c:pt idx="673">
                  <c:v>-0.156653841242264</c:v>
                </c:pt>
                <c:pt idx="674">
                  <c:v>0.31612105523996797</c:v>
                </c:pt>
                <c:pt idx="675">
                  <c:v>0.199527162764433</c:v>
                </c:pt>
                <c:pt idx="676">
                  <c:v>0.242271714556201</c:v>
                </c:pt>
                <c:pt idx="677">
                  <c:v>0.44232159598010101</c:v>
                </c:pt>
                <c:pt idx="678">
                  <c:v>-0.16054944520693201</c:v>
                </c:pt>
                <c:pt idx="679">
                  <c:v>-0.222742566424703</c:v>
                </c:pt>
                <c:pt idx="680">
                  <c:v>0.138313665178565</c:v>
                </c:pt>
                <c:pt idx="681">
                  <c:v>0.138313665178565</c:v>
                </c:pt>
                <c:pt idx="682">
                  <c:v>0.15511597473723199</c:v>
                </c:pt>
                <c:pt idx="683">
                  <c:v>1.2237608923698999</c:v>
                </c:pt>
                <c:pt idx="684">
                  <c:v>1.2245913984805701</c:v>
                </c:pt>
                <c:pt idx="685">
                  <c:v>0.44730903595083799</c:v>
                </c:pt>
                <c:pt idx="686">
                  <c:v>-0.17545723839166499</c:v>
                </c:pt>
                <c:pt idx="687">
                  <c:v>-0.177006103866436</c:v>
                </c:pt>
                <c:pt idx="688">
                  <c:v>-0.15513017074577101</c:v>
                </c:pt>
                <c:pt idx="689">
                  <c:v>0.21419879941423001</c:v>
                </c:pt>
                <c:pt idx="690">
                  <c:v>-9.7321353224263205E-2</c:v>
                </c:pt>
                <c:pt idx="691">
                  <c:v>0.123094165408727</c:v>
                </c:pt>
                <c:pt idx="692">
                  <c:v>-0.10776758523193</c:v>
                </c:pt>
                <c:pt idx="693">
                  <c:v>0.54917959767346902</c:v>
                </c:pt>
                <c:pt idx="694">
                  <c:v>-0.63310339704886298</c:v>
                </c:pt>
                <c:pt idx="695">
                  <c:v>0.28742656417120199</c:v>
                </c:pt>
                <c:pt idx="696">
                  <c:v>0.17172686449590599</c:v>
                </c:pt>
                <c:pt idx="697">
                  <c:v>-0.112358293898765</c:v>
                </c:pt>
                <c:pt idx="698">
                  <c:v>-0.73721036431189702</c:v>
                </c:pt>
                <c:pt idx="699">
                  <c:v>1.15529079967967</c:v>
                </c:pt>
                <c:pt idx="700">
                  <c:v>1.1341510581823</c:v>
                </c:pt>
                <c:pt idx="701">
                  <c:v>0.11530405111712801</c:v>
                </c:pt>
                <c:pt idx="702">
                  <c:v>-0.27441262565353203</c:v>
                </c:pt>
                <c:pt idx="703">
                  <c:v>0.27988129266366402</c:v>
                </c:pt>
                <c:pt idx="704">
                  <c:v>0.386754808776965</c:v>
                </c:pt>
                <c:pt idx="705">
                  <c:v>-0.19944995887219899</c:v>
                </c:pt>
                <c:pt idx="706">
                  <c:v>0.41148280079593003</c:v>
                </c:pt>
                <c:pt idx="707">
                  <c:v>0.28932682981062602</c:v>
                </c:pt>
                <c:pt idx="708">
                  <c:v>0.28932682981062602</c:v>
                </c:pt>
                <c:pt idx="709">
                  <c:v>1.08157697095393</c:v>
                </c:pt>
                <c:pt idx="710">
                  <c:v>-0.44017644919643401</c:v>
                </c:pt>
                <c:pt idx="711">
                  <c:v>-0.14152861855899701</c:v>
                </c:pt>
                <c:pt idx="712">
                  <c:v>-0.13005622564033101</c:v>
                </c:pt>
                <c:pt idx="713">
                  <c:v>0.662728187454803</c:v>
                </c:pt>
                <c:pt idx="714">
                  <c:v>0.66942527163203303</c:v>
                </c:pt>
                <c:pt idx="715">
                  <c:v>0.45088045275133498</c:v>
                </c:pt>
                <c:pt idx="716">
                  <c:v>-0.38369478589616601</c:v>
                </c:pt>
                <c:pt idx="717">
                  <c:v>-0.23173069321143899</c:v>
                </c:pt>
                <c:pt idx="718">
                  <c:v>-0.58384687090430099</c:v>
                </c:pt>
                <c:pt idx="719">
                  <c:v>0.17449660140090401</c:v>
                </c:pt>
                <c:pt idx="720">
                  <c:v>0.22222247424317301</c:v>
                </c:pt>
                <c:pt idx="721">
                  <c:v>0.12125101737156301</c:v>
                </c:pt>
                <c:pt idx="722">
                  <c:v>0.11402098743980101</c:v>
                </c:pt>
                <c:pt idx="723">
                  <c:v>0.11402098743980101</c:v>
                </c:pt>
                <c:pt idx="724">
                  <c:v>0.52735166664589905</c:v>
                </c:pt>
                <c:pt idx="725">
                  <c:v>-0.12993789014760199</c:v>
                </c:pt>
                <c:pt idx="726">
                  <c:v>0.24807055995839999</c:v>
                </c:pt>
                <c:pt idx="727">
                  <c:v>-0.75746784172513204</c:v>
                </c:pt>
                <c:pt idx="728">
                  <c:v>0.27589823182213302</c:v>
                </c:pt>
                <c:pt idx="729">
                  <c:v>-0.760455915617538</c:v>
                </c:pt>
                <c:pt idx="730">
                  <c:v>0.487253164678567</c:v>
                </c:pt>
                <c:pt idx="731">
                  <c:v>-0.36827998891569902</c:v>
                </c:pt>
                <c:pt idx="732">
                  <c:v>0.27027346191770402</c:v>
                </c:pt>
                <c:pt idx="733">
                  <c:v>0.388787071836729</c:v>
                </c:pt>
                <c:pt idx="734">
                  <c:v>-0.60018418878783197</c:v>
                </c:pt>
                <c:pt idx="735">
                  <c:v>-0.15747384816913301</c:v>
                </c:pt>
                <c:pt idx="736">
                  <c:v>-0.24289459414273301</c:v>
                </c:pt>
                <c:pt idx="737">
                  <c:v>0.33033994011913098</c:v>
                </c:pt>
                <c:pt idx="738">
                  <c:v>0.51014101548223301</c:v>
                </c:pt>
                <c:pt idx="739">
                  <c:v>-0.28570127748140101</c:v>
                </c:pt>
                <c:pt idx="740">
                  <c:v>-0.1441996994193</c:v>
                </c:pt>
                <c:pt idx="741">
                  <c:v>-0.33289441874183001</c:v>
                </c:pt>
                <c:pt idx="742">
                  <c:v>0.75274979488376903</c:v>
                </c:pt>
                <c:pt idx="743">
                  <c:v>0.28002342345869402</c:v>
                </c:pt>
                <c:pt idx="744">
                  <c:v>0.29926706186123297</c:v>
                </c:pt>
                <c:pt idx="745">
                  <c:v>0.12230010377390201</c:v>
                </c:pt>
                <c:pt idx="746">
                  <c:v>0.56118154541680498</c:v>
                </c:pt>
                <c:pt idx="747">
                  <c:v>-0.136749801670803</c:v>
                </c:pt>
                <c:pt idx="748">
                  <c:v>0.32380771159567201</c:v>
                </c:pt>
                <c:pt idx="749">
                  <c:v>0.295446916295036</c:v>
                </c:pt>
                <c:pt idx="750">
                  <c:v>0.89528736985563195</c:v>
                </c:pt>
                <c:pt idx="751">
                  <c:v>-0.17663863321099199</c:v>
                </c:pt>
                <c:pt idx="752">
                  <c:v>-0.22095868178029901</c:v>
                </c:pt>
                <c:pt idx="753">
                  <c:v>0.29711870171520299</c:v>
                </c:pt>
                <c:pt idx="754">
                  <c:v>0.49239332638883798</c:v>
                </c:pt>
                <c:pt idx="755">
                  <c:v>0.485295902584571</c:v>
                </c:pt>
                <c:pt idx="756">
                  <c:v>0.26965506931630001</c:v>
                </c:pt>
                <c:pt idx="757">
                  <c:v>0.57113968116866998</c:v>
                </c:pt>
                <c:pt idx="758">
                  <c:v>0.23869389178876699</c:v>
                </c:pt>
                <c:pt idx="759">
                  <c:v>0.67397482627910299</c:v>
                </c:pt>
                <c:pt idx="760">
                  <c:v>-0.64425927981769804</c:v>
                </c:pt>
                <c:pt idx="761">
                  <c:v>-0.75950015195776599</c:v>
                </c:pt>
                <c:pt idx="762">
                  <c:v>-0.16304171024303199</c:v>
                </c:pt>
                <c:pt idx="763">
                  <c:v>0.89851018778035996</c:v>
                </c:pt>
                <c:pt idx="764">
                  <c:v>-0.21176920884943201</c:v>
                </c:pt>
                <c:pt idx="765">
                  <c:v>0.18610741823553001</c:v>
                </c:pt>
                <c:pt idx="766">
                  <c:v>0.33006058237783997</c:v>
                </c:pt>
                <c:pt idx="767">
                  <c:v>-0.104171315957736</c:v>
                </c:pt>
                <c:pt idx="768">
                  <c:v>1.68338341809587</c:v>
                </c:pt>
                <c:pt idx="769">
                  <c:v>0.21601252404343699</c:v>
                </c:pt>
                <c:pt idx="770">
                  <c:v>0.22110681761774101</c:v>
                </c:pt>
                <c:pt idx="771">
                  <c:v>-0.50282071975238896</c:v>
                </c:pt>
                <c:pt idx="772">
                  <c:v>-0.50256273825476705</c:v>
                </c:pt>
                <c:pt idx="773">
                  <c:v>-0.38354948153017099</c:v>
                </c:pt>
                <c:pt idx="774">
                  <c:v>0.172286335914036</c:v>
                </c:pt>
                <c:pt idx="775">
                  <c:v>-0.18022996983269801</c:v>
                </c:pt>
                <c:pt idx="776">
                  <c:v>0.27952322793796502</c:v>
                </c:pt>
                <c:pt idx="777">
                  <c:v>0.22665142532796501</c:v>
                </c:pt>
                <c:pt idx="778">
                  <c:v>0.253056171068195</c:v>
                </c:pt>
                <c:pt idx="779">
                  <c:v>0.88919980063319803</c:v>
                </c:pt>
                <c:pt idx="780">
                  <c:v>-0.318551141840899</c:v>
                </c:pt>
                <c:pt idx="781">
                  <c:v>0.13963406066765999</c:v>
                </c:pt>
                <c:pt idx="782">
                  <c:v>0.19658071094900401</c:v>
                </c:pt>
                <c:pt idx="783">
                  <c:v>0.58061920990610005</c:v>
                </c:pt>
                <c:pt idx="784">
                  <c:v>0.549485242756235</c:v>
                </c:pt>
                <c:pt idx="785">
                  <c:v>0.20350547263234001</c:v>
                </c:pt>
                <c:pt idx="786">
                  <c:v>0.20350547263234001</c:v>
                </c:pt>
                <c:pt idx="787">
                  <c:v>0.55720552688346803</c:v>
                </c:pt>
                <c:pt idx="788">
                  <c:v>-0.65277409378503004</c:v>
                </c:pt>
                <c:pt idx="789">
                  <c:v>0.492440922831136</c:v>
                </c:pt>
                <c:pt idx="790">
                  <c:v>0.49046914435254202</c:v>
                </c:pt>
                <c:pt idx="791">
                  <c:v>-0.13902574253153299</c:v>
                </c:pt>
                <c:pt idx="792">
                  <c:v>-0.101343272713802</c:v>
                </c:pt>
                <c:pt idx="793">
                  <c:v>-9.7117414457901702E-2</c:v>
                </c:pt>
                <c:pt idx="794">
                  <c:v>-9.3668900830039106E-2</c:v>
                </c:pt>
                <c:pt idx="795">
                  <c:v>0.13749019005899801</c:v>
                </c:pt>
                <c:pt idx="796">
                  <c:v>0.12568889643467099</c:v>
                </c:pt>
                <c:pt idx="797">
                  <c:v>-0.57101761615933799</c:v>
                </c:pt>
                <c:pt idx="798">
                  <c:v>-0.114828461338668</c:v>
                </c:pt>
                <c:pt idx="799">
                  <c:v>0.42073808469733698</c:v>
                </c:pt>
                <c:pt idx="800">
                  <c:v>0.93290227492167299</c:v>
                </c:pt>
                <c:pt idx="801">
                  <c:v>0.14255034929220001</c:v>
                </c:pt>
                <c:pt idx="802">
                  <c:v>0.16853576343837401</c:v>
                </c:pt>
                <c:pt idx="803">
                  <c:v>0.88399638385983303</c:v>
                </c:pt>
                <c:pt idx="804">
                  <c:v>-0.12405404537510401</c:v>
                </c:pt>
                <c:pt idx="805">
                  <c:v>-0.72613894800376899</c:v>
                </c:pt>
                <c:pt idx="806">
                  <c:v>0.39746590953500099</c:v>
                </c:pt>
                <c:pt idx="807">
                  <c:v>0.25736676458010499</c:v>
                </c:pt>
                <c:pt idx="808">
                  <c:v>1.4064509853420999</c:v>
                </c:pt>
                <c:pt idx="809">
                  <c:v>0.182219598442838</c:v>
                </c:pt>
                <c:pt idx="810">
                  <c:v>0.52647014222480604</c:v>
                </c:pt>
                <c:pt idx="811">
                  <c:v>-0.17569464673243501</c:v>
                </c:pt>
                <c:pt idx="812">
                  <c:v>0.33313461201183597</c:v>
                </c:pt>
                <c:pt idx="813">
                  <c:v>-0.204213053934264</c:v>
                </c:pt>
                <c:pt idx="814">
                  <c:v>-0.22764980174089899</c:v>
                </c:pt>
                <c:pt idx="815">
                  <c:v>0.63895122393487302</c:v>
                </c:pt>
                <c:pt idx="816">
                  <c:v>-0.23226562576319101</c:v>
                </c:pt>
                <c:pt idx="817">
                  <c:v>1.51828659432457</c:v>
                </c:pt>
                <c:pt idx="818">
                  <c:v>1.6067209091968</c:v>
                </c:pt>
                <c:pt idx="819">
                  <c:v>0.45705598471680298</c:v>
                </c:pt>
                <c:pt idx="820">
                  <c:v>0.46794303108693203</c:v>
                </c:pt>
                <c:pt idx="821">
                  <c:v>-0.252602548697833</c:v>
                </c:pt>
                <c:pt idx="822">
                  <c:v>-0.131976353834133</c:v>
                </c:pt>
                <c:pt idx="823">
                  <c:v>0.81865541547406895</c:v>
                </c:pt>
                <c:pt idx="824">
                  <c:v>-0.40097160446533098</c:v>
                </c:pt>
                <c:pt idx="825">
                  <c:v>0.15983737796150899</c:v>
                </c:pt>
                <c:pt idx="826">
                  <c:v>0.18318973813289899</c:v>
                </c:pt>
                <c:pt idx="827">
                  <c:v>-0.23343139794232901</c:v>
                </c:pt>
                <c:pt idx="828">
                  <c:v>0.47587827549330303</c:v>
                </c:pt>
                <c:pt idx="829">
                  <c:v>-0.16834210472129699</c:v>
                </c:pt>
                <c:pt idx="830">
                  <c:v>0.11871206165952899</c:v>
                </c:pt>
                <c:pt idx="831">
                  <c:v>0.12775701395807501</c:v>
                </c:pt>
                <c:pt idx="832">
                  <c:v>0.105483987862776</c:v>
                </c:pt>
                <c:pt idx="833">
                  <c:v>0.24131104504706999</c:v>
                </c:pt>
                <c:pt idx="834">
                  <c:v>0.62712735630802996</c:v>
                </c:pt>
                <c:pt idx="835">
                  <c:v>0.62452451025813405</c:v>
                </c:pt>
                <c:pt idx="836">
                  <c:v>0.24861389334046899</c:v>
                </c:pt>
                <c:pt idx="837">
                  <c:v>0.191055740609269</c:v>
                </c:pt>
                <c:pt idx="838">
                  <c:v>0.15195703092716401</c:v>
                </c:pt>
                <c:pt idx="839">
                  <c:v>-0.12973102428453101</c:v>
                </c:pt>
                <c:pt idx="840">
                  <c:v>0.10162924136207301</c:v>
                </c:pt>
                <c:pt idx="841">
                  <c:v>0.32484908441820098</c:v>
                </c:pt>
                <c:pt idx="842">
                  <c:v>0.59157587905763398</c:v>
                </c:pt>
                <c:pt idx="843">
                  <c:v>0.14177300018396699</c:v>
                </c:pt>
                <c:pt idx="844">
                  <c:v>0.33650888484986802</c:v>
                </c:pt>
                <c:pt idx="845">
                  <c:v>0.35153773901593199</c:v>
                </c:pt>
                <c:pt idx="846">
                  <c:v>0.26010345739650598</c:v>
                </c:pt>
                <c:pt idx="847">
                  <c:v>0.12850516943349899</c:v>
                </c:pt>
                <c:pt idx="848">
                  <c:v>0.21402129481780099</c:v>
                </c:pt>
                <c:pt idx="849">
                  <c:v>0.219123456932699</c:v>
                </c:pt>
                <c:pt idx="850">
                  <c:v>1.0173069755544999</c:v>
                </c:pt>
                <c:pt idx="851">
                  <c:v>0.33447465125159997</c:v>
                </c:pt>
                <c:pt idx="852">
                  <c:v>-0.254370337256903</c:v>
                </c:pt>
                <c:pt idx="853">
                  <c:v>0.176539611997864</c:v>
                </c:pt>
                <c:pt idx="854">
                  <c:v>0.355783427643733</c:v>
                </c:pt>
                <c:pt idx="855">
                  <c:v>0.26911650083849598</c:v>
                </c:pt>
                <c:pt idx="856">
                  <c:v>-0.24331027842516501</c:v>
                </c:pt>
                <c:pt idx="857">
                  <c:v>-0.58327177832572896</c:v>
                </c:pt>
                <c:pt idx="858">
                  <c:v>0.324894601926903</c:v>
                </c:pt>
                <c:pt idx="859">
                  <c:v>0.2366514236192</c:v>
                </c:pt>
                <c:pt idx="860">
                  <c:v>0.1756416444419</c:v>
                </c:pt>
                <c:pt idx="861">
                  <c:v>1.3374807086551601</c:v>
                </c:pt>
                <c:pt idx="862">
                  <c:v>0.22704099959000101</c:v>
                </c:pt>
                <c:pt idx="863">
                  <c:v>0.177236690890403</c:v>
                </c:pt>
                <c:pt idx="864">
                  <c:v>0.54045692173306703</c:v>
                </c:pt>
                <c:pt idx="865">
                  <c:v>0.28000457368446502</c:v>
                </c:pt>
                <c:pt idx="866">
                  <c:v>9.6292926469498497E-2</c:v>
                </c:pt>
                <c:pt idx="867">
                  <c:v>0.817045315285444</c:v>
                </c:pt>
                <c:pt idx="868">
                  <c:v>0.43832914197286499</c:v>
                </c:pt>
                <c:pt idx="869">
                  <c:v>0.62734231042324096</c:v>
                </c:pt>
                <c:pt idx="870">
                  <c:v>0.49211272754473301</c:v>
                </c:pt>
                <c:pt idx="871">
                  <c:v>0.16065942849283099</c:v>
                </c:pt>
                <c:pt idx="872">
                  <c:v>0.58293766944400704</c:v>
                </c:pt>
                <c:pt idx="873">
                  <c:v>0.176401009222733</c:v>
                </c:pt>
                <c:pt idx="874">
                  <c:v>-0.56490090630426204</c:v>
                </c:pt>
                <c:pt idx="875">
                  <c:v>0.15114599182650301</c:v>
                </c:pt>
                <c:pt idx="876">
                  <c:v>0.11468548881906999</c:v>
                </c:pt>
                <c:pt idx="877">
                  <c:v>0.24807702598723899</c:v>
                </c:pt>
                <c:pt idx="878">
                  <c:v>-0.223312712417503</c:v>
                </c:pt>
                <c:pt idx="879">
                  <c:v>-0.17565962372626501</c:v>
                </c:pt>
                <c:pt idx="880">
                  <c:v>1.2486170502538301</c:v>
                </c:pt>
                <c:pt idx="881">
                  <c:v>0.259627325631133</c:v>
                </c:pt>
                <c:pt idx="882">
                  <c:v>0.15644614806054599</c:v>
                </c:pt>
                <c:pt idx="883">
                  <c:v>0.90596994819953203</c:v>
                </c:pt>
                <c:pt idx="884">
                  <c:v>-0.49861589036673598</c:v>
                </c:pt>
                <c:pt idx="885">
                  <c:v>0.40421518060647099</c:v>
                </c:pt>
                <c:pt idx="886">
                  <c:v>-0.17415143487066601</c:v>
                </c:pt>
                <c:pt idx="887">
                  <c:v>0.36471725808076599</c:v>
                </c:pt>
                <c:pt idx="888">
                  <c:v>-0.22127081875846999</c:v>
                </c:pt>
                <c:pt idx="889">
                  <c:v>0.13543235060063499</c:v>
                </c:pt>
                <c:pt idx="890">
                  <c:v>0.246696081414569</c:v>
                </c:pt>
                <c:pt idx="891">
                  <c:v>0.23347975232393001</c:v>
                </c:pt>
                <c:pt idx="892">
                  <c:v>0.16181644623033301</c:v>
                </c:pt>
                <c:pt idx="893">
                  <c:v>0.24113418160627001</c:v>
                </c:pt>
                <c:pt idx="894">
                  <c:v>0.42267066638719802</c:v>
                </c:pt>
                <c:pt idx="895">
                  <c:v>0.34874540331186699</c:v>
                </c:pt>
                <c:pt idx="896">
                  <c:v>0.28122775297887198</c:v>
                </c:pt>
                <c:pt idx="897">
                  <c:v>0.30345282169367099</c:v>
                </c:pt>
                <c:pt idx="898">
                  <c:v>0.79690031047682897</c:v>
                </c:pt>
                <c:pt idx="899">
                  <c:v>0.74177132010833402</c:v>
                </c:pt>
                <c:pt idx="900">
                  <c:v>0.133645782576298</c:v>
                </c:pt>
                <c:pt idx="901">
                  <c:v>-0.60242572590879595</c:v>
                </c:pt>
                <c:pt idx="902">
                  <c:v>-0.20142853255509899</c:v>
                </c:pt>
                <c:pt idx="903">
                  <c:v>0.387663122036006</c:v>
                </c:pt>
                <c:pt idx="904">
                  <c:v>0.22403729654736701</c:v>
                </c:pt>
                <c:pt idx="905">
                  <c:v>-0.361142869376334</c:v>
                </c:pt>
                <c:pt idx="906">
                  <c:v>0.188138623359869</c:v>
                </c:pt>
                <c:pt idx="907">
                  <c:v>-0.120057594212263</c:v>
                </c:pt>
                <c:pt idx="908">
                  <c:v>0.137334480769773</c:v>
                </c:pt>
                <c:pt idx="909">
                  <c:v>0.18363871387026401</c:v>
                </c:pt>
                <c:pt idx="910">
                  <c:v>0.19425480504456499</c:v>
                </c:pt>
                <c:pt idx="911">
                  <c:v>0.123897327497168</c:v>
                </c:pt>
                <c:pt idx="912">
                  <c:v>0.10432508705407501</c:v>
                </c:pt>
                <c:pt idx="913">
                  <c:v>0.13879120511266399</c:v>
                </c:pt>
                <c:pt idx="914">
                  <c:v>-0.18376772607497199</c:v>
                </c:pt>
                <c:pt idx="915">
                  <c:v>-0.39594595365743102</c:v>
                </c:pt>
                <c:pt idx="916">
                  <c:v>0.21668243724946001</c:v>
                </c:pt>
                <c:pt idx="917">
                  <c:v>0.170059634814265</c:v>
                </c:pt>
                <c:pt idx="918">
                  <c:v>-0.30466723018869901</c:v>
                </c:pt>
                <c:pt idx="919">
                  <c:v>-0.15655270916550301</c:v>
                </c:pt>
                <c:pt idx="920">
                  <c:v>1.86684104620953</c:v>
                </c:pt>
                <c:pt idx="921">
                  <c:v>-0.152771477209832</c:v>
                </c:pt>
                <c:pt idx="922">
                  <c:v>0.20086715228506299</c:v>
                </c:pt>
                <c:pt idx="923">
                  <c:v>0.124333276701169</c:v>
                </c:pt>
                <c:pt idx="924">
                  <c:v>0.332480544250636</c:v>
                </c:pt>
                <c:pt idx="925">
                  <c:v>0.30173216386136698</c:v>
                </c:pt>
                <c:pt idx="926">
                  <c:v>-0.176049038835938</c:v>
                </c:pt>
                <c:pt idx="927">
                  <c:v>-0.16093080102577101</c:v>
                </c:pt>
                <c:pt idx="928">
                  <c:v>0.435210825507165</c:v>
                </c:pt>
                <c:pt idx="929">
                  <c:v>0.17828732151679799</c:v>
                </c:pt>
                <c:pt idx="930">
                  <c:v>-0.47575501201959702</c:v>
                </c:pt>
                <c:pt idx="931">
                  <c:v>-0.12591499218060101</c:v>
                </c:pt>
                <c:pt idx="932">
                  <c:v>0.101245479495695</c:v>
                </c:pt>
                <c:pt idx="933">
                  <c:v>0.185323780476534</c:v>
                </c:pt>
                <c:pt idx="934">
                  <c:v>0.17762318987999801</c:v>
                </c:pt>
                <c:pt idx="935">
                  <c:v>0.17751932940409901</c:v>
                </c:pt>
                <c:pt idx="936">
                  <c:v>0.17608715043123299</c:v>
                </c:pt>
                <c:pt idx="937">
                  <c:v>0.17578244747866401</c:v>
                </c:pt>
                <c:pt idx="938">
                  <c:v>0.17322029265943301</c:v>
                </c:pt>
                <c:pt idx="939">
                  <c:v>0.14602928710822399</c:v>
                </c:pt>
                <c:pt idx="940">
                  <c:v>0.20716215406916999</c:v>
                </c:pt>
                <c:pt idx="941">
                  <c:v>-0.19249383447849799</c:v>
                </c:pt>
                <c:pt idx="942">
                  <c:v>0.268839292153636</c:v>
                </c:pt>
                <c:pt idx="943">
                  <c:v>0.29552703189176699</c:v>
                </c:pt>
                <c:pt idx="944">
                  <c:v>0.26661198251499801</c:v>
                </c:pt>
                <c:pt idx="945">
                  <c:v>0.26661198251499801</c:v>
                </c:pt>
                <c:pt idx="946">
                  <c:v>-0.21911068112893001</c:v>
                </c:pt>
                <c:pt idx="947">
                  <c:v>-0.24651293102343899</c:v>
                </c:pt>
                <c:pt idx="948">
                  <c:v>0.15896172760393801</c:v>
                </c:pt>
                <c:pt idx="949">
                  <c:v>0.19667985702330501</c:v>
                </c:pt>
                <c:pt idx="950">
                  <c:v>-0.11517363506299801</c:v>
                </c:pt>
                <c:pt idx="951">
                  <c:v>-0.26470933372643701</c:v>
                </c:pt>
                <c:pt idx="952">
                  <c:v>9.9532024635070798E-2</c:v>
                </c:pt>
                <c:pt idx="953">
                  <c:v>-0.75516697055573401</c:v>
                </c:pt>
                <c:pt idx="954">
                  <c:v>-0.15820159000259801</c:v>
                </c:pt>
                <c:pt idx="955">
                  <c:v>0.32591522080733898</c:v>
                </c:pt>
                <c:pt idx="956">
                  <c:v>0.120675343681867</c:v>
                </c:pt>
                <c:pt idx="957">
                  <c:v>-0.267888791872398</c:v>
                </c:pt>
                <c:pt idx="958">
                  <c:v>-0.233865310822335</c:v>
                </c:pt>
                <c:pt idx="959">
                  <c:v>0.39426141821880201</c:v>
                </c:pt>
                <c:pt idx="960">
                  <c:v>-0.76409918166996604</c:v>
                </c:pt>
                <c:pt idx="961">
                  <c:v>0.27974594893483101</c:v>
                </c:pt>
                <c:pt idx="962">
                  <c:v>0.349452966897072</c:v>
                </c:pt>
                <c:pt idx="963">
                  <c:v>0.331706865332698</c:v>
                </c:pt>
                <c:pt idx="964">
                  <c:v>0.368226319306167</c:v>
                </c:pt>
                <c:pt idx="965">
                  <c:v>0.20445437218093701</c:v>
                </c:pt>
                <c:pt idx="966">
                  <c:v>0.37456093354929698</c:v>
                </c:pt>
                <c:pt idx="967">
                  <c:v>0.253935728510363</c:v>
                </c:pt>
                <c:pt idx="968">
                  <c:v>-0.99943153996613199</c:v>
                </c:pt>
                <c:pt idx="969">
                  <c:v>-0.31787073636789698</c:v>
                </c:pt>
                <c:pt idx="970">
                  <c:v>-0.180020449036665</c:v>
                </c:pt>
                <c:pt idx="971">
                  <c:v>-0.191268949455832</c:v>
                </c:pt>
                <c:pt idx="972">
                  <c:v>0.24048486446216399</c:v>
                </c:pt>
                <c:pt idx="973">
                  <c:v>0.27594235688009799</c:v>
                </c:pt>
                <c:pt idx="974">
                  <c:v>0.27594235688009799</c:v>
                </c:pt>
                <c:pt idx="975">
                  <c:v>0.182170777063934</c:v>
                </c:pt>
                <c:pt idx="976">
                  <c:v>0.42143762727836198</c:v>
                </c:pt>
                <c:pt idx="977">
                  <c:v>-0.101442948614501</c:v>
                </c:pt>
                <c:pt idx="978">
                  <c:v>-0.69076017534906597</c:v>
                </c:pt>
                <c:pt idx="979">
                  <c:v>-0.176068062443132</c:v>
                </c:pt>
                <c:pt idx="980">
                  <c:v>-0.51537204171752604</c:v>
                </c:pt>
                <c:pt idx="981">
                  <c:v>-1.05644426939504</c:v>
                </c:pt>
                <c:pt idx="982">
                  <c:v>0.34456465401399999</c:v>
                </c:pt>
                <c:pt idx="983">
                  <c:v>0.186564808198735</c:v>
                </c:pt>
                <c:pt idx="984">
                  <c:v>0.66274988407277002</c:v>
                </c:pt>
                <c:pt idx="985">
                  <c:v>0.38237308020093902</c:v>
                </c:pt>
                <c:pt idx="986">
                  <c:v>-0.12649918465233201</c:v>
                </c:pt>
                <c:pt idx="987">
                  <c:v>-9.7422477461293497E-2</c:v>
                </c:pt>
                <c:pt idx="988">
                  <c:v>1.39577244295226</c:v>
                </c:pt>
                <c:pt idx="989">
                  <c:v>-0.16875705080659001</c:v>
                </c:pt>
                <c:pt idx="990">
                  <c:v>1.2707325432848799</c:v>
                </c:pt>
                <c:pt idx="991">
                  <c:v>1.2715363591925699</c:v>
                </c:pt>
                <c:pt idx="992">
                  <c:v>-0.85441875355180497</c:v>
                </c:pt>
                <c:pt idx="993">
                  <c:v>0.18586886453106999</c:v>
                </c:pt>
                <c:pt idx="994">
                  <c:v>0.178405137844898</c:v>
                </c:pt>
                <c:pt idx="995">
                  <c:v>0.17830484877383099</c:v>
                </c:pt>
                <c:pt idx="996">
                  <c:v>0.16487866000616699</c:v>
                </c:pt>
                <c:pt idx="997">
                  <c:v>0.57771886446079501</c:v>
                </c:pt>
                <c:pt idx="998">
                  <c:v>0.13395921884053399</c:v>
                </c:pt>
                <c:pt idx="999">
                  <c:v>-0.256814362166434</c:v>
                </c:pt>
                <c:pt idx="1000">
                  <c:v>0.23047556496110699</c:v>
                </c:pt>
                <c:pt idx="1001">
                  <c:v>0.141829742466234</c:v>
                </c:pt>
                <c:pt idx="1002">
                  <c:v>-0.14533142512580399</c:v>
                </c:pt>
              </c:numCache>
            </c:numRef>
          </c:xVal>
          <c:yVal>
            <c:numRef>
              <c:f>[1]Sheet3!$G$2:$G$3610</c:f>
              <c:numCache>
                <c:formatCode>General</c:formatCode>
                <c:ptCount val="3609"/>
                <c:pt idx="0">
                  <c:v>-1.2361586998423995</c:v>
                </c:pt>
                <c:pt idx="1">
                  <c:v>-0.95269428522164357</c:v>
                </c:pt>
                <c:pt idx="2">
                  <c:v>-0.86554980022761929</c:v>
                </c:pt>
                <c:pt idx="3">
                  <c:v>-1.2667225928639081</c:v>
                </c:pt>
                <c:pt idx="4">
                  <c:v>0.89721268170616464</c:v>
                </c:pt>
                <c:pt idx="5">
                  <c:v>1.5352753766208038</c:v>
                </c:pt>
                <c:pt idx="6">
                  <c:v>-0.84261370985804651</c:v>
                </c:pt>
                <c:pt idx="7">
                  <c:v>0.9591155253699899</c:v>
                </c:pt>
                <c:pt idx="8">
                  <c:v>-1.0282251824649422</c:v>
                </c:pt>
                <c:pt idx="9">
                  <c:v>0.82381709405982317</c:v>
                </c:pt>
                <c:pt idx="10">
                  <c:v>0.71471673195951113</c:v>
                </c:pt>
                <c:pt idx="11">
                  <c:v>1.649092838140872</c:v>
                </c:pt>
                <c:pt idx="12">
                  <c:v>1.4349370567165485</c:v>
                </c:pt>
                <c:pt idx="13">
                  <c:v>0.64667207292014017</c:v>
                </c:pt>
                <c:pt idx="14">
                  <c:v>1.7944158663501057</c:v>
                </c:pt>
                <c:pt idx="15">
                  <c:v>-1.1095134847464903</c:v>
                </c:pt>
                <c:pt idx="16">
                  <c:v>-1.096215315259303</c:v>
                </c:pt>
                <c:pt idx="17">
                  <c:v>-0.9891932450434171</c:v>
                </c:pt>
                <c:pt idx="18">
                  <c:v>-0.98484777476745311</c:v>
                </c:pt>
                <c:pt idx="19">
                  <c:v>0.87632562961344429</c:v>
                </c:pt>
                <c:pt idx="20">
                  <c:v>-1.2107439060503578</c:v>
                </c:pt>
                <c:pt idx="21">
                  <c:v>0.86778480461092766</c:v>
                </c:pt>
                <c:pt idx="22">
                  <c:v>1.2018408623954724</c:v>
                </c:pt>
                <c:pt idx="23">
                  <c:v>0.72466763975533754</c:v>
                </c:pt>
                <c:pt idx="24">
                  <c:v>-0.44450705408228308</c:v>
                </c:pt>
                <c:pt idx="25">
                  <c:v>0.45974311492284042</c:v>
                </c:pt>
                <c:pt idx="26">
                  <c:v>-0.98489310760979165</c:v>
                </c:pt>
                <c:pt idx="27">
                  <c:v>1.7595670231033385</c:v>
                </c:pt>
                <c:pt idx="28">
                  <c:v>1.1454939845714955</c:v>
                </c:pt>
                <c:pt idx="29">
                  <c:v>0.74772628900399052</c:v>
                </c:pt>
                <c:pt idx="30">
                  <c:v>-0.86148013591857209</c:v>
                </c:pt>
                <c:pt idx="31">
                  <c:v>0.6332176693283772</c:v>
                </c:pt>
                <c:pt idx="32">
                  <c:v>-0.61269589626061327</c:v>
                </c:pt>
                <c:pt idx="33">
                  <c:v>-1.0699625581675671</c:v>
                </c:pt>
                <c:pt idx="34">
                  <c:v>-1.1387640699558521</c:v>
                </c:pt>
                <c:pt idx="35">
                  <c:v>0.58255600301406085</c:v>
                </c:pt>
                <c:pt idx="36">
                  <c:v>0.58255600301406085</c:v>
                </c:pt>
                <c:pt idx="37">
                  <c:v>-0.80735492205760429</c:v>
                </c:pt>
                <c:pt idx="38">
                  <c:v>0.71620703399940877</c:v>
                </c:pt>
                <c:pt idx="39">
                  <c:v>-0.47751621082740137</c:v>
                </c:pt>
                <c:pt idx="40">
                  <c:v>-0.71852834590952985</c:v>
                </c:pt>
                <c:pt idx="41">
                  <c:v>0.99136108172612747</c:v>
                </c:pt>
                <c:pt idx="42">
                  <c:v>0.61873951270558059</c:v>
                </c:pt>
                <c:pt idx="43">
                  <c:v>0.61873951270558059</c:v>
                </c:pt>
                <c:pt idx="44">
                  <c:v>0.73465543347900508</c:v>
                </c:pt>
                <c:pt idx="45">
                  <c:v>1.0742245850217271</c:v>
                </c:pt>
                <c:pt idx="46">
                  <c:v>1.0260735116098936</c:v>
                </c:pt>
                <c:pt idx="47">
                  <c:v>-0.92072286878808818</c:v>
                </c:pt>
                <c:pt idx="48">
                  <c:v>1.6746724388537817</c:v>
                </c:pt>
                <c:pt idx="49">
                  <c:v>0.91631095390970618</c:v>
                </c:pt>
                <c:pt idx="50">
                  <c:v>0.91631095390970618</c:v>
                </c:pt>
                <c:pt idx="51">
                  <c:v>-0.60062447961674414</c:v>
                </c:pt>
                <c:pt idx="52">
                  <c:v>0.51912924014877782</c:v>
                </c:pt>
                <c:pt idx="53">
                  <c:v>-0.44450705408228325</c:v>
                </c:pt>
                <c:pt idx="54">
                  <c:v>0.7841444953338903</c:v>
                </c:pt>
                <c:pt idx="55">
                  <c:v>0.92072286878808818</c:v>
                </c:pt>
                <c:pt idx="56">
                  <c:v>0.64533511870063798</c:v>
                </c:pt>
                <c:pt idx="57">
                  <c:v>0.64533511870063798</c:v>
                </c:pt>
                <c:pt idx="58">
                  <c:v>-0.79263919185536491</c:v>
                </c:pt>
                <c:pt idx="59">
                  <c:v>-0.5381293359112852</c:v>
                </c:pt>
                <c:pt idx="60">
                  <c:v>-0.50825632723902969</c:v>
                </c:pt>
                <c:pt idx="61">
                  <c:v>0.76393264176647557</c:v>
                </c:pt>
                <c:pt idx="62">
                  <c:v>1.0610294333975596</c:v>
                </c:pt>
                <c:pt idx="63">
                  <c:v>-0.89308479608348823</c:v>
                </c:pt>
                <c:pt idx="64">
                  <c:v>0.84664922309320378</c:v>
                </c:pt>
                <c:pt idx="65">
                  <c:v>0.56695109273683753</c:v>
                </c:pt>
                <c:pt idx="66">
                  <c:v>-0.63321766932837731</c:v>
                </c:pt>
                <c:pt idx="67">
                  <c:v>0.72698150559358377</c:v>
                </c:pt>
                <c:pt idx="68">
                  <c:v>0.6247884812143446</c:v>
                </c:pt>
                <c:pt idx="69">
                  <c:v>1.3697341374116347</c:v>
                </c:pt>
                <c:pt idx="70">
                  <c:v>1.3697341374116347</c:v>
                </c:pt>
                <c:pt idx="71">
                  <c:v>-0.37467976166270306</c:v>
                </c:pt>
                <c:pt idx="72">
                  <c:v>0.9143549729198216</c:v>
                </c:pt>
                <c:pt idx="73">
                  <c:v>1.5543471334830723</c:v>
                </c:pt>
                <c:pt idx="74">
                  <c:v>1.5543471334830723</c:v>
                </c:pt>
                <c:pt idx="75">
                  <c:v>0.77011473446623691</c:v>
                </c:pt>
                <c:pt idx="76">
                  <c:v>0.83634051279568955</c:v>
                </c:pt>
                <c:pt idx="77">
                  <c:v>1.5582097731154707</c:v>
                </c:pt>
                <c:pt idx="78">
                  <c:v>1.6236948952098709</c:v>
                </c:pt>
                <c:pt idx="79">
                  <c:v>0.60540954218212106</c:v>
                </c:pt>
                <c:pt idx="80">
                  <c:v>-0.74928981254680116</c:v>
                </c:pt>
                <c:pt idx="81">
                  <c:v>-0.848894663298848</c:v>
                </c:pt>
                <c:pt idx="82">
                  <c:v>0.45382649379349349</c:v>
                </c:pt>
                <c:pt idx="83">
                  <c:v>0.71852834590953041</c:v>
                </c:pt>
                <c:pt idx="84">
                  <c:v>0.49778932818796084</c:v>
                </c:pt>
                <c:pt idx="85">
                  <c:v>0.60540954218212129</c:v>
                </c:pt>
                <c:pt idx="86">
                  <c:v>0.61746514040848566</c:v>
                </c:pt>
                <c:pt idx="87">
                  <c:v>-0.45382649379349399</c:v>
                </c:pt>
                <c:pt idx="88">
                  <c:v>-0.45382649379349399</c:v>
                </c:pt>
                <c:pt idx="89">
                  <c:v>0.79886012789214866</c:v>
                </c:pt>
                <c:pt idx="90">
                  <c:v>0.72084592880292941</c:v>
                </c:pt>
                <c:pt idx="91">
                  <c:v>0.8090572172886048</c:v>
                </c:pt>
                <c:pt idx="92">
                  <c:v>0.56695109273683775</c:v>
                </c:pt>
                <c:pt idx="93">
                  <c:v>0.56695109273683775</c:v>
                </c:pt>
                <c:pt idx="94">
                  <c:v>0.49532528823647981</c:v>
                </c:pt>
                <c:pt idx="95">
                  <c:v>0.38819588706020242</c:v>
                </c:pt>
                <c:pt idx="96">
                  <c:v>-0.882294681687947</c:v>
                </c:pt>
                <c:pt idx="97">
                  <c:v>-0.76393264176647546</c:v>
                </c:pt>
                <c:pt idx="98">
                  <c:v>0.31284226612888366</c:v>
                </c:pt>
                <c:pt idx="99">
                  <c:v>-0.69403419986862624</c:v>
                </c:pt>
                <c:pt idx="100">
                  <c:v>0.48344849975583282</c:v>
                </c:pt>
                <c:pt idx="101">
                  <c:v>-0.49038454696620942</c:v>
                </c:pt>
                <c:pt idx="102">
                  <c:v>0.46317402032311394</c:v>
                </c:pt>
                <c:pt idx="103">
                  <c:v>-0.63927362059898019</c:v>
                </c:pt>
                <c:pt idx="104">
                  <c:v>0.48344849975583259</c:v>
                </c:pt>
                <c:pt idx="105">
                  <c:v>0.81530367517309477</c:v>
                </c:pt>
                <c:pt idx="106">
                  <c:v>-0.45041182938072949</c:v>
                </c:pt>
                <c:pt idx="107">
                  <c:v>-0.45041182938072949</c:v>
                </c:pt>
                <c:pt idx="108">
                  <c:v>0.7062687969432897</c:v>
                </c:pt>
                <c:pt idx="109">
                  <c:v>0.7062687969432897</c:v>
                </c:pt>
                <c:pt idx="110">
                  <c:v>0.33295842327416919</c:v>
                </c:pt>
                <c:pt idx="111">
                  <c:v>-0.72698150559358354</c:v>
                </c:pt>
                <c:pt idx="112">
                  <c:v>0.45475108557908628</c:v>
                </c:pt>
                <c:pt idx="113">
                  <c:v>0.43609911480667335</c:v>
                </c:pt>
                <c:pt idx="114">
                  <c:v>0.4775162108274012</c:v>
                </c:pt>
                <c:pt idx="115">
                  <c:v>1.2244519435147425</c:v>
                </c:pt>
                <c:pt idx="116">
                  <c:v>0.96772359697624377</c:v>
                </c:pt>
                <c:pt idx="117">
                  <c:v>0.75316282169400761</c:v>
                </c:pt>
                <c:pt idx="118">
                  <c:v>-0.41503749927884381</c:v>
                </c:pt>
                <c:pt idx="119">
                  <c:v>-0.5012698969229229</c:v>
                </c:pt>
                <c:pt idx="120">
                  <c:v>0.60301899475712684</c:v>
                </c:pt>
                <c:pt idx="121">
                  <c:v>0.59699505621605298</c:v>
                </c:pt>
                <c:pt idx="122">
                  <c:v>0.55853437544351092</c:v>
                </c:pt>
                <c:pt idx="123">
                  <c:v>0.40662525946264366</c:v>
                </c:pt>
                <c:pt idx="124">
                  <c:v>0.93548723844527115</c:v>
                </c:pt>
                <c:pt idx="125">
                  <c:v>0.62350088679930571</c:v>
                </c:pt>
                <c:pt idx="126">
                  <c:v>0.3856536924977495</c:v>
                </c:pt>
                <c:pt idx="127">
                  <c:v>-0.61746514040848555</c:v>
                </c:pt>
                <c:pt idx="128">
                  <c:v>-0.61746514040848555</c:v>
                </c:pt>
                <c:pt idx="129">
                  <c:v>0.5226437243250146</c:v>
                </c:pt>
                <c:pt idx="130">
                  <c:v>-0.39820306041558429</c:v>
                </c:pt>
                <c:pt idx="131">
                  <c:v>1.4038051019417701</c:v>
                </c:pt>
                <c:pt idx="132">
                  <c:v>1.1657553596933574</c:v>
                </c:pt>
                <c:pt idx="133">
                  <c:v>0.70014841172094289</c:v>
                </c:pt>
                <c:pt idx="134">
                  <c:v>-0.55383260327698514</c:v>
                </c:pt>
                <c:pt idx="135">
                  <c:v>0.40915408577338253</c:v>
                </c:pt>
                <c:pt idx="136">
                  <c:v>-0.48344849975583276</c:v>
                </c:pt>
                <c:pt idx="137">
                  <c:v>-0.28688114778816176</c:v>
                </c:pt>
                <c:pt idx="138">
                  <c:v>0.28367871574981796</c:v>
                </c:pt>
                <c:pt idx="139">
                  <c:v>0.58496250072115596</c:v>
                </c:pt>
                <c:pt idx="140">
                  <c:v>0.41251309786329704</c:v>
                </c:pt>
                <c:pt idx="141">
                  <c:v>0.61746514040848577</c:v>
                </c:pt>
                <c:pt idx="142">
                  <c:v>0.42932588621124734</c:v>
                </c:pt>
                <c:pt idx="143">
                  <c:v>0.35120588740960862</c:v>
                </c:pt>
                <c:pt idx="144">
                  <c:v>-0.90164492802142537</c:v>
                </c:pt>
                <c:pt idx="145">
                  <c:v>0.70014841172094222</c:v>
                </c:pt>
                <c:pt idx="146">
                  <c:v>0.50618538733703911</c:v>
                </c:pt>
                <c:pt idx="147">
                  <c:v>0.64533511870063798</c:v>
                </c:pt>
                <c:pt idx="148">
                  <c:v>0.89530262133330685</c:v>
                </c:pt>
                <c:pt idx="149">
                  <c:v>0.5813602640409602</c:v>
                </c:pt>
                <c:pt idx="150">
                  <c:v>-0.28367871574981801</c:v>
                </c:pt>
                <c:pt idx="151">
                  <c:v>0.48097176946362019</c:v>
                </c:pt>
                <c:pt idx="152">
                  <c:v>0.69026244597941744</c:v>
                </c:pt>
                <c:pt idx="153">
                  <c:v>-0.37723546656645923</c:v>
                </c:pt>
                <c:pt idx="154">
                  <c:v>0.39485961734121316</c:v>
                </c:pt>
                <c:pt idx="155">
                  <c:v>0.42429906913641419</c:v>
                </c:pt>
                <c:pt idx="156">
                  <c:v>0.4869123550594045</c:v>
                </c:pt>
                <c:pt idx="157">
                  <c:v>0.80281814146083208</c:v>
                </c:pt>
                <c:pt idx="158">
                  <c:v>0.33103851333207607</c:v>
                </c:pt>
                <c:pt idx="159">
                  <c:v>0.36550164257963119</c:v>
                </c:pt>
                <c:pt idx="160">
                  <c:v>0.66590508922576919</c:v>
                </c:pt>
                <c:pt idx="161">
                  <c:v>-0.25457282708559731</c:v>
                </c:pt>
                <c:pt idx="162">
                  <c:v>-0.25457282708559731</c:v>
                </c:pt>
                <c:pt idx="163">
                  <c:v>0.61508248909749152</c:v>
                </c:pt>
                <c:pt idx="164">
                  <c:v>0.33295842327416969</c:v>
                </c:pt>
                <c:pt idx="165">
                  <c:v>0.35963926061975254</c:v>
                </c:pt>
                <c:pt idx="166">
                  <c:v>0.50967437341691879</c:v>
                </c:pt>
                <c:pt idx="167">
                  <c:v>0.45632034928205117</c:v>
                </c:pt>
                <c:pt idx="168">
                  <c:v>0.28688114778816154</c:v>
                </c:pt>
                <c:pt idx="169">
                  <c:v>0.28688114778816154</c:v>
                </c:pt>
                <c:pt idx="170">
                  <c:v>0.58255600301406085</c:v>
                </c:pt>
                <c:pt idx="171">
                  <c:v>0.32452520637340182</c:v>
                </c:pt>
                <c:pt idx="172">
                  <c:v>-0.63558857379112421</c:v>
                </c:pt>
                <c:pt idx="173">
                  <c:v>0.40327404996300587</c:v>
                </c:pt>
                <c:pt idx="174">
                  <c:v>0.47999294111961333</c:v>
                </c:pt>
                <c:pt idx="175">
                  <c:v>-0.60904811924546931</c:v>
                </c:pt>
                <c:pt idx="176">
                  <c:v>-0.38565369249774939</c:v>
                </c:pt>
                <c:pt idx="177">
                  <c:v>-0.71471673195951113</c:v>
                </c:pt>
                <c:pt idx="178">
                  <c:v>0.35963926061975254</c:v>
                </c:pt>
                <c:pt idx="179">
                  <c:v>0.41251309786329732</c:v>
                </c:pt>
                <c:pt idx="180">
                  <c:v>0.33037062878501366</c:v>
                </c:pt>
                <c:pt idx="181">
                  <c:v>-0.362936850720328</c:v>
                </c:pt>
                <c:pt idx="182">
                  <c:v>0.32777818416848914</c:v>
                </c:pt>
                <c:pt idx="183">
                  <c:v>0.37723546656645923</c:v>
                </c:pt>
                <c:pt idx="184">
                  <c:v>0.36476429279762024</c:v>
                </c:pt>
                <c:pt idx="185">
                  <c:v>-0.59699505621605298</c:v>
                </c:pt>
                <c:pt idx="186">
                  <c:v>0.34534475931853031</c:v>
                </c:pt>
                <c:pt idx="187">
                  <c:v>0.34722211505127237</c:v>
                </c:pt>
                <c:pt idx="188">
                  <c:v>0.35449595734379324</c:v>
                </c:pt>
                <c:pt idx="189">
                  <c:v>0.35449595734379324</c:v>
                </c:pt>
                <c:pt idx="190">
                  <c:v>0.38643502810515767</c:v>
                </c:pt>
                <c:pt idx="191">
                  <c:v>0.49778932818796107</c:v>
                </c:pt>
                <c:pt idx="192">
                  <c:v>-0.6308428621404738</c:v>
                </c:pt>
                <c:pt idx="193">
                  <c:v>-0.99783865871053279</c:v>
                </c:pt>
                <c:pt idx="194">
                  <c:v>0.40074078321748358</c:v>
                </c:pt>
                <c:pt idx="195">
                  <c:v>-0.37723546656645923</c:v>
                </c:pt>
                <c:pt idx="196">
                  <c:v>0.51667776115468111</c:v>
                </c:pt>
                <c:pt idx="197">
                  <c:v>0.88674744769457803</c:v>
                </c:pt>
                <c:pt idx="198">
                  <c:v>0.45974311492284042</c:v>
                </c:pt>
                <c:pt idx="199">
                  <c:v>-0.40327404996300603</c:v>
                </c:pt>
                <c:pt idx="200">
                  <c:v>-0.40327404996300603</c:v>
                </c:pt>
                <c:pt idx="201">
                  <c:v>0.50126989692292268</c:v>
                </c:pt>
                <c:pt idx="202">
                  <c:v>0.45724925943428263</c:v>
                </c:pt>
                <c:pt idx="203">
                  <c:v>0.45724925943428263</c:v>
                </c:pt>
                <c:pt idx="204">
                  <c:v>-0.43019730644984971</c:v>
                </c:pt>
                <c:pt idx="205">
                  <c:v>0.30700464905138958</c:v>
                </c:pt>
                <c:pt idx="206">
                  <c:v>-0.26884853550164145</c:v>
                </c:pt>
                <c:pt idx="207">
                  <c:v>0.88041838424732755</c:v>
                </c:pt>
                <c:pt idx="208">
                  <c:v>0.40409199271712154</c:v>
                </c:pt>
                <c:pt idx="209">
                  <c:v>0.26303440583379378</c:v>
                </c:pt>
                <c:pt idx="210">
                  <c:v>0.25774010616428072</c:v>
                </c:pt>
                <c:pt idx="211">
                  <c:v>0.32452520637340182</c:v>
                </c:pt>
                <c:pt idx="212">
                  <c:v>-0.32711765098992568</c:v>
                </c:pt>
                <c:pt idx="213">
                  <c:v>0.19071298304951415</c:v>
                </c:pt>
                <c:pt idx="214">
                  <c:v>0.34138045755353508</c:v>
                </c:pt>
                <c:pt idx="215">
                  <c:v>0.3831070103874033</c:v>
                </c:pt>
                <c:pt idx="216">
                  <c:v>0.40662525946264366</c:v>
                </c:pt>
                <c:pt idx="217">
                  <c:v>-0.72618191845296554</c:v>
                </c:pt>
                <c:pt idx="218">
                  <c:v>0.40915408577338253</c:v>
                </c:pt>
                <c:pt idx="219">
                  <c:v>0.40915408577338253</c:v>
                </c:pt>
                <c:pt idx="220">
                  <c:v>0.40915408577338253</c:v>
                </c:pt>
                <c:pt idx="221">
                  <c:v>0.55383260327698514</c:v>
                </c:pt>
                <c:pt idx="222">
                  <c:v>0.26884853550164173</c:v>
                </c:pt>
                <c:pt idx="223">
                  <c:v>0.30439343559485132</c:v>
                </c:pt>
                <c:pt idx="224">
                  <c:v>0.60301899475712661</c:v>
                </c:pt>
                <c:pt idx="225">
                  <c:v>-0.26938990087361747</c:v>
                </c:pt>
                <c:pt idx="226">
                  <c:v>-0.78021879212009015</c:v>
                </c:pt>
                <c:pt idx="227">
                  <c:v>0.38898171021550382</c:v>
                </c:pt>
                <c:pt idx="228">
                  <c:v>0.24294525325692762</c:v>
                </c:pt>
                <c:pt idx="229">
                  <c:v>0.24294525325692762</c:v>
                </c:pt>
                <c:pt idx="230">
                  <c:v>0.24294525325692762</c:v>
                </c:pt>
                <c:pt idx="231">
                  <c:v>-0.28367871574981762</c:v>
                </c:pt>
                <c:pt idx="232">
                  <c:v>1.9201747523919095</c:v>
                </c:pt>
                <c:pt idx="233">
                  <c:v>-0.20230817529311559</c:v>
                </c:pt>
                <c:pt idx="234">
                  <c:v>0.39820306041558323</c:v>
                </c:pt>
                <c:pt idx="235">
                  <c:v>0.54300331027975646</c:v>
                </c:pt>
                <c:pt idx="236">
                  <c:v>0.61143471208234723</c:v>
                </c:pt>
                <c:pt idx="237">
                  <c:v>0.51912924014877782</c:v>
                </c:pt>
                <c:pt idx="238">
                  <c:v>0.26674517961805383</c:v>
                </c:pt>
                <c:pt idx="239">
                  <c:v>0.31023577031440247</c:v>
                </c:pt>
                <c:pt idx="240">
                  <c:v>0.40915408577338253</c:v>
                </c:pt>
                <c:pt idx="241">
                  <c:v>0.40915408577338253</c:v>
                </c:pt>
                <c:pt idx="242">
                  <c:v>0.40915408577338253</c:v>
                </c:pt>
                <c:pt idx="243">
                  <c:v>0.40915408577338253</c:v>
                </c:pt>
                <c:pt idx="244">
                  <c:v>0.40915408577338253</c:v>
                </c:pt>
                <c:pt idx="245">
                  <c:v>0.35377983107343458</c:v>
                </c:pt>
                <c:pt idx="246">
                  <c:v>0.3831070103874033</c:v>
                </c:pt>
                <c:pt idx="247">
                  <c:v>1.794415866350106</c:v>
                </c:pt>
                <c:pt idx="248">
                  <c:v>0.40074078321748408</c:v>
                </c:pt>
                <c:pt idx="249">
                  <c:v>0.40074078321748408</c:v>
                </c:pt>
                <c:pt idx="250">
                  <c:v>0.48938484073892496</c:v>
                </c:pt>
                <c:pt idx="251">
                  <c:v>0.45724925943428263</c:v>
                </c:pt>
                <c:pt idx="252">
                  <c:v>0.3805558248580706</c:v>
                </c:pt>
                <c:pt idx="253">
                  <c:v>0.3805558248580706</c:v>
                </c:pt>
                <c:pt idx="254">
                  <c:v>0.3805558248580706</c:v>
                </c:pt>
                <c:pt idx="255">
                  <c:v>0.3805558248580706</c:v>
                </c:pt>
                <c:pt idx="256">
                  <c:v>0.61143471208234723</c:v>
                </c:pt>
                <c:pt idx="257">
                  <c:v>0.35377983107343514</c:v>
                </c:pt>
                <c:pt idx="258">
                  <c:v>0.23713444041300724</c:v>
                </c:pt>
                <c:pt idx="259">
                  <c:v>0.36293685072032783</c:v>
                </c:pt>
                <c:pt idx="260">
                  <c:v>0.43358789565062394</c:v>
                </c:pt>
                <c:pt idx="261">
                  <c:v>0.44541114832236234</c:v>
                </c:pt>
                <c:pt idx="262">
                  <c:v>-0.5310572872357836</c:v>
                </c:pt>
                <c:pt idx="263">
                  <c:v>-0.33948646627166684</c:v>
                </c:pt>
                <c:pt idx="264">
                  <c:v>0.40327404996300564</c:v>
                </c:pt>
                <c:pt idx="265">
                  <c:v>0.25774010616428072</c:v>
                </c:pt>
                <c:pt idx="266">
                  <c:v>0.32777818416848936</c:v>
                </c:pt>
                <c:pt idx="267">
                  <c:v>-0.46317402032311394</c:v>
                </c:pt>
                <c:pt idx="268">
                  <c:v>-1.0457345403792395</c:v>
                </c:pt>
                <c:pt idx="269">
                  <c:v>0.49532528823647981</c:v>
                </c:pt>
                <c:pt idx="270">
                  <c:v>0.46223266694853832</c:v>
                </c:pt>
                <c:pt idx="271">
                  <c:v>0.31023577031440247</c:v>
                </c:pt>
                <c:pt idx="272">
                  <c:v>0.29533687383001089</c:v>
                </c:pt>
                <c:pt idx="273">
                  <c:v>0.43949769126853816</c:v>
                </c:pt>
                <c:pt idx="274">
                  <c:v>-0.36550164257963119</c:v>
                </c:pt>
                <c:pt idx="275">
                  <c:v>-0.51562329664724227</c:v>
                </c:pt>
                <c:pt idx="276">
                  <c:v>-0.24028099572987105</c:v>
                </c:pt>
                <c:pt idx="277">
                  <c:v>0.29593288635441778</c:v>
                </c:pt>
                <c:pt idx="278">
                  <c:v>-0.58496250072115608</c:v>
                </c:pt>
                <c:pt idx="279">
                  <c:v>0.52861411130745484</c:v>
                </c:pt>
                <c:pt idx="280">
                  <c:v>0.35120588740960834</c:v>
                </c:pt>
                <c:pt idx="281">
                  <c:v>0.26674517961805383</c:v>
                </c:pt>
                <c:pt idx="282">
                  <c:v>0.31284226612888366</c:v>
                </c:pt>
                <c:pt idx="283">
                  <c:v>-0.88896868761125647</c:v>
                </c:pt>
                <c:pt idx="284">
                  <c:v>-0.38565369249774939</c:v>
                </c:pt>
                <c:pt idx="285">
                  <c:v>0.26620865362893747</c:v>
                </c:pt>
                <c:pt idx="286">
                  <c:v>0.31868243538370844</c:v>
                </c:pt>
                <c:pt idx="287">
                  <c:v>-0.75546193778359538</c:v>
                </c:pt>
                <c:pt idx="288">
                  <c:v>0.33621875243775623</c:v>
                </c:pt>
                <c:pt idx="289">
                  <c:v>-0.31284226612888383</c:v>
                </c:pt>
                <c:pt idx="290">
                  <c:v>-0.35377983107343497</c:v>
                </c:pt>
                <c:pt idx="291">
                  <c:v>0.28367871574981768</c:v>
                </c:pt>
                <c:pt idx="292">
                  <c:v>0.40915408577338253</c:v>
                </c:pt>
                <c:pt idx="293">
                  <c:v>0.40915408577338253</c:v>
                </c:pt>
                <c:pt idx="294">
                  <c:v>0.36220405247905618</c:v>
                </c:pt>
                <c:pt idx="295">
                  <c:v>0.31544406131716374</c:v>
                </c:pt>
                <c:pt idx="296">
                  <c:v>0.33880191345175847</c:v>
                </c:pt>
                <c:pt idx="297">
                  <c:v>0.4184043503772425</c:v>
                </c:pt>
                <c:pt idx="298">
                  <c:v>0.57536050160985708</c:v>
                </c:pt>
                <c:pt idx="299">
                  <c:v>-1.1543281463912938</c:v>
                </c:pt>
                <c:pt idx="300">
                  <c:v>0.39739734014311351</c:v>
                </c:pt>
                <c:pt idx="301">
                  <c:v>0.41925467574235215</c:v>
                </c:pt>
                <c:pt idx="302">
                  <c:v>0.9591155253699899</c:v>
                </c:pt>
                <c:pt idx="303">
                  <c:v>0.26303440583379378</c:v>
                </c:pt>
                <c:pt idx="304">
                  <c:v>0.63927362059897996</c:v>
                </c:pt>
                <c:pt idx="305">
                  <c:v>-0.39485961734121355</c:v>
                </c:pt>
                <c:pt idx="306">
                  <c:v>0.3070046490513893</c:v>
                </c:pt>
                <c:pt idx="307">
                  <c:v>0.41251309786329704</c:v>
                </c:pt>
                <c:pt idx="308">
                  <c:v>0.29533687383001089</c:v>
                </c:pt>
                <c:pt idx="309">
                  <c:v>-0.32777818416848942</c:v>
                </c:pt>
                <c:pt idx="310">
                  <c:v>0.25774010616428072</c:v>
                </c:pt>
                <c:pt idx="311">
                  <c:v>-0.28104845970514575</c:v>
                </c:pt>
                <c:pt idx="312">
                  <c:v>-0.44791365552553314</c:v>
                </c:pt>
                <c:pt idx="313">
                  <c:v>-0.44450705408228308</c:v>
                </c:pt>
                <c:pt idx="314">
                  <c:v>0.71852834590952996</c:v>
                </c:pt>
                <c:pt idx="315">
                  <c:v>0.71852834590952996</c:v>
                </c:pt>
                <c:pt idx="316">
                  <c:v>-0.24875803274629155</c:v>
                </c:pt>
                <c:pt idx="317">
                  <c:v>0.34206962728566953</c:v>
                </c:pt>
                <c:pt idx="318">
                  <c:v>0.5226437243250146</c:v>
                </c:pt>
                <c:pt idx="319">
                  <c:v>0.45041182938072927</c:v>
                </c:pt>
                <c:pt idx="320">
                  <c:v>0.24609868629580198</c:v>
                </c:pt>
                <c:pt idx="321">
                  <c:v>0.2985535865135534</c:v>
                </c:pt>
                <c:pt idx="322">
                  <c:v>0.3805558248580706</c:v>
                </c:pt>
                <c:pt idx="323">
                  <c:v>0.28048337659001116</c:v>
                </c:pt>
                <c:pt idx="324">
                  <c:v>-0.15869774601905817</c:v>
                </c:pt>
                <c:pt idx="325">
                  <c:v>0.15291590273895561</c:v>
                </c:pt>
                <c:pt idx="326">
                  <c:v>0.27785312054533889</c:v>
                </c:pt>
                <c:pt idx="327">
                  <c:v>0.55383260327698514</c:v>
                </c:pt>
                <c:pt idx="328">
                  <c:v>0.55383260327698514</c:v>
                </c:pt>
                <c:pt idx="329">
                  <c:v>0.39152390477795712</c:v>
                </c:pt>
                <c:pt idx="330">
                  <c:v>0.21122080719753625</c:v>
                </c:pt>
                <c:pt idx="331">
                  <c:v>0.21122080719753625</c:v>
                </c:pt>
                <c:pt idx="332">
                  <c:v>0.56695109273683753</c:v>
                </c:pt>
                <c:pt idx="333">
                  <c:v>-0.44541114832236245</c:v>
                </c:pt>
                <c:pt idx="334">
                  <c:v>0.5310572872357836</c:v>
                </c:pt>
                <c:pt idx="335">
                  <c:v>-0.30116953472056468</c:v>
                </c:pt>
                <c:pt idx="336">
                  <c:v>-0.30116953472056468</c:v>
                </c:pt>
                <c:pt idx="337">
                  <c:v>0.54655237736082751</c:v>
                </c:pt>
                <c:pt idx="338">
                  <c:v>-1.3199089272507103</c:v>
                </c:pt>
                <c:pt idx="339">
                  <c:v>0.42429906913641469</c:v>
                </c:pt>
                <c:pt idx="340">
                  <c:v>-0.62716720399707548</c:v>
                </c:pt>
                <c:pt idx="341">
                  <c:v>0.21390989472517682</c:v>
                </c:pt>
                <c:pt idx="342">
                  <c:v>0.21390989472517682</c:v>
                </c:pt>
                <c:pt idx="343">
                  <c:v>0.41251309786329704</c:v>
                </c:pt>
                <c:pt idx="344">
                  <c:v>0.45041182938072905</c:v>
                </c:pt>
                <c:pt idx="345">
                  <c:v>1.6431435718096861</c:v>
                </c:pt>
                <c:pt idx="346">
                  <c:v>0.35706990100761921</c:v>
                </c:pt>
                <c:pt idx="347">
                  <c:v>0.35706990100761921</c:v>
                </c:pt>
                <c:pt idx="348">
                  <c:v>-0.44791365552553253</c:v>
                </c:pt>
                <c:pt idx="349">
                  <c:v>-0.38055582485807077</c:v>
                </c:pt>
                <c:pt idx="350">
                  <c:v>-0.38055582485807077</c:v>
                </c:pt>
                <c:pt idx="351">
                  <c:v>0.26038968457823003</c:v>
                </c:pt>
                <c:pt idx="352">
                  <c:v>0.20190304580349211</c:v>
                </c:pt>
                <c:pt idx="353">
                  <c:v>0.53105728723578405</c:v>
                </c:pt>
                <c:pt idx="354">
                  <c:v>-0.4504118293807291</c:v>
                </c:pt>
                <c:pt idx="355">
                  <c:v>0.67572796464433849</c:v>
                </c:pt>
                <c:pt idx="356">
                  <c:v>0.37723546656645923</c:v>
                </c:pt>
                <c:pt idx="357">
                  <c:v>0.23979869794006373</c:v>
                </c:pt>
                <c:pt idx="358">
                  <c:v>0.30378074817710293</c:v>
                </c:pt>
                <c:pt idx="359">
                  <c:v>0.43358789565062394</c:v>
                </c:pt>
                <c:pt idx="360">
                  <c:v>-0.27202978274632161</c:v>
                </c:pt>
                <c:pt idx="361">
                  <c:v>0.30961114486587066</c:v>
                </c:pt>
                <c:pt idx="362">
                  <c:v>0.21390989472517682</c:v>
                </c:pt>
                <c:pt idx="363">
                  <c:v>0.48938484073892496</c:v>
                </c:pt>
                <c:pt idx="364">
                  <c:v>0.43358789565062367</c:v>
                </c:pt>
                <c:pt idx="365">
                  <c:v>0.64533511870063798</c:v>
                </c:pt>
                <c:pt idx="366">
                  <c:v>-0.35377983107343497</c:v>
                </c:pt>
                <c:pt idx="367">
                  <c:v>0.46471793033813269</c:v>
                </c:pt>
                <c:pt idx="368">
                  <c:v>-0.28688114778816176</c:v>
                </c:pt>
                <c:pt idx="369">
                  <c:v>0.24875803274629163</c:v>
                </c:pt>
                <c:pt idx="370">
                  <c:v>0.51912924014877793</c:v>
                </c:pt>
                <c:pt idx="371">
                  <c:v>0.25722240549954734</c:v>
                </c:pt>
                <c:pt idx="372">
                  <c:v>0.5012698969229229</c:v>
                </c:pt>
                <c:pt idx="373">
                  <c:v>-0.28367871574981801</c:v>
                </c:pt>
                <c:pt idx="374">
                  <c:v>0.27466484291429133</c:v>
                </c:pt>
                <c:pt idx="375">
                  <c:v>0.25722240549954734</c:v>
                </c:pt>
                <c:pt idx="376">
                  <c:v>-0.33880191345175842</c:v>
                </c:pt>
                <c:pt idx="377">
                  <c:v>0.28950661719498505</c:v>
                </c:pt>
                <c:pt idx="378">
                  <c:v>-0.29593288635441778</c:v>
                </c:pt>
                <c:pt idx="379">
                  <c:v>0.42768170853106691</c:v>
                </c:pt>
                <c:pt idx="380">
                  <c:v>0.38565369249774922</c:v>
                </c:pt>
                <c:pt idx="381">
                  <c:v>0.38565369249774922</c:v>
                </c:pt>
                <c:pt idx="382">
                  <c:v>-0.25774010616428095</c:v>
                </c:pt>
                <c:pt idx="383">
                  <c:v>-0.46661310428988512</c:v>
                </c:pt>
                <c:pt idx="384">
                  <c:v>-0.46661310428988512</c:v>
                </c:pt>
                <c:pt idx="385">
                  <c:v>-0.35706990100761926</c:v>
                </c:pt>
                <c:pt idx="386">
                  <c:v>0.37136702762186702</c:v>
                </c:pt>
                <c:pt idx="387">
                  <c:v>0.27521806037736918</c:v>
                </c:pt>
                <c:pt idx="388">
                  <c:v>-0.41251309786329732</c:v>
                </c:pt>
                <c:pt idx="389">
                  <c:v>0.32452520637340104</c:v>
                </c:pt>
                <c:pt idx="390">
                  <c:v>-0.211220807197536</c:v>
                </c:pt>
                <c:pt idx="391">
                  <c:v>0.42429906913641446</c:v>
                </c:pt>
                <c:pt idx="392">
                  <c:v>0.22551852232316735</c:v>
                </c:pt>
                <c:pt idx="393">
                  <c:v>0.44791365552553286</c:v>
                </c:pt>
                <c:pt idx="394">
                  <c:v>0.22283942212728611</c:v>
                </c:pt>
                <c:pt idx="395">
                  <c:v>-0.24294525325692767</c:v>
                </c:pt>
                <c:pt idx="396">
                  <c:v>-0.33037062878501366</c:v>
                </c:pt>
                <c:pt idx="397">
                  <c:v>-0.29855358651355385</c:v>
                </c:pt>
                <c:pt idx="398">
                  <c:v>-0.29855358651355385</c:v>
                </c:pt>
                <c:pt idx="399">
                  <c:v>0.35891398254487183</c:v>
                </c:pt>
                <c:pt idx="400">
                  <c:v>-0.44541114832236245</c:v>
                </c:pt>
                <c:pt idx="401">
                  <c:v>-0.44541114832236245</c:v>
                </c:pt>
                <c:pt idx="402">
                  <c:v>-0.32127954686974752</c:v>
                </c:pt>
                <c:pt idx="403">
                  <c:v>-0.25457282708559731</c:v>
                </c:pt>
                <c:pt idx="404">
                  <c:v>0.28048337659001088</c:v>
                </c:pt>
                <c:pt idx="405">
                  <c:v>0.43019730644984949</c:v>
                </c:pt>
                <c:pt idx="406">
                  <c:v>0.24294525325692762</c:v>
                </c:pt>
                <c:pt idx="407">
                  <c:v>0.18491771591778502</c:v>
                </c:pt>
                <c:pt idx="408">
                  <c:v>0.1791239382887771</c:v>
                </c:pt>
                <c:pt idx="409">
                  <c:v>0.34534475931853054</c:v>
                </c:pt>
                <c:pt idx="410">
                  <c:v>0.1675406625012428</c:v>
                </c:pt>
                <c:pt idx="411">
                  <c:v>0.2985535865135534</c:v>
                </c:pt>
                <c:pt idx="412">
                  <c:v>0.18183832298581301</c:v>
                </c:pt>
                <c:pt idx="413">
                  <c:v>0.19960902569216027</c:v>
                </c:pt>
                <c:pt idx="414">
                  <c:v>-0.30116953472056485</c:v>
                </c:pt>
                <c:pt idx="415">
                  <c:v>0.21659397929638796</c:v>
                </c:pt>
                <c:pt idx="416">
                  <c:v>0.23399473288244005</c:v>
                </c:pt>
                <c:pt idx="417">
                  <c:v>0.32127954686974741</c:v>
                </c:pt>
                <c:pt idx="418">
                  <c:v>-0.24294525325692767</c:v>
                </c:pt>
                <c:pt idx="419">
                  <c:v>-0.23399473288244005</c:v>
                </c:pt>
                <c:pt idx="420">
                  <c:v>0.29271617367087499</c:v>
                </c:pt>
                <c:pt idx="421">
                  <c:v>0.29533687383001034</c:v>
                </c:pt>
                <c:pt idx="422">
                  <c:v>-0.20190304580349255</c:v>
                </c:pt>
                <c:pt idx="423">
                  <c:v>0.23713444041300752</c:v>
                </c:pt>
                <c:pt idx="424">
                  <c:v>0.87819028335521021</c:v>
                </c:pt>
                <c:pt idx="425">
                  <c:v>0.26356393237337389</c:v>
                </c:pt>
                <c:pt idx="426">
                  <c:v>-0.37392273252562341</c:v>
                </c:pt>
                <c:pt idx="427">
                  <c:v>-0.22551852232316744</c:v>
                </c:pt>
                <c:pt idx="428">
                  <c:v>-0.22551852232316744</c:v>
                </c:pt>
                <c:pt idx="429">
                  <c:v>0.38643502810515767</c:v>
                </c:pt>
                <c:pt idx="430">
                  <c:v>0.41587994896169556</c:v>
                </c:pt>
                <c:pt idx="431">
                  <c:v>0.41587994896169556</c:v>
                </c:pt>
                <c:pt idx="432">
                  <c:v>0.41587994896169556</c:v>
                </c:pt>
                <c:pt idx="433">
                  <c:v>-0.43949769126853844</c:v>
                </c:pt>
                <c:pt idx="434">
                  <c:v>0.28950661719498505</c:v>
                </c:pt>
                <c:pt idx="435">
                  <c:v>0.22551852232316766</c:v>
                </c:pt>
                <c:pt idx="436">
                  <c:v>0.22865141180813053</c:v>
                </c:pt>
                <c:pt idx="437">
                  <c:v>0.22865141180813053</c:v>
                </c:pt>
                <c:pt idx="438">
                  <c:v>0.37723546656645923</c:v>
                </c:pt>
                <c:pt idx="439">
                  <c:v>-0.19033121210414955</c:v>
                </c:pt>
                <c:pt idx="440">
                  <c:v>-0.39820306041558429</c:v>
                </c:pt>
                <c:pt idx="441">
                  <c:v>0.32711765098992573</c:v>
                </c:pt>
                <c:pt idx="442">
                  <c:v>0.35120588740960862</c:v>
                </c:pt>
                <c:pt idx="443">
                  <c:v>-0.26620865362893759</c:v>
                </c:pt>
                <c:pt idx="444">
                  <c:v>-0.64667207292014051</c:v>
                </c:pt>
                <c:pt idx="445">
                  <c:v>0.21702923656935522</c:v>
                </c:pt>
                <c:pt idx="446">
                  <c:v>0.23713444041300782</c:v>
                </c:pt>
                <c:pt idx="447">
                  <c:v>0.38898171021550382</c:v>
                </c:pt>
                <c:pt idx="448">
                  <c:v>0.23399473288244005</c:v>
                </c:pt>
                <c:pt idx="449">
                  <c:v>0.28950661719498505</c:v>
                </c:pt>
                <c:pt idx="450">
                  <c:v>0.20230817529311568</c:v>
                </c:pt>
                <c:pt idx="451">
                  <c:v>-0.21702923656935508</c:v>
                </c:pt>
                <c:pt idx="452">
                  <c:v>-0.21702923656935508</c:v>
                </c:pt>
                <c:pt idx="453">
                  <c:v>-0.21702923656935508</c:v>
                </c:pt>
                <c:pt idx="454">
                  <c:v>-0.23399473288244005</c:v>
                </c:pt>
                <c:pt idx="455">
                  <c:v>-0.25722240549954734</c:v>
                </c:pt>
                <c:pt idx="456">
                  <c:v>0.24028099572987138</c:v>
                </c:pt>
                <c:pt idx="457">
                  <c:v>-0.33621875243775617</c:v>
                </c:pt>
                <c:pt idx="458">
                  <c:v>-0.72466763975533754</c:v>
                </c:pt>
                <c:pt idx="459">
                  <c:v>0.23713444041300782</c:v>
                </c:pt>
                <c:pt idx="460">
                  <c:v>-0.21971332114056663</c:v>
                </c:pt>
                <c:pt idx="461">
                  <c:v>0.19960902569216027</c:v>
                </c:pt>
                <c:pt idx="462">
                  <c:v>0.24875803274629191</c:v>
                </c:pt>
                <c:pt idx="463">
                  <c:v>0.29271617367087499</c:v>
                </c:pt>
                <c:pt idx="464">
                  <c:v>-0.23132554610645564</c:v>
                </c:pt>
                <c:pt idx="465">
                  <c:v>-0.31023577031440269</c:v>
                </c:pt>
                <c:pt idx="466">
                  <c:v>-0.25722240549954734</c:v>
                </c:pt>
                <c:pt idx="467">
                  <c:v>-0.15869774601905784</c:v>
                </c:pt>
                <c:pt idx="468">
                  <c:v>0.35377983107343514</c:v>
                </c:pt>
                <c:pt idx="469">
                  <c:v>0.22597231161224909</c:v>
                </c:pt>
                <c:pt idx="470">
                  <c:v>0.22015533755607461</c:v>
                </c:pt>
                <c:pt idx="471">
                  <c:v>0.26620865362893747</c:v>
                </c:pt>
                <c:pt idx="472">
                  <c:v>0.16175106999661235</c:v>
                </c:pt>
                <c:pt idx="473">
                  <c:v>0.27466484291429161</c:v>
                </c:pt>
                <c:pt idx="474">
                  <c:v>0.37136702762186702</c:v>
                </c:pt>
                <c:pt idx="475">
                  <c:v>0.28688114778816154</c:v>
                </c:pt>
                <c:pt idx="476">
                  <c:v>-0.59459656016753637</c:v>
                </c:pt>
                <c:pt idx="477">
                  <c:v>-0.59459656016753637</c:v>
                </c:pt>
                <c:pt idx="478">
                  <c:v>0.2577401061642805</c:v>
                </c:pt>
                <c:pt idx="479">
                  <c:v>0.28425089174348972</c:v>
                </c:pt>
                <c:pt idx="480">
                  <c:v>0.20190304580349211</c:v>
                </c:pt>
                <c:pt idx="481">
                  <c:v>0.21390989472517602</c:v>
                </c:pt>
                <c:pt idx="482">
                  <c:v>0.28367871574981796</c:v>
                </c:pt>
                <c:pt idx="483">
                  <c:v>0.23979869794006345</c:v>
                </c:pt>
                <c:pt idx="484">
                  <c:v>-0.5645324919341943</c:v>
                </c:pt>
                <c:pt idx="485">
                  <c:v>0.28630418515664097</c:v>
                </c:pt>
                <c:pt idx="486">
                  <c:v>-0.25141248619226969</c:v>
                </c:pt>
                <c:pt idx="487">
                  <c:v>0.15596277829781907</c:v>
                </c:pt>
                <c:pt idx="488">
                  <c:v>0.38898171021550382</c:v>
                </c:pt>
                <c:pt idx="489">
                  <c:v>-0.26356393237337389</c:v>
                </c:pt>
                <c:pt idx="490">
                  <c:v>-0.26356393237337389</c:v>
                </c:pt>
                <c:pt idx="491">
                  <c:v>-0.22865141180813026</c:v>
                </c:pt>
                <c:pt idx="492">
                  <c:v>-0.26038968457823014</c:v>
                </c:pt>
                <c:pt idx="493">
                  <c:v>0.23979869794006373</c:v>
                </c:pt>
                <c:pt idx="494">
                  <c:v>-0.63927362059898019</c:v>
                </c:pt>
                <c:pt idx="495">
                  <c:v>0.34464817138744608</c:v>
                </c:pt>
                <c:pt idx="496">
                  <c:v>-0.19960902569216019</c:v>
                </c:pt>
                <c:pt idx="497">
                  <c:v>0.26303440583379378</c:v>
                </c:pt>
                <c:pt idx="498">
                  <c:v>-0.31868243538370838</c:v>
                </c:pt>
                <c:pt idx="499">
                  <c:v>0.37978665209579193</c:v>
                </c:pt>
                <c:pt idx="500">
                  <c:v>0.37978665209579193</c:v>
                </c:pt>
                <c:pt idx="501">
                  <c:v>0.20810819533020058</c:v>
                </c:pt>
                <c:pt idx="502">
                  <c:v>-0.34534475931853043</c:v>
                </c:pt>
                <c:pt idx="503">
                  <c:v>0.2424580443905536</c:v>
                </c:pt>
                <c:pt idx="504">
                  <c:v>0.5310572872357836</c:v>
                </c:pt>
                <c:pt idx="505">
                  <c:v>-0.44791365552553292</c:v>
                </c:pt>
                <c:pt idx="506">
                  <c:v>-0.211220807197536</c:v>
                </c:pt>
                <c:pt idx="507">
                  <c:v>-0.16720550008872004</c:v>
                </c:pt>
                <c:pt idx="508">
                  <c:v>0.32452520637340182</c:v>
                </c:pt>
                <c:pt idx="509">
                  <c:v>0.27202978274632145</c:v>
                </c:pt>
                <c:pt idx="510">
                  <c:v>0.24294525325692762</c:v>
                </c:pt>
                <c:pt idx="511">
                  <c:v>0.24875803274629218</c:v>
                </c:pt>
                <c:pt idx="512">
                  <c:v>0.20541408616093709</c:v>
                </c:pt>
                <c:pt idx="513">
                  <c:v>-0.21659397929638768</c:v>
                </c:pt>
                <c:pt idx="514">
                  <c:v>0.23713444041300752</c:v>
                </c:pt>
                <c:pt idx="515">
                  <c:v>0.26884853550164123</c:v>
                </c:pt>
                <c:pt idx="516">
                  <c:v>0.1791239382887771</c:v>
                </c:pt>
                <c:pt idx="517">
                  <c:v>0.28630418515664124</c:v>
                </c:pt>
                <c:pt idx="518">
                  <c:v>-0.13860523822950685</c:v>
                </c:pt>
                <c:pt idx="519">
                  <c:v>-0.14987544841890421</c:v>
                </c:pt>
                <c:pt idx="520">
                  <c:v>-0.23979869794006387</c:v>
                </c:pt>
                <c:pt idx="521">
                  <c:v>0.25191837363961972</c:v>
                </c:pt>
                <c:pt idx="522">
                  <c:v>0.45041182938072888</c:v>
                </c:pt>
                <c:pt idx="523">
                  <c:v>-0.26303440583379395</c:v>
                </c:pt>
                <c:pt idx="524">
                  <c:v>0.66590508922576896</c:v>
                </c:pt>
                <c:pt idx="525">
                  <c:v>0.2107972828578408</c:v>
                </c:pt>
                <c:pt idx="526">
                  <c:v>-0.12427275429775961</c:v>
                </c:pt>
                <c:pt idx="527">
                  <c:v>0.2804833765900106</c:v>
                </c:pt>
                <c:pt idx="528">
                  <c:v>-0.28367871574981801</c:v>
                </c:pt>
                <c:pt idx="529">
                  <c:v>0.28950661719498505</c:v>
                </c:pt>
                <c:pt idx="530">
                  <c:v>-0.21702923656935549</c:v>
                </c:pt>
                <c:pt idx="531">
                  <c:v>-0.22239242133644802</c:v>
                </c:pt>
                <c:pt idx="532">
                  <c:v>-0.22239242133644802</c:v>
                </c:pt>
                <c:pt idx="533">
                  <c:v>0.36220405247905618</c:v>
                </c:pt>
                <c:pt idx="534">
                  <c:v>0.28950661719498505</c:v>
                </c:pt>
                <c:pt idx="535">
                  <c:v>-0.19690481676378219</c:v>
                </c:pt>
                <c:pt idx="536">
                  <c:v>-0.19690481676378219</c:v>
                </c:pt>
                <c:pt idx="537">
                  <c:v>-0.19690481676378219</c:v>
                </c:pt>
                <c:pt idx="538">
                  <c:v>-0.20230817529311559</c:v>
                </c:pt>
                <c:pt idx="539">
                  <c:v>0.27257817850466476</c:v>
                </c:pt>
                <c:pt idx="540">
                  <c:v>0.29795282203702206</c:v>
                </c:pt>
                <c:pt idx="541">
                  <c:v>0.29795282203702206</c:v>
                </c:pt>
                <c:pt idx="542">
                  <c:v>0.28950661719498505</c:v>
                </c:pt>
                <c:pt idx="543">
                  <c:v>-0.39152390477795712</c:v>
                </c:pt>
                <c:pt idx="544">
                  <c:v>0.2662086536289372</c:v>
                </c:pt>
                <c:pt idx="545">
                  <c:v>0.18183832298581301</c:v>
                </c:pt>
                <c:pt idx="546">
                  <c:v>0.18183832298581301</c:v>
                </c:pt>
                <c:pt idx="547">
                  <c:v>0.23132554610645581</c:v>
                </c:pt>
                <c:pt idx="548">
                  <c:v>0.20810819533019975</c:v>
                </c:pt>
                <c:pt idx="549">
                  <c:v>0.25191837363961944</c:v>
                </c:pt>
                <c:pt idx="550">
                  <c:v>0.29533687383001034</c:v>
                </c:pt>
                <c:pt idx="551">
                  <c:v>0.13557754553193882</c:v>
                </c:pt>
                <c:pt idx="552">
                  <c:v>-0.20852669802827303</c:v>
                </c:pt>
                <c:pt idx="553">
                  <c:v>0.21659397929638796</c:v>
                </c:pt>
                <c:pt idx="554">
                  <c:v>0.29795282203702228</c:v>
                </c:pt>
                <c:pt idx="555">
                  <c:v>0.21390989472517682</c:v>
                </c:pt>
                <c:pt idx="556">
                  <c:v>0.27202978274632117</c:v>
                </c:pt>
                <c:pt idx="557">
                  <c:v>0.25774010616428072</c:v>
                </c:pt>
                <c:pt idx="558">
                  <c:v>-0.29009070426405209</c:v>
                </c:pt>
                <c:pt idx="559">
                  <c:v>-0.29009070426405209</c:v>
                </c:pt>
                <c:pt idx="560">
                  <c:v>0.18220333122074905</c:v>
                </c:pt>
                <c:pt idx="561">
                  <c:v>0.22865141180813026</c:v>
                </c:pt>
                <c:pt idx="562">
                  <c:v>-0.29855358651355346</c:v>
                </c:pt>
                <c:pt idx="563">
                  <c:v>-0.23132554610645564</c:v>
                </c:pt>
                <c:pt idx="564">
                  <c:v>0.30961114486587038</c:v>
                </c:pt>
                <c:pt idx="565">
                  <c:v>0.24875803274629163</c:v>
                </c:pt>
                <c:pt idx="566">
                  <c:v>0.21390989472517627</c:v>
                </c:pt>
                <c:pt idx="567">
                  <c:v>0.21390989472517627</c:v>
                </c:pt>
                <c:pt idx="568">
                  <c:v>0.15627593993046127</c:v>
                </c:pt>
                <c:pt idx="569">
                  <c:v>-0.23132554610645564</c:v>
                </c:pt>
                <c:pt idx="570">
                  <c:v>-0.35377983107343436</c:v>
                </c:pt>
                <c:pt idx="571">
                  <c:v>0.27257817850466476</c:v>
                </c:pt>
                <c:pt idx="572">
                  <c:v>0.22819265662149302</c:v>
                </c:pt>
                <c:pt idx="573">
                  <c:v>-0.16754066250124264</c:v>
                </c:pt>
                <c:pt idx="574">
                  <c:v>0.2752180603773689</c:v>
                </c:pt>
                <c:pt idx="575">
                  <c:v>0.21390989472517627</c:v>
                </c:pt>
                <c:pt idx="576">
                  <c:v>0.21702923656935522</c:v>
                </c:pt>
                <c:pt idx="577">
                  <c:v>0.14743036365522577</c:v>
                </c:pt>
                <c:pt idx="578">
                  <c:v>-0.34534475931853065</c:v>
                </c:pt>
                <c:pt idx="579">
                  <c:v>-0.34534475931853065</c:v>
                </c:pt>
                <c:pt idx="580">
                  <c:v>-0.27521806037736873</c:v>
                </c:pt>
                <c:pt idx="581">
                  <c:v>0.19650978703327379</c:v>
                </c:pt>
                <c:pt idx="582">
                  <c:v>0.30961114486587038</c:v>
                </c:pt>
                <c:pt idx="583">
                  <c:v>-0.20230817529311559</c:v>
                </c:pt>
                <c:pt idx="584">
                  <c:v>2.5715419849588343</c:v>
                </c:pt>
                <c:pt idx="585">
                  <c:v>-0.30116953472056529</c:v>
                </c:pt>
                <c:pt idx="586">
                  <c:v>0.26038968457823003</c:v>
                </c:pt>
                <c:pt idx="587">
                  <c:v>-0.37136702762186724</c:v>
                </c:pt>
                <c:pt idx="588">
                  <c:v>0.36806188289819525</c:v>
                </c:pt>
                <c:pt idx="589">
                  <c:v>0.21702923656935522</c:v>
                </c:pt>
                <c:pt idx="590">
                  <c:v>0.28688114778816126</c:v>
                </c:pt>
                <c:pt idx="591">
                  <c:v>0.1880036957915279</c:v>
                </c:pt>
                <c:pt idx="592">
                  <c:v>0.1880036957915279</c:v>
                </c:pt>
                <c:pt idx="593">
                  <c:v>0.20852669802827323</c:v>
                </c:pt>
                <c:pt idx="594">
                  <c:v>0.17605110423915393</c:v>
                </c:pt>
                <c:pt idx="595">
                  <c:v>-0.16787717279345393</c:v>
                </c:pt>
                <c:pt idx="596">
                  <c:v>0.22865141180813026</c:v>
                </c:pt>
                <c:pt idx="597">
                  <c:v>0.21702923656935522</c:v>
                </c:pt>
                <c:pt idx="598">
                  <c:v>0.35634919068556797</c:v>
                </c:pt>
                <c:pt idx="599">
                  <c:v>0.27785312054533889</c:v>
                </c:pt>
                <c:pt idx="600">
                  <c:v>-0.30116953472056485</c:v>
                </c:pt>
                <c:pt idx="601">
                  <c:v>0.19380557810489607</c:v>
                </c:pt>
                <c:pt idx="602">
                  <c:v>-0.32127954686974752</c:v>
                </c:pt>
                <c:pt idx="603">
                  <c:v>-0.18800369579152779</c:v>
                </c:pt>
                <c:pt idx="604">
                  <c:v>0.15596277829781965</c:v>
                </c:pt>
                <c:pt idx="605">
                  <c:v>0.32711765098992573</c:v>
                </c:pt>
                <c:pt idx="606">
                  <c:v>0.1849177159177853</c:v>
                </c:pt>
                <c:pt idx="607">
                  <c:v>0.1849177159177853</c:v>
                </c:pt>
                <c:pt idx="608">
                  <c:v>-0.35963926061975265</c:v>
                </c:pt>
                <c:pt idx="609">
                  <c:v>-0.45382649379349399</c:v>
                </c:pt>
                <c:pt idx="610">
                  <c:v>0.41840435037724205</c:v>
                </c:pt>
                <c:pt idx="611">
                  <c:v>0.16481086974567022</c:v>
                </c:pt>
                <c:pt idx="612">
                  <c:v>0.16481086974567022</c:v>
                </c:pt>
                <c:pt idx="613">
                  <c:v>0.2107972828578408</c:v>
                </c:pt>
                <c:pt idx="614">
                  <c:v>0.18762700317577155</c:v>
                </c:pt>
                <c:pt idx="615">
                  <c:v>-0.40915408577338241</c:v>
                </c:pt>
                <c:pt idx="616">
                  <c:v>-0.40915408577338241</c:v>
                </c:pt>
                <c:pt idx="617">
                  <c:v>0.31608064019542831</c:v>
                </c:pt>
                <c:pt idx="618">
                  <c:v>0.22283942212728633</c:v>
                </c:pt>
                <c:pt idx="619">
                  <c:v>0.33621875243775623</c:v>
                </c:pt>
                <c:pt idx="620">
                  <c:v>-1.0588936890535687</c:v>
                </c:pt>
                <c:pt idx="621">
                  <c:v>0.17640443693518507</c:v>
                </c:pt>
                <c:pt idx="622">
                  <c:v>-0.19341719197789214</c:v>
                </c:pt>
                <c:pt idx="623">
                  <c:v>0.36880678730330357</c:v>
                </c:pt>
                <c:pt idx="624">
                  <c:v>0.23132554610645581</c:v>
                </c:pt>
                <c:pt idx="625">
                  <c:v>-0.521576560567521</c:v>
                </c:pt>
                <c:pt idx="626">
                  <c:v>0.19920893663422906</c:v>
                </c:pt>
                <c:pt idx="627">
                  <c:v>0.19033121210414963</c:v>
                </c:pt>
                <c:pt idx="628">
                  <c:v>0.19033121210414963</c:v>
                </c:pt>
                <c:pt idx="629">
                  <c:v>-0.22819265662149305</c:v>
                </c:pt>
                <c:pt idx="630">
                  <c:v>-0.26356393237337389</c:v>
                </c:pt>
                <c:pt idx="631">
                  <c:v>0.20230817529311568</c:v>
                </c:pt>
                <c:pt idx="632">
                  <c:v>0.20230817529311568</c:v>
                </c:pt>
                <c:pt idx="633">
                  <c:v>-0.35049724708413305</c:v>
                </c:pt>
                <c:pt idx="634">
                  <c:v>-0.26620865362893759</c:v>
                </c:pt>
                <c:pt idx="635">
                  <c:v>-0.74081791966181254</c:v>
                </c:pt>
                <c:pt idx="636">
                  <c:v>-0.74081791966181254</c:v>
                </c:pt>
                <c:pt idx="637">
                  <c:v>0.24294525325692762</c:v>
                </c:pt>
                <c:pt idx="638">
                  <c:v>0.1648108697456705</c:v>
                </c:pt>
                <c:pt idx="639">
                  <c:v>-0.31608064019542825</c:v>
                </c:pt>
                <c:pt idx="640">
                  <c:v>-0.59699505621605353</c:v>
                </c:pt>
                <c:pt idx="641">
                  <c:v>0.24294525325692762</c:v>
                </c:pt>
                <c:pt idx="642">
                  <c:v>0.24294525325692762</c:v>
                </c:pt>
                <c:pt idx="643">
                  <c:v>0.59699505621605298</c:v>
                </c:pt>
                <c:pt idx="644">
                  <c:v>0.20541408616093709</c:v>
                </c:pt>
                <c:pt idx="645">
                  <c:v>-0.15596277829781935</c:v>
                </c:pt>
                <c:pt idx="646">
                  <c:v>-0.15596277829781935</c:v>
                </c:pt>
                <c:pt idx="647">
                  <c:v>-0.15596277829781935</c:v>
                </c:pt>
                <c:pt idx="648">
                  <c:v>-0.12125771654232818</c:v>
                </c:pt>
                <c:pt idx="649">
                  <c:v>-0.10691520391651191</c:v>
                </c:pt>
                <c:pt idx="650">
                  <c:v>-0.21079728285784088</c:v>
                </c:pt>
                <c:pt idx="651">
                  <c:v>0.20230817529311568</c:v>
                </c:pt>
                <c:pt idx="652">
                  <c:v>0.19650978703327379</c:v>
                </c:pt>
                <c:pt idx="653">
                  <c:v>-0.17333160288556196</c:v>
                </c:pt>
                <c:pt idx="654">
                  <c:v>-0.17060696554902613</c:v>
                </c:pt>
                <c:pt idx="655">
                  <c:v>-9.5157233040340267E-2</c:v>
                </c:pt>
                <c:pt idx="656">
                  <c:v>-0.2545728270855977</c:v>
                </c:pt>
                <c:pt idx="657">
                  <c:v>0.1648108697456705</c:v>
                </c:pt>
                <c:pt idx="658">
                  <c:v>0.19690481676378241</c:v>
                </c:pt>
                <c:pt idx="659">
                  <c:v>-0.11547721741993608</c:v>
                </c:pt>
                <c:pt idx="660">
                  <c:v>-0.11547721741993608</c:v>
                </c:pt>
                <c:pt idx="661">
                  <c:v>0.17333160288556204</c:v>
                </c:pt>
                <c:pt idx="662">
                  <c:v>0.35377983107343458</c:v>
                </c:pt>
                <c:pt idx="663">
                  <c:v>0.25457282708559792</c:v>
                </c:pt>
                <c:pt idx="664">
                  <c:v>0.56095703771036665</c:v>
                </c:pt>
                <c:pt idx="665">
                  <c:v>-0.83858945329925172</c:v>
                </c:pt>
                <c:pt idx="666">
                  <c:v>-0.12427275429775997</c:v>
                </c:pt>
                <c:pt idx="667">
                  <c:v>0.45974311492284065</c:v>
                </c:pt>
                <c:pt idx="668">
                  <c:v>0.30439343559485155</c:v>
                </c:pt>
                <c:pt idx="669">
                  <c:v>0.30439343559485155</c:v>
                </c:pt>
                <c:pt idx="670">
                  <c:v>0.20541408616093737</c:v>
                </c:pt>
                <c:pt idx="671">
                  <c:v>0.20230817529311568</c:v>
                </c:pt>
                <c:pt idx="672">
                  <c:v>0.34206962728566953</c:v>
                </c:pt>
                <c:pt idx="673">
                  <c:v>0.18491771591778502</c:v>
                </c:pt>
                <c:pt idx="674">
                  <c:v>-0.15901610227537355</c:v>
                </c:pt>
                <c:pt idx="675">
                  <c:v>0.24294525325692762</c:v>
                </c:pt>
                <c:pt idx="676">
                  <c:v>0.17060696554902618</c:v>
                </c:pt>
                <c:pt idx="677">
                  <c:v>0.22239242133644802</c:v>
                </c:pt>
                <c:pt idx="678">
                  <c:v>-0.16175106999661204</c:v>
                </c:pt>
                <c:pt idx="679">
                  <c:v>0.73465543347900508</c:v>
                </c:pt>
                <c:pt idx="680">
                  <c:v>0.1675406625012428</c:v>
                </c:pt>
                <c:pt idx="681">
                  <c:v>0.1675406625012428</c:v>
                </c:pt>
                <c:pt idx="682">
                  <c:v>0.1675406625012428</c:v>
                </c:pt>
                <c:pt idx="683">
                  <c:v>0.12402415083370388</c:v>
                </c:pt>
                <c:pt idx="684">
                  <c:v>0.12402415083370388</c:v>
                </c:pt>
                <c:pt idx="685">
                  <c:v>-0.13860523822950685</c:v>
                </c:pt>
                <c:pt idx="686">
                  <c:v>-0.23713444041300757</c:v>
                </c:pt>
                <c:pt idx="687">
                  <c:v>-0.21971332114056663</c:v>
                </c:pt>
                <c:pt idx="688">
                  <c:v>-0.21971332114056663</c:v>
                </c:pt>
                <c:pt idx="689">
                  <c:v>-0.24875803274629155</c:v>
                </c:pt>
                <c:pt idx="690">
                  <c:v>-0.167540662501243</c:v>
                </c:pt>
                <c:pt idx="691">
                  <c:v>0.12402415083370447</c:v>
                </c:pt>
                <c:pt idx="692">
                  <c:v>-0.21390989472517616</c:v>
                </c:pt>
                <c:pt idx="693">
                  <c:v>0.15291590273895592</c:v>
                </c:pt>
                <c:pt idx="694">
                  <c:v>-0.87001635190951032</c:v>
                </c:pt>
                <c:pt idx="695">
                  <c:v>-0.21971332114056663</c:v>
                </c:pt>
                <c:pt idx="696">
                  <c:v>0.19071298304951415</c:v>
                </c:pt>
                <c:pt idx="697">
                  <c:v>0.20541408616093737</c:v>
                </c:pt>
                <c:pt idx="698">
                  <c:v>-0.9891932450434171</c:v>
                </c:pt>
                <c:pt idx="699">
                  <c:v>0.15901610227537338</c:v>
                </c:pt>
                <c:pt idx="700">
                  <c:v>0.15901610227537338</c:v>
                </c:pt>
                <c:pt idx="701">
                  <c:v>-0.14163929831914029</c:v>
                </c:pt>
                <c:pt idx="702">
                  <c:v>0.13557754553193882</c:v>
                </c:pt>
                <c:pt idx="703">
                  <c:v>0.12678529051076134</c:v>
                </c:pt>
                <c:pt idx="704">
                  <c:v>0.12678529051076134</c:v>
                </c:pt>
                <c:pt idx="705">
                  <c:v>0.27785312054533889</c:v>
                </c:pt>
                <c:pt idx="706">
                  <c:v>-0.14163929831913996</c:v>
                </c:pt>
                <c:pt idx="707">
                  <c:v>0.20852669802827323</c:v>
                </c:pt>
                <c:pt idx="708">
                  <c:v>0.20852669802827323</c:v>
                </c:pt>
                <c:pt idx="709">
                  <c:v>0.1383281565479737</c:v>
                </c:pt>
                <c:pt idx="710">
                  <c:v>0.20810819533020031</c:v>
                </c:pt>
                <c:pt idx="711">
                  <c:v>0.20230817529311568</c:v>
                </c:pt>
                <c:pt idx="712">
                  <c:v>0.20230817529311568</c:v>
                </c:pt>
                <c:pt idx="713">
                  <c:v>0.21659397929638796</c:v>
                </c:pt>
                <c:pt idx="714">
                  <c:v>0.23132554610645581</c:v>
                </c:pt>
                <c:pt idx="715">
                  <c:v>0.13860523822950688</c:v>
                </c:pt>
                <c:pt idx="716">
                  <c:v>0.15901610227537311</c:v>
                </c:pt>
                <c:pt idx="717">
                  <c:v>-0.19071298304951403</c:v>
                </c:pt>
                <c:pt idx="718">
                  <c:v>-0.78870277729619498</c:v>
                </c:pt>
                <c:pt idx="719">
                  <c:v>-0.15596277829781918</c:v>
                </c:pt>
                <c:pt idx="720">
                  <c:v>-0.24609868629580184</c:v>
                </c:pt>
                <c:pt idx="721">
                  <c:v>0.13860523822950657</c:v>
                </c:pt>
                <c:pt idx="722">
                  <c:v>-0.20230817529311559</c:v>
                </c:pt>
                <c:pt idx="723">
                  <c:v>-0.20230817529311559</c:v>
                </c:pt>
                <c:pt idx="724">
                  <c:v>-0.12980032826619248</c:v>
                </c:pt>
                <c:pt idx="725">
                  <c:v>0.27785312054533889</c:v>
                </c:pt>
                <c:pt idx="726">
                  <c:v>0.3805558248580706</c:v>
                </c:pt>
                <c:pt idx="727">
                  <c:v>-0.27202978274632122</c:v>
                </c:pt>
                <c:pt idx="728">
                  <c:v>-0.1474303636552258</c:v>
                </c:pt>
                <c:pt idx="729">
                  <c:v>-0.36550164257963119</c:v>
                </c:pt>
                <c:pt idx="730">
                  <c:v>-0.15291590273895553</c:v>
                </c:pt>
                <c:pt idx="731">
                  <c:v>-0.21971332114056663</c:v>
                </c:pt>
                <c:pt idx="732">
                  <c:v>-0.31284226612888383</c:v>
                </c:pt>
                <c:pt idx="733">
                  <c:v>0.1675406625012428</c:v>
                </c:pt>
                <c:pt idx="734">
                  <c:v>-0.24875803274629171</c:v>
                </c:pt>
                <c:pt idx="735">
                  <c:v>-0.12402415083370429</c:v>
                </c:pt>
                <c:pt idx="736">
                  <c:v>-0.33948646627166706</c:v>
                </c:pt>
                <c:pt idx="737">
                  <c:v>0.19960902569216027</c:v>
                </c:pt>
                <c:pt idx="738">
                  <c:v>0.35377983107343458</c:v>
                </c:pt>
                <c:pt idx="739">
                  <c:v>-0.24875803274629191</c:v>
                </c:pt>
                <c:pt idx="740">
                  <c:v>0.11547721741993618</c:v>
                </c:pt>
                <c:pt idx="741">
                  <c:v>0.48938484073892519</c:v>
                </c:pt>
                <c:pt idx="742">
                  <c:v>0.19920893663422906</c:v>
                </c:pt>
                <c:pt idx="743">
                  <c:v>0.12703918858913582</c:v>
                </c:pt>
                <c:pt idx="744">
                  <c:v>0.12703918858913582</c:v>
                </c:pt>
                <c:pt idx="745">
                  <c:v>0.12703918858913582</c:v>
                </c:pt>
                <c:pt idx="746">
                  <c:v>0.20810819533020086</c:v>
                </c:pt>
                <c:pt idx="747">
                  <c:v>0.22551852232316766</c:v>
                </c:pt>
                <c:pt idx="748">
                  <c:v>0.17060696554902646</c:v>
                </c:pt>
                <c:pt idx="749">
                  <c:v>0.1648108697456705</c:v>
                </c:pt>
                <c:pt idx="750">
                  <c:v>0.18762700317577155</c:v>
                </c:pt>
                <c:pt idx="751">
                  <c:v>-0.13557754553193885</c:v>
                </c:pt>
                <c:pt idx="752">
                  <c:v>-0.18528931109449157</c:v>
                </c:pt>
                <c:pt idx="753">
                  <c:v>0.1648108697456708</c:v>
                </c:pt>
                <c:pt idx="754">
                  <c:v>-0.19960902569216019</c:v>
                </c:pt>
                <c:pt idx="755">
                  <c:v>0.29533687383001034</c:v>
                </c:pt>
                <c:pt idx="756">
                  <c:v>-0.17912393828877726</c:v>
                </c:pt>
                <c:pt idx="757">
                  <c:v>0.20230817529311568</c:v>
                </c:pt>
                <c:pt idx="758">
                  <c:v>0.24028099572987138</c:v>
                </c:pt>
                <c:pt idx="759">
                  <c:v>0.36550164257963169</c:v>
                </c:pt>
                <c:pt idx="760">
                  <c:v>-0.72084592880292919</c:v>
                </c:pt>
                <c:pt idx="761">
                  <c:v>-0.52509104474375745</c:v>
                </c:pt>
                <c:pt idx="762">
                  <c:v>0.17605110423915393</c:v>
                </c:pt>
                <c:pt idx="763">
                  <c:v>0.1416392983191401</c:v>
                </c:pt>
                <c:pt idx="764">
                  <c:v>0.15322261595290707</c:v>
                </c:pt>
                <c:pt idx="765">
                  <c:v>0.19341719197789228</c:v>
                </c:pt>
                <c:pt idx="766">
                  <c:v>0.16448086275218507</c:v>
                </c:pt>
                <c:pt idx="767">
                  <c:v>0.14713528607399243</c:v>
                </c:pt>
                <c:pt idx="768">
                  <c:v>1.5581030406552137</c:v>
                </c:pt>
                <c:pt idx="769">
                  <c:v>0.22819265662149302</c:v>
                </c:pt>
                <c:pt idx="770">
                  <c:v>-0.17060696554902649</c:v>
                </c:pt>
                <c:pt idx="771">
                  <c:v>-0.16481086974567002</c:v>
                </c:pt>
                <c:pt idx="772">
                  <c:v>-0.16481086974567002</c:v>
                </c:pt>
                <c:pt idx="773">
                  <c:v>-0.1529159027389552</c:v>
                </c:pt>
                <c:pt idx="774">
                  <c:v>0.60540954218212106</c:v>
                </c:pt>
                <c:pt idx="775">
                  <c:v>-0.19960902569216019</c:v>
                </c:pt>
                <c:pt idx="776">
                  <c:v>0.1791239382887771</c:v>
                </c:pt>
                <c:pt idx="777">
                  <c:v>0.1791239382887771</c:v>
                </c:pt>
                <c:pt idx="778">
                  <c:v>-0.13860523822950685</c:v>
                </c:pt>
                <c:pt idx="779">
                  <c:v>0.28950661719498505</c:v>
                </c:pt>
                <c:pt idx="780">
                  <c:v>0.15596277829781907</c:v>
                </c:pt>
                <c:pt idx="781">
                  <c:v>-0.1529159027389552</c:v>
                </c:pt>
                <c:pt idx="782">
                  <c:v>0.14743036365522577</c:v>
                </c:pt>
                <c:pt idx="783">
                  <c:v>0.17333160288556204</c:v>
                </c:pt>
                <c:pt idx="784">
                  <c:v>0.17333160288556204</c:v>
                </c:pt>
                <c:pt idx="785">
                  <c:v>0.19650978703327379</c:v>
                </c:pt>
                <c:pt idx="786">
                  <c:v>0.19650978703327379</c:v>
                </c:pt>
                <c:pt idx="787">
                  <c:v>0.25508565271830291</c:v>
                </c:pt>
                <c:pt idx="788">
                  <c:v>-0.44450705408228308</c:v>
                </c:pt>
                <c:pt idx="789">
                  <c:v>0.12402415083370447</c:v>
                </c:pt>
                <c:pt idx="790">
                  <c:v>0.12402415083370447</c:v>
                </c:pt>
                <c:pt idx="791">
                  <c:v>-0.13557754553193885</c:v>
                </c:pt>
                <c:pt idx="792">
                  <c:v>-0.13557754553193885</c:v>
                </c:pt>
                <c:pt idx="793">
                  <c:v>-0.13557754553193885</c:v>
                </c:pt>
                <c:pt idx="794">
                  <c:v>-0.13557754553193885</c:v>
                </c:pt>
                <c:pt idx="795">
                  <c:v>-0.13557754553193849</c:v>
                </c:pt>
                <c:pt idx="796">
                  <c:v>-0.13557754553193849</c:v>
                </c:pt>
                <c:pt idx="797">
                  <c:v>-0.54655237736082729</c:v>
                </c:pt>
                <c:pt idx="798">
                  <c:v>0.13282168024142971</c:v>
                </c:pt>
                <c:pt idx="799">
                  <c:v>0.33880191345175847</c:v>
                </c:pt>
                <c:pt idx="800">
                  <c:v>0.22819265662149302</c:v>
                </c:pt>
                <c:pt idx="801">
                  <c:v>-0.25191837363961939</c:v>
                </c:pt>
                <c:pt idx="802">
                  <c:v>9.7945050411959514E-2</c:v>
                </c:pt>
                <c:pt idx="803">
                  <c:v>-0.20230817529311559</c:v>
                </c:pt>
                <c:pt idx="804">
                  <c:v>-0.13584937293899801</c:v>
                </c:pt>
                <c:pt idx="805">
                  <c:v>-0.29533687383001084</c:v>
                </c:pt>
                <c:pt idx="806">
                  <c:v>0.16175106999661235</c:v>
                </c:pt>
                <c:pt idx="807">
                  <c:v>-0.13584937293899732</c:v>
                </c:pt>
                <c:pt idx="808">
                  <c:v>0.19611634157884764</c:v>
                </c:pt>
                <c:pt idx="809">
                  <c:v>-0.13860523822950666</c:v>
                </c:pt>
                <c:pt idx="810">
                  <c:v>0.13282168024142971</c:v>
                </c:pt>
                <c:pt idx="811">
                  <c:v>-0.21079728285784072</c:v>
                </c:pt>
                <c:pt idx="812">
                  <c:v>-0.31284226612888338</c:v>
                </c:pt>
                <c:pt idx="813">
                  <c:v>-0.27521806037736873</c:v>
                </c:pt>
                <c:pt idx="814">
                  <c:v>0.17026529983777861</c:v>
                </c:pt>
                <c:pt idx="815">
                  <c:v>0.24294525325692762</c:v>
                </c:pt>
                <c:pt idx="816">
                  <c:v>-0.15869774601905784</c:v>
                </c:pt>
                <c:pt idx="817">
                  <c:v>0.10092890885078087</c:v>
                </c:pt>
                <c:pt idx="818">
                  <c:v>0.13860523822950688</c:v>
                </c:pt>
                <c:pt idx="819">
                  <c:v>0.32777818416848936</c:v>
                </c:pt>
                <c:pt idx="820">
                  <c:v>0.17640443693518507</c:v>
                </c:pt>
                <c:pt idx="821">
                  <c:v>-9.8141091479161502E-2</c:v>
                </c:pt>
                <c:pt idx="822">
                  <c:v>0.20541408616093737</c:v>
                </c:pt>
                <c:pt idx="823">
                  <c:v>0.14743036365522577</c:v>
                </c:pt>
                <c:pt idx="824">
                  <c:v>-0.39152390477795712</c:v>
                </c:pt>
                <c:pt idx="825">
                  <c:v>0.19109629084690932</c:v>
                </c:pt>
                <c:pt idx="826">
                  <c:v>0.12125771654232824</c:v>
                </c:pt>
                <c:pt idx="827">
                  <c:v>-0.12703918858913582</c:v>
                </c:pt>
                <c:pt idx="828">
                  <c:v>0.21659397929638796</c:v>
                </c:pt>
                <c:pt idx="829">
                  <c:v>-0.25141248619226969</c:v>
                </c:pt>
                <c:pt idx="830">
                  <c:v>0.15047723921408998</c:v>
                </c:pt>
                <c:pt idx="831">
                  <c:v>0.10391895145659222</c:v>
                </c:pt>
                <c:pt idx="832">
                  <c:v>0.10391895145659222</c:v>
                </c:pt>
                <c:pt idx="833">
                  <c:v>0.30961114486587094</c:v>
                </c:pt>
                <c:pt idx="834">
                  <c:v>-9.8141091479161502E-2</c:v>
                </c:pt>
                <c:pt idx="835">
                  <c:v>-9.8141091479161502E-2</c:v>
                </c:pt>
                <c:pt idx="836">
                  <c:v>0.15596277829781965</c:v>
                </c:pt>
                <c:pt idx="837">
                  <c:v>-0.22283942212728611</c:v>
                </c:pt>
                <c:pt idx="838">
                  <c:v>0.18491771591778502</c:v>
                </c:pt>
                <c:pt idx="839">
                  <c:v>-0.13006054056437286</c:v>
                </c:pt>
                <c:pt idx="840">
                  <c:v>-8.6414751817473379E-2</c:v>
                </c:pt>
                <c:pt idx="841">
                  <c:v>-0.15596277829781935</c:v>
                </c:pt>
                <c:pt idx="842">
                  <c:v>0.23446525363702325</c:v>
                </c:pt>
                <c:pt idx="843">
                  <c:v>0.22283942212728611</c:v>
                </c:pt>
                <c:pt idx="844">
                  <c:v>-0.22819265662149305</c:v>
                </c:pt>
                <c:pt idx="845">
                  <c:v>-0.22819265662149305</c:v>
                </c:pt>
                <c:pt idx="846">
                  <c:v>0.33689867178251137</c:v>
                </c:pt>
                <c:pt idx="847">
                  <c:v>-0.23132554610645564</c:v>
                </c:pt>
                <c:pt idx="848">
                  <c:v>-0.12980032826619303</c:v>
                </c:pt>
                <c:pt idx="849">
                  <c:v>-0.12980032826619303</c:v>
                </c:pt>
                <c:pt idx="850">
                  <c:v>0.12703918858913582</c:v>
                </c:pt>
                <c:pt idx="851">
                  <c:v>-0.17298480119137075</c:v>
                </c:pt>
                <c:pt idx="852">
                  <c:v>-0.22239242133644765</c:v>
                </c:pt>
                <c:pt idx="853">
                  <c:v>0.17060696554902618</c:v>
                </c:pt>
                <c:pt idx="854">
                  <c:v>0.14713528607399243</c:v>
                </c:pt>
                <c:pt idx="855">
                  <c:v>-0.14135584924554154</c:v>
                </c:pt>
                <c:pt idx="856">
                  <c:v>0.23713444041300724</c:v>
                </c:pt>
                <c:pt idx="857">
                  <c:v>-0.1791239382887769</c:v>
                </c:pt>
                <c:pt idx="858">
                  <c:v>-0.1529159027389552</c:v>
                </c:pt>
                <c:pt idx="859">
                  <c:v>0.17333160288556204</c:v>
                </c:pt>
                <c:pt idx="860">
                  <c:v>0.13860523822950688</c:v>
                </c:pt>
                <c:pt idx="861">
                  <c:v>0.1675406625012428</c:v>
                </c:pt>
                <c:pt idx="862">
                  <c:v>0.17333160288556204</c:v>
                </c:pt>
                <c:pt idx="863">
                  <c:v>0.13557754553193882</c:v>
                </c:pt>
                <c:pt idx="864">
                  <c:v>0.12980032826619267</c:v>
                </c:pt>
                <c:pt idx="865">
                  <c:v>0.17333160288556204</c:v>
                </c:pt>
                <c:pt idx="866">
                  <c:v>-0.10969764458783854</c:v>
                </c:pt>
                <c:pt idx="867">
                  <c:v>0.21390989472517627</c:v>
                </c:pt>
                <c:pt idx="868">
                  <c:v>0.15596277829781938</c:v>
                </c:pt>
                <c:pt idx="869">
                  <c:v>0.21702923656935463</c:v>
                </c:pt>
                <c:pt idx="870">
                  <c:v>9.5347876587480992E-2</c:v>
                </c:pt>
                <c:pt idx="871">
                  <c:v>-0.65376149770645975</c:v>
                </c:pt>
                <c:pt idx="872">
                  <c:v>-0.17333160288556196</c:v>
                </c:pt>
                <c:pt idx="873">
                  <c:v>0.13308823326194111</c:v>
                </c:pt>
                <c:pt idx="874">
                  <c:v>-0.33948646627166706</c:v>
                </c:pt>
                <c:pt idx="875">
                  <c:v>-9.8141091479161502E-2</c:v>
                </c:pt>
                <c:pt idx="876">
                  <c:v>-0.15596277829781918</c:v>
                </c:pt>
                <c:pt idx="877">
                  <c:v>-0.13584937293899801</c:v>
                </c:pt>
                <c:pt idx="878">
                  <c:v>-0.14987544841890421</c:v>
                </c:pt>
                <c:pt idx="879">
                  <c:v>-0.14987544841890421</c:v>
                </c:pt>
                <c:pt idx="880">
                  <c:v>0.10391895145659222</c:v>
                </c:pt>
                <c:pt idx="881">
                  <c:v>0.15869774601905823</c:v>
                </c:pt>
                <c:pt idx="882">
                  <c:v>0.16448086275218507</c:v>
                </c:pt>
                <c:pt idx="883">
                  <c:v>-0.19380557810489527</c:v>
                </c:pt>
                <c:pt idx="884">
                  <c:v>-0.14438990933517498</c:v>
                </c:pt>
                <c:pt idx="885">
                  <c:v>0.10391895145659252</c:v>
                </c:pt>
                <c:pt idx="886">
                  <c:v>-0.23713444041300716</c:v>
                </c:pt>
                <c:pt idx="887">
                  <c:v>0.23979869794006345</c:v>
                </c:pt>
                <c:pt idx="888">
                  <c:v>-0.10969764458783889</c:v>
                </c:pt>
                <c:pt idx="889">
                  <c:v>-0.13584937293899765</c:v>
                </c:pt>
                <c:pt idx="890">
                  <c:v>0.37136702762186724</c:v>
                </c:pt>
                <c:pt idx="891">
                  <c:v>0.37136702762186724</c:v>
                </c:pt>
                <c:pt idx="892">
                  <c:v>-0.19033121210414955</c:v>
                </c:pt>
                <c:pt idx="893">
                  <c:v>0.12427275429775958</c:v>
                </c:pt>
                <c:pt idx="894">
                  <c:v>0.19960902569216027</c:v>
                </c:pt>
                <c:pt idx="895">
                  <c:v>0.19960902569216027</c:v>
                </c:pt>
                <c:pt idx="896">
                  <c:v>0.13308823326194053</c:v>
                </c:pt>
                <c:pt idx="897">
                  <c:v>0.13308823326194053</c:v>
                </c:pt>
                <c:pt idx="898">
                  <c:v>0.28367871574981796</c:v>
                </c:pt>
                <c:pt idx="899">
                  <c:v>0.28367871574981796</c:v>
                </c:pt>
                <c:pt idx="900">
                  <c:v>-0.17605110423915368</c:v>
                </c:pt>
                <c:pt idx="901">
                  <c:v>0.15901610227537311</c:v>
                </c:pt>
                <c:pt idx="902">
                  <c:v>0.12703918858913582</c:v>
                </c:pt>
                <c:pt idx="903">
                  <c:v>0.13282168024142971</c:v>
                </c:pt>
                <c:pt idx="904">
                  <c:v>0.26356393237337389</c:v>
                </c:pt>
                <c:pt idx="905">
                  <c:v>-0.12703918858913582</c:v>
                </c:pt>
                <c:pt idx="906">
                  <c:v>-0.16175106999661204</c:v>
                </c:pt>
                <c:pt idx="907">
                  <c:v>-0.10092890885078087</c:v>
                </c:pt>
                <c:pt idx="908">
                  <c:v>-0.20500228446237836</c:v>
                </c:pt>
                <c:pt idx="909">
                  <c:v>-0.27202978274632122</c:v>
                </c:pt>
                <c:pt idx="910">
                  <c:v>-0.20230817529311559</c:v>
                </c:pt>
                <c:pt idx="911">
                  <c:v>-0.20230817529311559</c:v>
                </c:pt>
                <c:pt idx="912">
                  <c:v>0.11547721741993618</c:v>
                </c:pt>
                <c:pt idx="913">
                  <c:v>-0.15322261595290737</c:v>
                </c:pt>
                <c:pt idx="914">
                  <c:v>-8.938631834876426E-2</c:v>
                </c:pt>
                <c:pt idx="915">
                  <c:v>-0.25774010616428056</c:v>
                </c:pt>
                <c:pt idx="916">
                  <c:v>-0.21971332114056699</c:v>
                </c:pt>
                <c:pt idx="917">
                  <c:v>0.23399473288244005</c:v>
                </c:pt>
                <c:pt idx="918">
                  <c:v>0.19380557810489549</c:v>
                </c:pt>
                <c:pt idx="919">
                  <c:v>-0.19650978703327365</c:v>
                </c:pt>
                <c:pt idx="920">
                  <c:v>0.19071298304951415</c:v>
                </c:pt>
                <c:pt idx="921">
                  <c:v>-0.31023577031440186</c:v>
                </c:pt>
                <c:pt idx="922">
                  <c:v>-0.18183832298581312</c:v>
                </c:pt>
                <c:pt idx="923">
                  <c:v>-0.1474303636552258</c:v>
                </c:pt>
                <c:pt idx="924">
                  <c:v>9.5347876587480992E-2</c:v>
                </c:pt>
                <c:pt idx="925">
                  <c:v>0.17060696554902646</c:v>
                </c:pt>
                <c:pt idx="926">
                  <c:v>-0.16754066250124247</c:v>
                </c:pt>
                <c:pt idx="927">
                  <c:v>-0.16754066250124247</c:v>
                </c:pt>
                <c:pt idx="928">
                  <c:v>0.15322261595290707</c:v>
                </c:pt>
                <c:pt idx="929">
                  <c:v>-0.16142753877463056</c:v>
                </c:pt>
                <c:pt idx="930">
                  <c:v>-0.28367871574981762</c:v>
                </c:pt>
                <c:pt idx="931">
                  <c:v>-0.14438990933517498</c:v>
                </c:pt>
                <c:pt idx="932">
                  <c:v>0.15869774601905853</c:v>
                </c:pt>
                <c:pt idx="933">
                  <c:v>-8.3783612119388118E-2</c:v>
                </c:pt>
                <c:pt idx="934">
                  <c:v>-8.3783612119388118E-2</c:v>
                </c:pt>
                <c:pt idx="935">
                  <c:v>-8.3783612119388118E-2</c:v>
                </c:pt>
                <c:pt idx="936">
                  <c:v>-8.3783612119388118E-2</c:v>
                </c:pt>
                <c:pt idx="937">
                  <c:v>-8.3783612119388118E-2</c:v>
                </c:pt>
                <c:pt idx="938">
                  <c:v>-8.3783612119388118E-2</c:v>
                </c:pt>
                <c:pt idx="939">
                  <c:v>-8.3783612119388118E-2</c:v>
                </c:pt>
                <c:pt idx="940">
                  <c:v>0.22551852232316766</c:v>
                </c:pt>
                <c:pt idx="941">
                  <c:v>0.18183832298581301</c:v>
                </c:pt>
                <c:pt idx="942">
                  <c:v>0.15901610227537311</c:v>
                </c:pt>
                <c:pt idx="943">
                  <c:v>0.12427275429775958</c:v>
                </c:pt>
                <c:pt idx="944">
                  <c:v>0.30116953472056479</c:v>
                </c:pt>
                <c:pt idx="945">
                  <c:v>0.30116953472056479</c:v>
                </c:pt>
                <c:pt idx="946">
                  <c:v>-0.22819265662149305</c:v>
                </c:pt>
                <c:pt idx="947">
                  <c:v>-0.14135584924554154</c:v>
                </c:pt>
                <c:pt idx="948">
                  <c:v>-0.16415217611116628</c:v>
                </c:pt>
                <c:pt idx="949">
                  <c:v>-0.1791239382887769</c:v>
                </c:pt>
                <c:pt idx="950">
                  <c:v>0.11848596729227424</c:v>
                </c:pt>
                <c:pt idx="951">
                  <c:v>0.17912393828877737</c:v>
                </c:pt>
                <c:pt idx="952">
                  <c:v>0.14713528607399243</c:v>
                </c:pt>
                <c:pt idx="953">
                  <c:v>-0.38898171021550415</c:v>
                </c:pt>
                <c:pt idx="954">
                  <c:v>-0.26356393237337389</c:v>
                </c:pt>
                <c:pt idx="955">
                  <c:v>0.11547721741993618</c:v>
                </c:pt>
                <c:pt idx="956">
                  <c:v>0.10969764458783902</c:v>
                </c:pt>
                <c:pt idx="957">
                  <c:v>-0.17060696554902613</c:v>
                </c:pt>
                <c:pt idx="958">
                  <c:v>0.10670139212791913</c:v>
                </c:pt>
                <c:pt idx="959">
                  <c:v>0.19071298304951415</c:v>
                </c:pt>
                <c:pt idx="960">
                  <c:v>-0.45974311492284076</c:v>
                </c:pt>
                <c:pt idx="961">
                  <c:v>-0.11824896666999016</c:v>
                </c:pt>
                <c:pt idx="962">
                  <c:v>-0.12427275429775997</c:v>
                </c:pt>
                <c:pt idx="963">
                  <c:v>-0.12427275429775997</c:v>
                </c:pt>
                <c:pt idx="964">
                  <c:v>-0.12427275429775997</c:v>
                </c:pt>
                <c:pt idx="965">
                  <c:v>-0.15869774601905784</c:v>
                </c:pt>
                <c:pt idx="966">
                  <c:v>-0.19071298304951403</c:v>
                </c:pt>
                <c:pt idx="967">
                  <c:v>-0.11570888262170079</c:v>
                </c:pt>
                <c:pt idx="968">
                  <c:v>0.18220333122074933</c:v>
                </c:pt>
                <c:pt idx="969">
                  <c:v>9.8141091479161544E-2</c:v>
                </c:pt>
                <c:pt idx="970">
                  <c:v>-0.12703918858913582</c:v>
                </c:pt>
                <c:pt idx="971">
                  <c:v>0.16175106999661176</c:v>
                </c:pt>
                <c:pt idx="972">
                  <c:v>0.17060696554902618</c:v>
                </c:pt>
                <c:pt idx="973">
                  <c:v>0.11270013274936234</c:v>
                </c:pt>
                <c:pt idx="974">
                  <c:v>0.11270013274936234</c:v>
                </c:pt>
                <c:pt idx="975">
                  <c:v>-9.8141091479161502E-2</c:v>
                </c:pt>
                <c:pt idx="976">
                  <c:v>-0.13860523822950685</c:v>
                </c:pt>
                <c:pt idx="977">
                  <c:v>0.15596277829781938</c:v>
                </c:pt>
                <c:pt idx="978">
                  <c:v>-0.34792330342030692</c:v>
                </c:pt>
                <c:pt idx="979">
                  <c:v>-0.13584937293899765</c:v>
                </c:pt>
                <c:pt idx="980">
                  <c:v>-0.13584937293899765</c:v>
                </c:pt>
                <c:pt idx="981">
                  <c:v>-0.78021879212009015</c:v>
                </c:pt>
                <c:pt idx="982">
                  <c:v>9.8141091479161544E-2</c:v>
                </c:pt>
                <c:pt idx="983">
                  <c:v>0.14438990933517493</c:v>
                </c:pt>
                <c:pt idx="984">
                  <c:v>0.24609868629580198</c:v>
                </c:pt>
                <c:pt idx="985">
                  <c:v>-0.13282168024142949</c:v>
                </c:pt>
                <c:pt idx="986">
                  <c:v>-0.12125771654232802</c:v>
                </c:pt>
                <c:pt idx="987">
                  <c:v>-0.12125771654232802</c:v>
                </c:pt>
                <c:pt idx="988">
                  <c:v>0.15901610227537338</c:v>
                </c:pt>
                <c:pt idx="989">
                  <c:v>-0.16207590202443134</c:v>
                </c:pt>
                <c:pt idx="990">
                  <c:v>0.12427275429775989</c:v>
                </c:pt>
                <c:pt idx="991">
                  <c:v>0.12427275429775989</c:v>
                </c:pt>
                <c:pt idx="992">
                  <c:v>-0.49778932818796084</c:v>
                </c:pt>
                <c:pt idx="993">
                  <c:v>0.11824896666998974</c:v>
                </c:pt>
                <c:pt idx="994">
                  <c:v>-0.13584937293899765</c:v>
                </c:pt>
                <c:pt idx="995">
                  <c:v>-0.13584937293899765</c:v>
                </c:pt>
                <c:pt idx="996">
                  <c:v>-0.13282168024142965</c:v>
                </c:pt>
                <c:pt idx="997">
                  <c:v>0.21971332114056658</c:v>
                </c:pt>
                <c:pt idx="998">
                  <c:v>-0.15565087046019402</c:v>
                </c:pt>
                <c:pt idx="999">
                  <c:v>-0.10969764458783854</c:v>
                </c:pt>
                <c:pt idx="1000">
                  <c:v>-0.19341719197789214</c:v>
                </c:pt>
                <c:pt idx="1001">
                  <c:v>0.11824896666998974</c:v>
                </c:pt>
                <c:pt idx="1002">
                  <c:v>0.11270013274936205</c:v>
                </c:pt>
              </c:numCache>
            </c:numRef>
          </c:yVal>
          <c:smooth val="0"/>
          <c:extLst>
            <c:ext xmlns:c16="http://schemas.microsoft.com/office/drawing/2014/chart" uri="{C3380CC4-5D6E-409C-BE32-E72D297353CC}">
              <c16:uniqueId val="{00000001-F66D-8643-8991-3AC5F88769B6}"/>
            </c:ext>
          </c:extLst>
        </c:ser>
        <c:dLbls>
          <c:showLegendKey val="0"/>
          <c:showVal val="0"/>
          <c:showCatName val="0"/>
          <c:showSerName val="0"/>
          <c:showPercent val="0"/>
          <c:showBubbleSize val="0"/>
        </c:dLbls>
        <c:axId val="584631168"/>
        <c:axId val="920366512"/>
      </c:scatterChart>
      <c:valAx>
        <c:axId val="5846311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920366512"/>
        <c:crosses val="autoZero"/>
        <c:crossBetween val="midCat"/>
      </c:valAx>
      <c:valAx>
        <c:axId val="92036651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58463116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459652</xdr:colOff>
      <xdr:row>1</xdr:row>
      <xdr:rowOff>126933</xdr:rowOff>
    </xdr:from>
    <xdr:to>
      <xdr:col>13</xdr:col>
      <xdr:colOff>77644</xdr:colOff>
      <xdr:row>15</xdr:row>
      <xdr:rowOff>26945</xdr:rowOff>
    </xdr:to>
    <xdr:graphicFrame macro="">
      <xdr:nvGraphicFramePr>
        <xdr:cNvPr id="2" name="Chart 1">
          <a:extLst>
            <a:ext uri="{FF2B5EF4-FFF2-40B4-BE49-F238E27FC236}">
              <a16:creationId xmlns:a16="http://schemas.microsoft.com/office/drawing/2014/main" id="{9DE45329-29B4-D54F-8947-989AB630EE6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fdemonti/Desktop/cross-comparison%20effRNAi%20vs%20aging_FINAL.xlsx" TargetMode="External"/><Relationship Id="rId1" Type="http://schemas.openxmlformats.org/officeDocument/2006/relationships/externalLinkPath" Target="/Users/fdemonti/Desktop/cross-comparison%20effRNAi%20vs%20aging_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Sheet4"/>
      <sheetName val="POS"/>
      <sheetName val="NEG"/>
      <sheetName val="DISC 1"/>
      <sheetName val="DISC2"/>
      <sheetName val="summary"/>
    </sheetNames>
    <sheetDataSet>
      <sheetData sheetId="0"/>
      <sheetData sheetId="1"/>
      <sheetData sheetId="2">
        <row r="1">
          <cell r="G1" t="str">
            <v>Log2FC old vs young</v>
          </cell>
        </row>
        <row r="2">
          <cell r="E2">
            <v>-0.37936318315436801</v>
          </cell>
          <cell r="G2">
            <v>-1.2361586998423995</v>
          </cell>
        </row>
        <row r="3">
          <cell r="E3">
            <v>-0.336191763964933</v>
          </cell>
          <cell r="G3">
            <v>-0.95269428522164357</v>
          </cell>
        </row>
        <row r="4">
          <cell r="E4">
            <v>-0.206473546336298</v>
          </cell>
          <cell r="G4">
            <v>-0.86554980022761929</v>
          </cell>
        </row>
        <row r="5">
          <cell r="E5">
            <v>-0.20368635210772901</v>
          </cell>
          <cell r="G5">
            <v>-1.2667225928639081</v>
          </cell>
        </row>
        <row r="6">
          <cell r="E6">
            <v>-0.27187095721573201</v>
          </cell>
          <cell r="G6">
            <v>0.89721268170616464</v>
          </cell>
        </row>
        <row r="7">
          <cell r="E7">
            <v>0.68240492463722902</v>
          </cell>
          <cell r="G7">
            <v>1.5352753766208038</v>
          </cell>
        </row>
        <row r="8">
          <cell r="E8">
            <v>-0.51108451737222904</v>
          </cell>
          <cell r="G8">
            <v>-0.84261370985804651</v>
          </cell>
        </row>
        <row r="9">
          <cell r="E9">
            <v>0.91985297712213099</v>
          </cell>
          <cell r="G9">
            <v>0.9591155253699899</v>
          </cell>
        </row>
        <row r="10">
          <cell r="E10">
            <v>0.659370147075236</v>
          </cell>
          <cell r="G10">
            <v>-1.0282251824649422</v>
          </cell>
        </row>
        <row r="11">
          <cell r="E11">
            <v>0.95057136081993598</v>
          </cell>
          <cell r="G11">
            <v>0.82381709405982317</v>
          </cell>
        </row>
        <row r="12">
          <cell r="E12">
            <v>0.36297696703510202</v>
          </cell>
          <cell r="G12">
            <v>0.71471673195951113</v>
          </cell>
        </row>
        <row r="13">
          <cell r="E13">
            <v>0.422157204627432</v>
          </cell>
          <cell r="G13">
            <v>1.649092838140872</v>
          </cell>
        </row>
        <row r="14">
          <cell r="E14">
            <v>1.2500186466210299</v>
          </cell>
          <cell r="G14">
            <v>1.4349370567165485</v>
          </cell>
        </row>
        <row r="15">
          <cell r="E15">
            <v>-0.28601218539120099</v>
          </cell>
          <cell r="G15">
            <v>0.64667207292014017</v>
          </cell>
        </row>
        <row r="16">
          <cell r="E16">
            <v>0.32354764628410099</v>
          </cell>
          <cell r="G16">
            <v>1.7944158663501057</v>
          </cell>
        </row>
        <row r="17">
          <cell r="E17">
            <v>-0.16790413589056299</v>
          </cell>
          <cell r="G17">
            <v>-1.1095134847464903</v>
          </cell>
        </row>
        <row r="18">
          <cell r="E18">
            <v>-0.26805853909666799</v>
          </cell>
          <cell r="G18">
            <v>-1.096215315259303</v>
          </cell>
        </row>
        <row r="19">
          <cell r="E19">
            <v>-0.23504255242219699</v>
          </cell>
          <cell r="G19">
            <v>-0.9891932450434171</v>
          </cell>
        </row>
        <row r="20">
          <cell r="E20">
            <v>0.101732773466068</v>
          </cell>
          <cell r="G20">
            <v>-0.98484777476745311</v>
          </cell>
        </row>
        <row r="21">
          <cell r="E21">
            <v>0.88923056819410096</v>
          </cell>
          <cell r="G21">
            <v>0.87632562961344429</v>
          </cell>
        </row>
        <row r="22">
          <cell r="E22">
            <v>-0.64902479117920298</v>
          </cell>
          <cell r="G22">
            <v>-1.2107439060503578</v>
          </cell>
        </row>
        <row r="23">
          <cell r="E23">
            <v>1.04638314993387</v>
          </cell>
          <cell r="G23">
            <v>0.86778480461092766</v>
          </cell>
        </row>
        <row r="24">
          <cell r="E24">
            <v>0.97090371344049897</v>
          </cell>
          <cell r="G24">
            <v>1.2018408623954724</v>
          </cell>
        </row>
        <row r="25">
          <cell r="E25">
            <v>0.75957626930126798</v>
          </cell>
          <cell r="G25">
            <v>0.72466763975533754</v>
          </cell>
        </row>
        <row r="26">
          <cell r="E26">
            <v>0.42188202651526702</v>
          </cell>
          <cell r="G26">
            <v>-0.44450705408228308</v>
          </cell>
        </row>
        <row r="27">
          <cell r="E27">
            <v>0.89118846167020005</v>
          </cell>
          <cell r="G27">
            <v>0.45974311492284042</v>
          </cell>
        </row>
        <row r="28">
          <cell r="E28">
            <v>-0.11977907636086201</v>
          </cell>
          <cell r="G28">
            <v>-0.98489310760979165</v>
          </cell>
        </row>
        <row r="29">
          <cell r="E29">
            <v>1.6085673570839301</v>
          </cell>
          <cell r="G29">
            <v>1.7595670231033385</v>
          </cell>
        </row>
        <row r="30">
          <cell r="E30">
            <v>0.78040489611493402</v>
          </cell>
          <cell r="G30">
            <v>1.1454939845714955</v>
          </cell>
        </row>
        <row r="31">
          <cell r="E31">
            <v>1.3219321082340001</v>
          </cell>
          <cell r="G31">
            <v>0.74772628900399052</v>
          </cell>
        </row>
        <row r="32">
          <cell r="E32">
            <v>-0.188559366034834</v>
          </cell>
          <cell r="G32">
            <v>-0.86148013591857209</v>
          </cell>
        </row>
        <row r="33">
          <cell r="E33">
            <v>0.3877189614605</v>
          </cell>
          <cell r="G33">
            <v>0.6332176693283772</v>
          </cell>
        </row>
        <row r="34">
          <cell r="E34">
            <v>0.21978987954916801</v>
          </cell>
          <cell r="G34">
            <v>-0.61269589626061327</v>
          </cell>
        </row>
        <row r="35">
          <cell r="E35">
            <v>-0.166138493447265</v>
          </cell>
          <cell r="G35">
            <v>-1.0699625581675671</v>
          </cell>
        </row>
        <row r="36">
          <cell r="E36">
            <v>-0.12168485066356299</v>
          </cell>
          <cell r="G36">
            <v>-1.1387640699558521</v>
          </cell>
        </row>
        <row r="37">
          <cell r="E37">
            <v>-0.12516840797546899</v>
          </cell>
          <cell r="G37">
            <v>0.58255600301406085</v>
          </cell>
        </row>
        <row r="38">
          <cell r="E38">
            <v>0.40775291177950002</v>
          </cell>
          <cell r="G38">
            <v>0.58255600301406085</v>
          </cell>
        </row>
        <row r="39">
          <cell r="E39">
            <v>0.10582916346976699</v>
          </cell>
          <cell r="G39">
            <v>-0.80735492205760429</v>
          </cell>
        </row>
        <row r="40">
          <cell r="E40">
            <v>-0.47009619750963699</v>
          </cell>
          <cell r="G40">
            <v>0.71620703399940877</v>
          </cell>
        </row>
        <row r="41">
          <cell r="E41">
            <v>0.23548951687363701</v>
          </cell>
          <cell r="G41">
            <v>-0.47751621082740137</v>
          </cell>
        </row>
        <row r="42">
          <cell r="E42">
            <v>0.25216748741473799</v>
          </cell>
          <cell r="G42">
            <v>-0.71852834590952985</v>
          </cell>
        </row>
        <row r="43">
          <cell r="E43">
            <v>0.72928451934193805</v>
          </cell>
          <cell r="G43">
            <v>0.99136108172612747</v>
          </cell>
        </row>
        <row r="44">
          <cell r="E44">
            <v>0.436588957816198</v>
          </cell>
          <cell r="G44">
            <v>0.61873951270558059</v>
          </cell>
        </row>
        <row r="45">
          <cell r="E45">
            <v>0.28751817472712898</v>
          </cell>
          <cell r="G45">
            <v>0.61873951270558059</v>
          </cell>
        </row>
        <row r="46">
          <cell r="E46">
            <v>-0.17006997601302801</v>
          </cell>
          <cell r="G46">
            <v>0.73465543347900508</v>
          </cell>
        </row>
        <row r="47">
          <cell r="E47">
            <v>0.46585124423540603</v>
          </cell>
          <cell r="G47">
            <v>1.0742245850217271</v>
          </cell>
        </row>
        <row r="48">
          <cell r="E48">
            <v>0.27156003746163798</v>
          </cell>
          <cell r="G48">
            <v>1.0260735116098936</v>
          </cell>
        </row>
        <row r="49">
          <cell r="E49">
            <v>0.46783682495289702</v>
          </cell>
          <cell r="G49">
            <v>-0.92072286878808818</v>
          </cell>
        </row>
        <row r="50">
          <cell r="E50">
            <v>0.48486907580803201</v>
          </cell>
          <cell r="G50">
            <v>1.6746724388537817</v>
          </cell>
        </row>
        <row r="51">
          <cell r="E51">
            <v>0.46633198381823199</v>
          </cell>
          <cell r="G51">
            <v>0.91631095390970618</v>
          </cell>
        </row>
        <row r="52">
          <cell r="E52">
            <v>0.46633198381823199</v>
          </cell>
          <cell r="G52">
            <v>0.91631095390970618</v>
          </cell>
        </row>
        <row r="53">
          <cell r="E53">
            <v>0.357478413993771</v>
          </cell>
          <cell r="G53">
            <v>-0.60062447961674414</v>
          </cell>
        </row>
        <row r="54">
          <cell r="E54">
            <v>0.55519990010860498</v>
          </cell>
          <cell r="G54">
            <v>0.51912924014877782</v>
          </cell>
        </row>
        <row r="55">
          <cell r="E55">
            <v>0.116210208108267</v>
          </cell>
          <cell r="G55">
            <v>-0.44450705408228325</v>
          </cell>
        </row>
        <row r="56">
          <cell r="E56">
            <v>-0.37893222383243202</v>
          </cell>
          <cell r="G56">
            <v>0.7841444953338903</v>
          </cell>
        </row>
        <row r="57">
          <cell r="E57">
            <v>0.192168740269935</v>
          </cell>
          <cell r="G57">
            <v>0.92072286878808818</v>
          </cell>
        </row>
        <row r="58">
          <cell r="E58">
            <v>0.49925764699543201</v>
          </cell>
          <cell r="G58">
            <v>0.64533511870063798</v>
          </cell>
        </row>
        <row r="59">
          <cell r="E59">
            <v>0.37694827299346301</v>
          </cell>
          <cell r="G59">
            <v>0.64533511870063798</v>
          </cell>
        </row>
        <row r="60">
          <cell r="E60">
            <v>-0.14748406229393801</v>
          </cell>
          <cell r="G60">
            <v>-0.79263919185536491</v>
          </cell>
        </row>
        <row r="61">
          <cell r="E61">
            <v>-0.25078701246806601</v>
          </cell>
          <cell r="G61">
            <v>-0.5381293359112852</v>
          </cell>
        </row>
        <row r="62">
          <cell r="E62">
            <v>0.13202651020682801</v>
          </cell>
          <cell r="G62">
            <v>-0.50825632723902969</v>
          </cell>
        </row>
        <row r="63">
          <cell r="E63">
            <v>0.49696927103870098</v>
          </cell>
          <cell r="G63">
            <v>0.76393264176647557</v>
          </cell>
        </row>
        <row r="64">
          <cell r="E64">
            <v>0.55016956545587103</v>
          </cell>
          <cell r="G64">
            <v>1.0610294333975596</v>
          </cell>
        </row>
        <row r="65">
          <cell r="E65">
            <v>0.38751343925186199</v>
          </cell>
          <cell r="G65">
            <v>-0.89308479608348823</v>
          </cell>
        </row>
        <row r="66">
          <cell r="E66">
            <v>1.0734612307020699</v>
          </cell>
          <cell r="G66">
            <v>0.84664922309320378</v>
          </cell>
        </row>
        <row r="67">
          <cell r="E67">
            <v>0.48452372046826803</v>
          </cell>
          <cell r="G67">
            <v>0.56695109273683753</v>
          </cell>
        </row>
        <row r="68">
          <cell r="E68">
            <v>-0.15766826171353199</v>
          </cell>
          <cell r="G68">
            <v>-0.63321766932837731</v>
          </cell>
        </row>
        <row r="69">
          <cell r="E69">
            <v>0.45487184522589902</v>
          </cell>
          <cell r="G69">
            <v>0.72698150559358377</v>
          </cell>
        </row>
        <row r="70">
          <cell r="E70">
            <v>0.24130099367336999</v>
          </cell>
          <cell r="G70">
            <v>0.6247884812143446</v>
          </cell>
        </row>
        <row r="71">
          <cell r="E71">
            <v>0.66144295171160306</v>
          </cell>
          <cell r="G71">
            <v>1.3697341374116347</v>
          </cell>
        </row>
        <row r="72">
          <cell r="E72">
            <v>0.66078397918543197</v>
          </cell>
          <cell r="G72">
            <v>1.3697341374116347</v>
          </cell>
        </row>
        <row r="73">
          <cell r="E73">
            <v>0.26709903920963601</v>
          </cell>
          <cell r="G73">
            <v>-0.37467976166270306</v>
          </cell>
        </row>
        <row r="74">
          <cell r="E74">
            <v>-0.83979015082540098</v>
          </cell>
          <cell r="G74">
            <v>0.9143549729198216</v>
          </cell>
        </row>
        <row r="75">
          <cell r="E75">
            <v>1.0337819633075001</v>
          </cell>
          <cell r="G75">
            <v>1.5543471334830723</v>
          </cell>
        </row>
        <row r="76">
          <cell r="E76">
            <v>1.03826745527743</v>
          </cell>
          <cell r="G76">
            <v>1.5543471334830723</v>
          </cell>
        </row>
        <row r="77">
          <cell r="E77">
            <v>0.89865248265173403</v>
          </cell>
          <cell r="G77">
            <v>0.77011473446623691</v>
          </cell>
        </row>
        <row r="78">
          <cell r="E78">
            <v>0.68126850325236898</v>
          </cell>
          <cell r="G78">
            <v>0.83634051279568955</v>
          </cell>
        </row>
        <row r="79">
          <cell r="E79">
            <v>-0.27690468986076899</v>
          </cell>
          <cell r="G79">
            <v>1.5582097731154707</v>
          </cell>
        </row>
        <row r="80">
          <cell r="E80">
            <v>0.67373840894385495</v>
          </cell>
          <cell r="G80">
            <v>1.6236948952098709</v>
          </cell>
        </row>
        <row r="81">
          <cell r="E81">
            <v>0.238793106748867</v>
          </cell>
          <cell r="G81">
            <v>0.60540954218212106</v>
          </cell>
        </row>
        <row r="82">
          <cell r="E82">
            <v>0.28186232090959801</v>
          </cell>
          <cell r="G82">
            <v>-0.74928981254680116</v>
          </cell>
        </row>
        <row r="83">
          <cell r="E83">
            <v>9.2738905189037296E-2</v>
          </cell>
          <cell r="G83">
            <v>-0.848894663298848</v>
          </cell>
        </row>
        <row r="84">
          <cell r="E84">
            <v>0.21329469054494199</v>
          </cell>
          <cell r="G84">
            <v>0.45382649379349349</v>
          </cell>
        </row>
        <row r="85">
          <cell r="E85">
            <v>0.71928247391936795</v>
          </cell>
          <cell r="G85">
            <v>0.71852834590953041</v>
          </cell>
        </row>
        <row r="86">
          <cell r="E86">
            <v>0.297630754929809</v>
          </cell>
          <cell r="G86">
            <v>0.49778932818796084</v>
          </cell>
        </row>
        <row r="87">
          <cell r="E87">
            <v>0.41058643571633302</v>
          </cell>
          <cell r="G87">
            <v>0.60540954218212129</v>
          </cell>
        </row>
        <row r="88">
          <cell r="E88">
            <v>0.31523812167337401</v>
          </cell>
          <cell r="G88">
            <v>0.61746514040848566</v>
          </cell>
        </row>
        <row r="89">
          <cell r="E89">
            <v>0.283032970063537</v>
          </cell>
          <cell r="G89">
            <v>-0.45382649379349399</v>
          </cell>
        </row>
        <row r="90">
          <cell r="E90">
            <v>0.27292682698533699</v>
          </cell>
          <cell r="G90">
            <v>-0.45382649379349399</v>
          </cell>
        </row>
        <row r="91">
          <cell r="E91">
            <v>0.72680329501254104</v>
          </cell>
          <cell r="G91">
            <v>0.79886012789214866</v>
          </cell>
        </row>
        <row r="92">
          <cell r="E92">
            <v>0.60955064301267103</v>
          </cell>
          <cell r="G92">
            <v>0.72084592880292941</v>
          </cell>
        </row>
        <row r="93">
          <cell r="E93">
            <v>0.60827379660943504</v>
          </cell>
          <cell r="G93">
            <v>0.8090572172886048</v>
          </cell>
        </row>
        <row r="94">
          <cell r="E94">
            <v>0.26681013403230502</v>
          </cell>
          <cell r="G94">
            <v>0.56695109273683775</v>
          </cell>
        </row>
        <row r="95">
          <cell r="E95">
            <v>-0.14511431459233001</v>
          </cell>
          <cell r="G95">
            <v>0.56695109273683775</v>
          </cell>
        </row>
        <row r="96">
          <cell r="E96">
            <v>0.31526474502315999</v>
          </cell>
          <cell r="G96">
            <v>0.49532528823647981</v>
          </cell>
        </row>
        <row r="97">
          <cell r="E97">
            <v>0.42674653301139998</v>
          </cell>
          <cell r="G97">
            <v>0.38819588706020242</v>
          </cell>
        </row>
        <row r="98">
          <cell r="E98">
            <v>0.19815599050503799</v>
          </cell>
          <cell r="G98">
            <v>-0.882294681687947</v>
          </cell>
        </row>
        <row r="99">
          <cell r="E99">
            <v>-0.14934783797683501</v>
          </cell>
          <cell r="G99">
            <v>-0.76393264176647546</v>
          </cell>
        </row>
        <row r="100">
          <cell r="E100">
            <v>0.61737219244307096</v>
          </cell>
          <cell r="G100">
            <v>0.31284226612888366</v>
          </cell>
        </row>
        <row r="101">
          <cell r="E101">
            <v>-0.24502353908746599</v>
          </cell>
          <cell r="G101">
            <v>-0.69403419986862624</v>
          </cell>
        </row>
        <row r="102">
          <cell r="E102">
            <v>0.53904100636400198</v>
          </cell>
          <cell r="G102">
            <v>0.48344849975583282</v>
          </cell>
        </row>
        <row r="103">
          <cell r="E103">
            <v>-0.24980424686236399</v>
          </cell>
          <cell r="G103">
            <v>-0.49038454696620942</v>
          </cell>
        </row>
        <row r="104">
          <cell r="E104">
            <v>0.60595854954130202</v>
          </cell>
          <cell r="G104">
            <v>0.46317402032311394</v>
          </cell>
        </row>
        <row r="105">
          <cell r="E105">
            <v>-0.18228424205646099</v>
          </cell>
          <cell r="G105">
            <v>-0.63927362059898019</v>
          </cell>
        </row>
        <row r="106">
          <cell r="E106">
            <v>1.09184342372037</v>
          </cell>
          <cell r="G106">
            <v>0.48344849975583259</v>
          </cell>
        </row>
        <row r="107">
          <cell r="E107">
            <v>0.197975567716767</v>
          </cell>
          <cell r="G107">
            <v>0.81530367517309477</v>
          </cell>
        </row>
        <row r="108">
          <cell r="E108">
            <v>0.13778273797153401</v>
          </cell>
          <cell r="G108">
            <v>-0.45041182938072949</v>
          </cell>
        </row>
        <row r="109">
          <cell r="E109">
            <v>0.120134225330737</v>
          </cell>
          <cell r="G109">
            <v>-0.45041182938072949</v>
          </cell>
        </row>
        <row r="110">
          <cell r="E110">
            <v>1.10427669832597</v>
          </cell>
          <cell r="G110">
            <v>0.7062687969432897</v>
          </cell>
        </row>
        <row r="111">
          <cell r="E111">
            <v>1.0507095832094</v>
          </cell>
          <cell r="G111">
            <v>0.7062687969432897</v>
          </cell>
        </row>
        <row r="112">
          <cell r="E112">
            <v>0.160038339813902</v>
          </cell>
          <cell r="G112">
            <v>0.33295842327416919</v>
          </cell>
        </row>
        <row r="113">
          <cell r="E113">
            <v>0.267136234595302</v>
          </cell>
          <cell r="G113">
            <v>-0.72698150559358354</v>
          </cell>
        </row>
        <row r="114">
          <cell r="E114">
            <v>0.33569971332707399</v>
          </cell>
          <cell r="G114">
            <v>0.45475108557908628</v>
          </cell>
        </row>
        <row r="115">
          <cell r="E115">
            <v>0.13597038141960399</v>
          </cell>
          <cell r="G115">
            <v>0.43609911480667335</v>
          </cell>
        </row>
        <row r="116">
          <cell r="E116">
            <v>0.297803387541201</v>
          </cell>
          <cell r="G116">
            <v>0.4775162108274012</v>
          </cell>
        </row>
        <row r="117">
          <cell r="E117">
            <v>2.7074216664675599</v>
          </cell>
          <cell r="G117">
            <v>1.2244519435147425</v>
          </cell>
        </row>
        <row r="118">
          <cell r="E118">
            <v>-0.44078552899969697</v>
          </cell>
          <cell r="G118">
            <v>0.96772359697624377</v>
          </cell>
        </row>
        <row r="119">
          <cell r="E119">
            <v>0.50677297940126897</v>
          </cell>
          <cell r="G119">
            <v>0.75316282169400761</v>
          </cell>
        </row>
        <row r="120">
          <cell r="E120">
            <v>-0.34804491650666602</v>
          </cell>
          <cell r="G120">
            <v>-0.41503749927884381</v>
          </cell>
        </row>
        <row r="121">
          <cell r="E121">
            <v>-0.137486416510299</v>
          </cell>
          <cell r="G121">
            <v>-0.5012698969229229</v>
          </cell>
        </row>
        <row r="122">
          <cell r="E122">
            <v>0.48064534006550402</v>
          </cell>
          <cell r="G122">
            <v>0.60301899475712684</v>
          </cell>
        </row>
        <row r="123">
          <cell r="E123">
            <v>0.141436625334769</v>
          </cell>
          <cell r="G123">
            <v>0.59699505621605298</v>
          </cell>
        </row>
        <row r="124">
          <cell r="E124">
            <v>0.261721332179295</v>
          </cell>
          <cell r="G124">
            <v>0.55853437544351092</v>
          </cell>
        </row>
        <row r="125">
          <cell r="E125">
            <v>-0.45976218441566302</v>
          </cell>
          <cell r="G125">
            <v>0.40662525946264366</v>
          </cell>
        </row>
        <row r="126">
          <cell r="E126">
            <v>1.0743019388541</v>
          </cell>
          <cell r="G126">
            <v>0.93548723844527115</v>
          </cell>
        </row>
        <row r="127">
          <cell r="E127">
            <v>-0.35684636089386101</v>
          </cell>
          <cell r="G127">
            <v>0.62350088679930571</v>
          </cell>
        </row>
        <row r="128">
          <cell r="E128">
            <v>0.19176599562716501</v>
          </cell>
          <cell r="G128">
            <v>0.3856536924977495</v>
          </cell>
        </row>
        <row r="129">
          <cell r="E129">
            <v>-0.52050713604429799</v>
          </cell>
          <cell r="G129">
            <v>-0.61746514040848555</v>
          </cell>
        </row>
        <row r="130">
          <cell r="E130">
            <v>-0.53580378105119997</v>
          </cell>
          <cell r="G130">
            <v>-0.61746514040848555</v>
          </cell>
        </row>
        <row r="131">
          <cell r="E131">
            <v>0.19669144600517199</v>
          </cell>
          <cell r="G131">
            <v>0.5226437243250146</v>
          </cell>
        </row>
        <row r="132">
          <cell r="E132">
            <v>-0.204820845171028</v>
          </cell>
          <cell r="G132">
            <v>-0.39820306041558429</v>
          </cell>
        </row>
        <row r="133">
          <cell r="E133">
            <v>0.48286982077496898</v>
          </cell>
          <cell r="G133">
            <v>1.4038051019417701</v>
          </cell>
        </row>
        <row r="134">
          <cell r="E134">
            <v>0.44846338463686303</v>
          </cell>
          <cell r="G134">
            <v>1.1657553596933574</v>
          </cell>
        </row>
        <row r="135">
          <cell r="E135">
            <v>0.32891241853576503</v>
          </cell>
          <cell r="G135">
            <v>0.70014841172094289</v>
          </cell>
        </row>
        <row r="136">
          <cell r="E136">
            <v>0.12777929048282699</v>
          </cell>
          <cell r="G136">
            <v>-0.55383260327698514</v>
          </cell>
        </row>
        <row r="137">
          <cell r="E137">
            <v>-0.61221434834169797</v>
          </cell>
          <cell r="G137">
            <v>0.40915408577338253</v>
          </cell>
        </row>
        <row r="138">
          <cell r="E138">
            <v>0.12423223145203</v>
          </cell>
          <cell r="G138">
            <v>-0.48344849975583276</v>
          </cell>
        </row>
        <row r="139">
          <cell r="E139">
            <v>0.10648353426097</v>
          </cell>
          <cell r="G139">
            <v>-0.28688114778816176</v>
          </cell>
        </row>
        <row r="140">
          <cell r="E140">
            <v>0.208961787109196</v>
          </cell>
          <cell r="G140">
            <v>0.28367871574981796</v>
          </cell>
        </row>
        <row r="141">
          <cell r="E141">
            <v>-9.1125551377935196E-2</v>
          </cell>
          <cell r="G141">
            <v>0.58496250072115596</v>
          </cell>
        </row>
        <row r="142">
          <cell r="E142">
            <v>0.17315651631293599</v>
          </cell>
          <cell r="G142">
            <v>0.41251309786329704</v>
          </cell>
        </row>
        <row r="143">
          <cell r="E143">
            <v>0.55079039679896302</v>
          </cell>
          <cell r="G143">
            <v>0.61746514040848577</v>
          </cell>
        </row>
        <row r="144">
          <cell r="E144">
            <v>0.45693673406130098</v>
          </cell>
          <cell r="G144">
            <v>0.42932588621124734</v>
          </cell>
        </row>
        <row r="145">
          <cell r="E145">
            <v>0.356118686210802</v>
          </cell>
          <cell r="G145">
            <v>0.35120588740960862</v>
          </cell>
        </row>
        <row r="146">
          <cell r="E146">
            <v>-0.14166218626672999</v>
          </cell>
          <cell r="G146">
            <v>-0.90164492802142537</v>
          </cell>
        </row>
        <row r="147">
          <cell r="E147">
            <v>0.32759997488790299</v>
          </cell>
          <cell r="G147">
            <v>0.70014841172094222</v>
          </cell>
        </row>
        <row r="148">
          <cell r="E148">
            <v>0.71034599678590005</v>
          </cell>
          <cell r="G148">
            <v>0.50618538733703911</v>
          </cell>
        </row>
        <row r="149">
          <cell r="E149">
            <v>0.65551073455657505</v>
          </cell>
          <cell r="G149">
            <v>0.64533511870063798</v>
          </cell>
        </row>
        <row r="150">
          <cell r="E150">
            <v>9.58960255230039E-2</v>
          </cell>
          <cell r="G150">
            <v>0.89530262133330685</v>
          </cell>
        </row>
        <row r="151">
          <cell r="E151">
            <v>0.65163742140262904</v>
          </cell>
          <cell r="G151">
            <v>0.5813602640409602</v>
          </cell>
        </row>
        <row r="152">
          <cell r="E152">
            <v>0.14606130893841399</v>
          </cell>
          <cell r="G152">
            <v>-0.28367871574981801</v>
          </cell>
        </row>
        <row r="153">
          <cell r="E153">
            <v>0.416663983406245</v>
          </cell>
          <cell r="G153">
            <v>0.48097176946362019</v>
          </cell>
        </row>
        <row r="154">
          <cell r="E154">
            <v>0.26517447749716899</v>
          </cell>
          <cell r="G154">
            <v>0.69026244597941744</v>
          </cell>
        </row>
        <row r="155">
          <cell r="E155">
            <v>0.198574316017574</v>
          </cell>
          <cell r="G155">
            <v>-0.37723546656645923</v>
          </cell>
        </row>
        <row r="156">
          <cell r="E156">
            <v>0.41092041112000299</v>
          </cell>
          <cell r="G156">
            <v>0.39485961734121316</v>
          </cell>
        </row>
        <row r="157">
          <cell r="E157">
            <v>0.40426252746309999</v>
          </cell>
          <cell r="G157">
            <v>0.42429906913641419</v>
          </cell>
        </row>
        <row r="158">
          <cell r="E158">
            <v>0.15657424080850299</v>
          </cell>
          <cell r="G158">
            <v>0.4869123550594045</v>
          </cell>
        </row>
        <row r="159">
          <cell r="E159">
            <v>0.27363278361913701</v>
          </cell>
          <cell r="G159">
            <v>0.80281814146083208</v>
          </cell>
        </row>
        <row r="160">
          <cell r="E160">
            <v>0.464995995073131</v>
          </cell>
          <cell r="G160">
            <v>0.33103851333207607</v>
          </cell>
        </row>
        <row r="161">
          <cell r="E161">
            <v>0.42006333837493398</v>
          </cell>
          <cell r="G161">
            <v>0.36550164257963119</v>
          </cell>
        </row>
        <row r="162">
          <cell r="E162">
            <v>0.255088974447929</v>
          </cell>
          <cell r="G162">
            <v>0.66590508922576919</v>
          </cell>
        </row>
        <row r="163">
          <cell r="E163">
            <v>0.260217169461672</v>
          </cell>
          <cell r="G163">
            <v>-0.25457282708559731</v>
          </cell>
        </row>
        <row r="164">
          <cell r="E164">
            <v>0.288517023377935</v>
          </cell>
          <cell r="G164">
            <v>-0.25457282708559731</v>
          </cell>
        </row>
        <row r="165">
          <cell r="E165">
            <v>0.290379202305594</v>
          </cell>
          <cell r="G165">
            <v>0.61508248909749152</v>
          </cell>
        </row>
        <row r="166">
          <cell r="E166">
            <v>1.13401655704557</v>
          </cell>
          <cell r="G166">
            <v>0.33295842327416969</v>
          </cell>
        </row>
        <row r="167">
          <cell r="E167">
            <v>-0.14782977701386499</v>
          </cell>
          <cell r="G167">
            <v>0.35963926061975254</v>
          </cell>
        </row>
        <row r="168">
          <cell r="E168">
            <v>0.96644098840430803</v>
          </cell>
          <cell r="G168">
            <v>0.50967437341691879</v>
          </cell>
        </row>
        <row r="169">
          <cell r="E169">
            <v>0.41137771469823498</v>
          </cell>
          <cell r="G169">
            <v>0.45632034928205117</v>
          </cell>
        </row>
        <row r="170">
          <cell r="E170">
            <v>0.49071681799260197</v>
          </cell>
          <cell r="G170">
            <v>0.28688114778816154</v>
          </cell>
        </row>
        <row r="171">
          <cell r="E171">
            <v>0.42268966686460302</v>
          </cell>
          <cell r="G171">
            <v>0.28688114778816154</v>
          </cell>
        </row>
        <row r="172">
          <cell r="E172">
            <v>0.254194039655466</v>
          </cell>
          <cell r="G172">
            <v>0.58255600301406085</v>
          </cell>
        </row>
        <row r="173">
          <cell r="E173">
            <v>0.29722621819352901</v>
          </cell>
          <cell r="G173">
            <v>0.32452520637340182</v>
          </cell>
        </row>
        <row r="174">
          <cell r="E174">
            <v>-0.55215935638659996</v>
          </cell>
          <cell r="G174">
            <v>-0.63558857379112421</v>
          </cell>
        </row>
        <row r="175">
          <cell r="E175">
            <v>1.1734356157083701</v>
          </cell>
          <cell r="G175">
            <v>0.40327404996300587</v>
          </cell>
        </row>
        <row r="176">
          <cell r="E176">
            <v>1.27954159706107</v>
          </cell>
          <cell r="G176">
            <v>0.47999294111961333</v>
          </cell>
        </row>
        <row r="177">
          <cell r="E177">
            <v>-0.22234595018023701</v>
          </cell>
          <cell r="G177">
            <v>-0.60904811924546931</v>
          </cell>
        </row>
        <row r="178">
          <cell r="E178">
            <v>-0.32713475437923401</v>
          </cell>
          <cell r="G178">
            <v>-0.38565369249774939</v>
          </cell>
        </row>
        <row r="179">
          <cell r="E179">
            <v>0.206862531802503</v>
          </cell>
          <cell r="G179">
            <v>-0.71471673195951113</v>
          </cell>
        </row>
        <row r="180">
          <cell r="E180">
            <v>0.39476841048373901</v>
          </cell>
          <cell r="G180">
            <v>0.35963926061975254</v>
          </cell>
        </row>
        <row r="181">
          <cell r="E181">
            <v>0.16056192186186999</v>
          </cell>
          <cell r="G181">
            <v>0.41251309786329732</v>
          </cell>
        </row>
        <row r="182">
          <cell r="E182">
            <v>0.82998689649420498</v>
          </cell>
          <cell r="G182">
            <v>0.33037062878501366</v>
          </cell>
        </row>
        <row r="183">
          <cell r="E183">
            <v>-0.45576624173493102</v>
          </cell>
          <cell r="G183">
            <v>-0.362936850720328</v>
          </cell>
        </row>
        <row r="184">
          <cell r="E184">
            <v>0.35608524340963399</v>
          </cell>
          <cell r="G184">
            <v>0.32777818416848914</v>
          </cell>
        </row>
        <row r="185">
          <cell r="E185">
            <v>0.30016406989373901</v>
          </cell>
          <cell r="G185">
            <v>0.37723546656645923</v>
          </cell>
        </row>
        <row r="186">
          <cell r="E186">
            <v>-0.25766874077566398</v>
          </cell>
          <cell r="G186">
            <v>0.36476429279762024</v>
          </cell>
        </row>
        <row r="187">
          <cell r="E187">
            <v>-8.59850420278718E-2</v>
          </cell>
          <cell r="G187">
            <v>-0.59699505621605298</v>
          </cell>
        </row>
        <row r="188">
          <cell r="E188">
            <v>0.26782337244450399</v>
          </cell>
          <cell r="G188">
            <v>0.34534475931853031</v>
          </cell>
        </row>
        <row r="189">
          <cell r="E189">
            <v>0.47793001957643699</v>
          </cell>
          <cell r="G189">
            <v>0.34722211505127237</v>
          </cell>
        </row>
        <row r="190">
          <cell r="E190">
            <v>0.45895940172243099</v>
          </cell>
          <cell r="G190">
            <v>0.35449595734379324</v>
          </cell>
        </row>
        <row r="191">
          <cell r="E191">
            <v>0.47379950271243498</v>
          </cell>
          <cell r="G191">
            <v>0.35449595734379324</v>
          </cell>
        </row>
        <row r="192">
          <cell r="E192">
            <v>0.17524750083926599</v>
          </cell>
          <cell r="G192">
            <v>0.38643502810515767</v>
          </cell>
        </row>
        <row r="193">
          <cell r="E193">
            <v>0.12763611756059801</v>
          </cell>
          <cell r="G193">
            <v>0.49778932818796107</v>
          </cell>
        </row>
        <row r="194">
          <cell r="E194">
            <v>0.395284578688537</v>
          </cell>
          <cell r="G194">
            <v>-0.6308428621404738</v>
          </cell>
        </row>
        <row r="195">
          <cell r="E195">
            <v>-0.30502163807206301</v>
          </cell>
          <cell r="G195">
            <v>-0.99783865871053279</v>
          </cell>
        </row>
        <row r="196">
          <cell r="E196">
            <v>-0.20240836144862601</v>
          </cell>
          <cell r="G196">
            <v>0.40074078321748358</v>
          </cell>
        </row>
        <row r="197">
          <cell r="E197">
            <v>-0.29329953010260301</v>
          </cell>
          <cell r="G197">
            <v>-0.37723546656645923</v>
          </cell>
        </row>
        <row r="198">
          <cell r="E198">
            <v>0.28662526061770099</v>
          </cell>
          <cell r="G198">
            <v>0.51667776115468111</v>
          </cell>
        </row>
        <row r="199">
          <cell r="E199">
            <v>0.70117080917043895</v>
          </cell>
          <cell r="G199">
            <v>0.88674744769457803</v>
          </cell>
        </row>
        <row r="200">
          <cell r="E200">
            <v>0.17409133871100099</v>
          </cell>
          <cell r="G200">
            <v>0.45974311492284042</v>
          </cell>
        </row>
        <row r="201">
          <cell r="E201">
            <v>0.67655154895486502</v>
          </cell>
          <cell r="G201">
            <v>-0.40327404996300603</v>
          </cell>
        </row>
        <row r="202">
          <cell r="E202">
            <v>0.64691510435426403</v>
          </cell>
          <cell r="G202">
            <v>-0.40327404996300603</v>
          </cell>
        </row>
        <row r="203">
          <cell r="E203">
            <v>0.40859732944996802</v>
          </cell>
          <cell r="G203">
            <v>0.50126989692292268</v>
          </cell>
        </row>
        <row r="204">
          <cell r="E204">
            <v>0.85120702205269805</v>
          </cell>
          <cell r="G204">
            <v>0.45724925943428263</v>
          </cell>
        </row>
        <row r="205">
          <cell r="E205">
            <v>0.85828723368066695</v>
          </cell>
          <cell r="G205">
            <v>0.45724925943428263</v>
          </cell>
        </row>
        <row r="206">
          <cell r="E206">
            <v>0.122284062073302</v>
          </cell>
          <cell r="G206">
            <v>-0.43019730644984971</v>
          </cell>
        </row>
        <row r="207">
          <cell r="E207">
            <v>0.36296319769924801</v>
          </cell>
          <cell r="G207">
            <v>0.30700464905138958</v>
          </cell>
        </row>
        <row r="208">
          <cell r="E208">
            <v>0.13678025826300599</v>
          </cell>
          <cell r="G208">
            <v>-0.26884853550164145</v>
          </cell>
        </row>
        <row r="209">
          <cell r="E209">
            <v>1.05701248184047</v>
          </cell>
          <cell r="G209">
            <v>0.88041838424732755</v>
          </cell>
        </row>
        <row r="210">
          <cell r="E210">
            <v>0.39486770117776998</v>
          </cell>
          <cell r="G210">
            <v>0.40409199271712154</v>
          </cell>
        </row>
        <row r="211">
          <cell r="E211">
            <v>0.42665448679220602</v>
          </cell>
          <cell r="G211">
            <v>0.26303440583379378</v>
          </cell>
        </row>
        <row r="212">
          <cell r="E212">
            <v>0.224294173780063</v>
          </cell>
          <cell r="G212">
            <v>0.25774010616428072</v>
          </cell>
        </row>
        <row r="213">
          <cell r="E213">
            <v>0.29698926014633598</v>
          </cell>
          <cell r="G213">
            <v>0.32452520637340182</v>
          </cell>
        </row>
        <row r="214">
          <cell r="E214">
            <v>0.107966502295266</v>
          </cell>
          <cell r="G214">
            <v>-0.32711765098992568</v>
          </cell>
        </row>
        <row r="215">
          <cell r="E215">
            <v>-0.222081958815632</v>
          </cell>
          <cell r="G215">
            <v>0.19071298304951415</v>
          </cell>
        </row>
        <row r="216">
          <cell r="E216">
            <v>-0.4254320174306</v>
          </cell>
          <cell r="G216">
            <v>0.34138045755353508</v>
          </cell>
        </row>
        <row r="217">
          <cell r="E217">
            <v>0.39164364417087</v>
          </cell>
          <cell r="G217">
            <v>0.3831070103874033</v>
          </cell>
        </row>
        <row r="218">
          <cell r="E218">
            <v>0.203754508420602</v>
          </cell>
          <cell r="G218">
            <v>0.40662525946264366</v>
          </cell>
        </row>
        <row r="219">
          <cell r="E219">
            <v>-0.123398860896028</v>
          </cell>
          <cell r="G219">
            <v>-0.72618191845296554</v>
          </cell>
        </row>
        <row r="220">
          <cell r="E220">
            <v>0.64033537979637201</v>
          </cell>
          <cell r="G220">
            <v>0.40915408577338253</v>
          </cell>
        </row>
        <row r="221">
          <cell r="E221">
            <v>0.76136923754756602</v>
          </cell>
          <cell r="G221">
            <v>0.40915408577338253</v>
          </cell>
        </row>
        <row r="222">
          <cell r="E222">
            <v>0.53362213463097097</v>
          </cell>
          <cell r="G222">
            <v>0.40915408577338253</v>
          </cell>
        </row>
        <row r="223">
          <cell r="E223">
            <v>0.16084905316869999</v>
          </cell>
          <cell r="G223">
            <v>0.55383260327698514</v>
          </cell>
        </row>
        <row r="224">
          <cell r="E224">
            <v>0.175118091574269</v>
          </cell>
          <cell r="G224">
            <v>0.26884853550164173</v>
          </cell>
        </row>
        <row r="225">
          <cell r="E225">
            <v>0.410905063691963</v>
          </cell>
          <cell r="G225">
            <v>0.30439343559485132</v>
          </cell>
        </row>
        <row r="226">
          <cell r="E226">
            <v>0.21216154360680101</v>
          </cell>
          <cell r="G226">
            <v>0.60301899475712661</v>
          </cell>
        </row>
        <row r="227">
          <cell r="E227">
            <v>0.215556748800172</v>
          </cell>
          <cell r="G227">
            <v>-0.26938990087361747</v>
          </cell>
        </row>
        <row r="228">
          <cell r="E228">
            <v>-0.296822073379996</v>
          </cell>
          <cell r="G228">
            <v>-0.78021879212009015</v>
          </cell>
        </row>
        <row r="229">
          <cell r="E229">
            <v>-0.148152218328061</v>
          </cell>
          <cell r="G229">
            <v>0.38898171021550382</v>
          </cell>
        </row>
        <row r="230">
          <cell r="E230">
            <v>0.338505632877034</v>
          </cell>
          <cell r="G230">
            <v>0.24294525325692762</v>
          </cell>
        </row>
        <row r="231">
          <cell r="E231">
            <v>0.32784175400710303</v>
          </cell>
          <cell r="G231">
            <v>0.24294525325692762</v>
          </cell>
        </row>
        <row r="232">
          <cell r="E232">
            <v>0.117868979435205</v>
          </cell>
          <cell r="G232">
            <v>0.24294525325692762</v>
          </cell>
        </row>
        <row r="233">
          <cell r="E233">
            <v>0.22048358872965701</v>
          </cell>
          <cell r="G233">
            <v>-0.28367871574981762</v>
          </cell>
        </row>
        <row r="234">
          <cell r="E234">
            <v>3.4816363861911301</v>
          </cell>
          <cell r="G234">
            <v>1.9201747523919095</v>
          </cell>
        </row>
        <row r="235">
          <cell r="E235">
            <v>0.24898696826043201</v>
          </cell>
          <cell r="G235">
            <v>-0.20230817529311559</v>
          </cell>
        </row>
        <row r="236">
          <cell r="E236">
            <v>0.13515800246753801</v>
          </cell>
          <cell r="G236">
            <v>0.39820306041558323</v>
          </cell>
        </row>
        <row r="237">
          <cell r="E237">
            <v>0.44001118907776499</v>
          </cell>
          <cell r="G237">
            <v>0.54300331027975646</v>
          </cell>
        </row>
        <row r="238">
          <cell r="E238">
            <v>0.21369526054440199</v>
          </cell>
          <cell r="G238">
            <v>0.61143471208234723</v>
          </cell>
        </row>
        <row r="239">
          <cell r="E239">
            <v>0.25540435719513599</v>
          </cell>
          <cell r="G239">
            <v>0.51912924014877782</v>
          </cell>
        </row>
        <row r="240">
          <cell r="E240">
            <v>0.143204116309333</v>
          </cell>
          <cell r="G240">
            <v>0.26674517961805383</v>
          </cell>
        </row>
        <row r="241">
          <cell r="E241">
            <v>0.14122709312019699</v>
          </cell>
          <cell r="G241">
            <v>0.31023577031440247</v>
          </cell>
        </row>
        <row r="242">
          <cell r="E242">
            <v>0.34430196154253401</v>
          </cell>
          <cell r="G242">
            <v>0.40915408577338253</v>
          </cell>
        </row>
        <row r="243">
          <cell r="E243">
            <v>0.34430196154253401</v>
          </cell>
          <cell r="G243">
            <v>0.40915408577338253</v>
          </cell>
        </row>
        <row r="244">
          <cell r="E244">
            <v>0.34430196154253401</v>
          </cell>
          <cell r="G244">
            <v>0.40915408577338253</v>
          </cell>
        </row>
        <row r="245">
          <cell r="E245">
            <v>0.34781909650466902</v>
          </cell>
          <cell r="G245">
            <v>0.40915408577338253</v>
          </cell>
        </row>
        <row r="246">
          <cell r="E246">
            <v>0.34781909650466902</v>
          </cell>
          <cell r="G246">
            <v>0.40915408577338253</v>
          </cell>
        </row>
        <row r="247">
          <cell r="E247">
            <v>-0.11558279425246799</v>
          </cell>
          <cell r="G247">
            <v>0.35377983107343458</v>
          </cell>
        </row>
        <row r="248">
          <cell r="E248">
            <v>0.322951124888263</v>
          </cell>
          <cell r="G248">
            <v>0.3831070103874033</v>
          </cell>
        </row>
        <row r="249">
          <cell r="E249">
            <v>0.740817668163261</v>
          </cell>
          <cell r="G249">
            <v>1.794415866350106</v>
          </cell>
        </row>
        <row r="250">
          <cell r="E250">
            <v>0.21685053649472899</v>
          </cell>
          <cell r="G250">
            <v>0.40074078321748408</v>
          </cell>
        </row>
        <row r="251">
          <cell r="E251">
            <v>0.21685053649472899</v>
          </cell>
          <cell r="G251">
            <v>0.40074078321748408</v>
          </cell>
        </row>
        <row r="252">
          <cell r="E252">
            <v>1.3596313523218999</v>
          </cell>
          <cell r="G252">
            <v>0.48938484073892496</v>
          </cell>
        </row>
        <row r="253">
          <cell r="E253">
            <v>8.0221794021465301E-2</v>
          </cell>
          <cell r="G253">
            <v>0.45724925943428263</v>
          </cell>
        </row>
        <row r="254">
          <cell r="E254">
            <v>-0.52279000545666998</v>
          </cell>
          <cell r="G254">
            <v>0.3805558248580706</v>
          </cell>
        </row>
        <row r="255">
          <cell r="E255">
            <v>-0.52279000545666998</v>
          </cell>
          <cell r="G255">
            <v>0.3805558248580706</v>
          </cell>
        </row>
        <row r="256">
          <cell r="E256">
            <v>-0.52279000545666998</v>
          </cell>
          <cell r="G256">
            <v>0.3805558248580706</v>
          </cell>
        </row>
        <row r="257">
          <cell r="E257">
            <v>-0.29722630606197198</v>
          </cell>
          <cell r="G257">
            <v>0.3805558248580706</v>
          </cell>
        </row>
        <row r="258">
          <cell r="E258">
            <v>0.39593008329163798</v>
          </cell>
          <cell r="G258">
            <v>0.61143471208234723</v>
          </cell>
        </row>
        <row r="259">
          <cell r="E259">
            <v>0.26036015167899501</v>
          </cell>
          <cell r="G259">
            <v>0.35377983107343514</v>
          </cell>
        </row>
        <row r="260">
          <cell r="E260">
            <v>0.59415225728519905</v>
          </cell>
          <cell r="G260">
            <v>0.23713444041300724</v>
          </cell>
        </row>
        <row r="261">
          <cell r="E261">
            <v>0.66615246105016701</v>
          </cell>
          <cell r="G261">
            <v>0.36293685072032783</v>
          </cell>
        </row>
        <row r="262">
          <cell r="E262">
            <v>0.14366418295139699</v>
          </cell>
          <cell r="G262">
            <v>0.43358789565062394</v>
          </cell>
        </row>
        <row r="263">
          <cell r="E263">
            <v>0.29478448888367098</v>
          </cell>
          <cell r="G263">
            <v>0.44541114832236234</v>
          </cell>
        </row>
        <row r="264">
          <cell r="E264">
            <v>-0.248883283195868</v>
          </cell>
          <cell r="G264">
            <v>-0.5310572872357836</v>
          </cell>
        </row>
        <row r="265">
          <cell r="E265">
            <v>0.54557323003556502</v>
          </cell>
          <cell r="G265">
            <v>-0.33948646627166684</v>
          </cell>
        </row>
        <row r="266">
          <cell r="E266">
            <v>0.12523826226169599</v>
          </cell>
          <cell r="G266">
            <v>0.40327404996300564</v>
          </cell>
        </row>
        <row r="267">
          <cell r="E267">
            <v>0.55668102836393596</v>
          </cell>
          <cell r="G267">
            <v>0.25774010616428072</v>
          </cell>
        </row>
        <row r="268">
          <cell r="E268">
            <v>0.29858427181626401</v>
          </cell>
          <cell r="G268">
            <v>0.32777818416848936</v>
          </cell>
        </row>
        <row r="269">
          <cell r="E269">
            <v>-0.13656685743653099</v>
          </cell>
          <cell r="G269">
            <v>-0.46317402032311394</v>
          </cell>
        </row>
        <row r="270">
          <cell r="E270">
            <v>-0.225557090711169</v>
          </cell>
          <cell r="G270">
            <v>-1.0457345403792395</v>
          </cell>
        </row>
        <row r="271">
          <cell r="E271">
            <v>0.27657229613116702</v>
          </cell>
          <cell r="G271">
            <v>0.49532528823647981</v>
          </cell>
        </row>
        <row r="272">
          <cell r="E272">
            <v>0.26648479236370398</v>
          </cell>
          <cell r="G272">
            <v>0.46223266694853832</v>
          </cell>
        </row>
        <row r="273">
          <cell r="E273">
            <v>0.96490400524760001</v>
          </cell>
          <cell r="G273">
            <v>0.31023577031440247</v>
          </cell>
        </row>
        <row r="274">
          <cell r="E274">
            <v>0.19739389928420101</v>
          </cell>
          <cell r="G274">
            <v>0.29533687383001089</v>
          </cell>
        </row>
        <row r="275">
          <cell r="E275">
            <v>0.14412315693310901</v>
          </cell>
          <cell r="G275">
            <v>0.43949769126853816</v>
          </cell>
        </row>
        <row r="276">
          <cell r="E276">
            <v>1.0144275131018601</v>
          </cell>
          <cell r="G276">
            <v>-0.36550164257963119</v>
          </cell>
        </row>
        <row r="277">
          <cell r="E277">
            <v>-0.30081584962943397</v>
          </cell>
          <cell r="G277">
            <v>-0.51562329664724227</v>
          </cell>
        </row>
        <row r="278">
          <cell r="E278">
            <v>0.16204467719823501</v>
          </cell>
          <cell r="G278">
            <v>-0.24028099572987105</v>
          </cell>
        </row>
        <row r="279">
          <cell r="E279">
            <v>0.124208223389704</v>
          </cell>
          <cell r="G279">
            <v>0.29593288635441778</v>
          </cell>
        </row>
        <row r="280">
          <cell r="E280">
            <v>-0.26921224907756502</v>
          </cell>
          <cell r="G280">
            <v>-0.58496250072115608</v>
          </cell>
        </row>
        <row r="281">
          <cell r="E281">
            <v>0.60396296176403796</v>
          </cell>
          <cell r="G281">
            <v>0.52861411130745484</v>
          </cell>
        </row>
        <row r="282">
          <cell r="E282">
            <v>-0.31209174586146599</v>
          </cell>
          <cell r="G282">
            <v>0.35120588740960834</v>
          </cell>
        </row>
        <row r="283">
          <cell r="E283">
            <v>0.35273810066863498</v>
          </cell>
          <cell r="G283">
            <v>0.26674517961805383</v>
          </cell>
        </row>
        <row r="284">
          <cell r="E284">
            <v>0.18243148549746899</v>
          </cell>
          <cell r="G284">
            <v>0.31284226612888366</v>
          </cell>
        </row>
        <row r="285">
          <cell r="E285">
            <v>-0.27855129006380303</v>
          </cell>
          <cell r="G285">
            <v>-0.88896868761125647</v>
          </cell>
        </row>
        <row r="286">
          <cell r="E286">
            <v>-0.14275113721656801</v>
          </cell>
          <cell r="G286">
            <v>-0.38565369249774939</v>
          </cell>
        </row>
        <row r="287">
          <cell r="E287">
            <v>0.27733033538707003</v>
          </cell>
          <cell r="G287">
            <v>0.26620865362893747</v>
          </cell>
        </row>
        <row r="288">
          <cell r="E288">
            <v>0.204624442982801</v>
          </cell>
          <cell r="G288">
            <v>0.31868243538370844</v>
          </cell>
        </row>
        <row r="289">
          <cell r="E289">
            <v>0.210630802925106</v>
          </cell>
          <cell r="G289">
            <v>-0.75546193778359538</v>
          </cell>
        </row>
        <row r="290">
          <cell r="E290">
            <v>0.66195616013136105</v>
          </cell>
          <cell r="G290">
            <v>0.33621875243775623</v>
          </cell>
        </row>
        <row r="291">
          <cell r="E291">
            <v>0.60981297535236201</v>
          </cell>
          <cell r="G291">
            <v>-0.31284226612888383</v>
          </cell>
        </row>
        <row r="292">
          <cell r="E292">
            <v>-0.216376033085041</v>
          </cell>
          <cell r="G292">
            <v>-0.35377983107343497</v>
          </cell>
        </row>
        <row r="293">
          <cell r="E293">
            <v>-0.149009007133731</v>
          </cell>
          <cell r="G293">
            <v>0.28367871574981768</v>
          </cell>
        </row>
        <row r="294">
          <cell r="E294">
            <v>0.26711409845370299</v>
          </cell>
          <cell r="G294">
            <v>0.40915408577338253</v>
          </cell>
        </row>
        <row r="295">
          <cell r="E295">
            <v>0.36265857306780402</v>
          </cell>
          <cell r="G295">
            <v>0.40915408577338253</v>
          </cell>
        </row>
        <row r="296">
          <cell r="E296">
            <v>0.41819401059633399</v>
          </cell>
          <cell r="G296">
            <v>0.36220405247905618</v>
          </cell>
        </row>
        <row r="297">
          <cell r="E297">
            <v>0.27238677524400101</v>
          </cell>
          <cell r="G297">
            <v>0.31544406131716374</v>
          </cell>
        </row>
        <row r="298">
          <cell r="E298">
            <v>-0.159200804939232</v>
          </cell>
          <cell r="G298">
            <v>0.33880191345175847</v>
          </cell>
        </row>
        <row r="299">
          <cell r="E299">
            <v>0.40784892592803101</v>
          </cell>
          <cell r="G299">
            <v>0.4184043503772425</v>
          </cell>
        </row>
        <row r="300">
          <cell r="E300">
            <v>0.18884265956773999</v>
          </cell>
          <cell r="G300">
            <v>0.57536050160985708</v>
          </cell>
        </row>
        <row r="301">
          <cell r="E301">
            <v>-0.59278578233540102</v>
          </cell>
          <cell r="G301">
            <v>-1.1543281463912938</v>
          </cell>
        </row>
        <row r="302">
          <cell r="E302">
            <v>0.324593339020605</v>
          </cell>
          <cell r="G302">
            <v>0.39739734014311351</v>
          </cell>
        </row>
        <row r="303">
          <cell r="E303">
            <v>0.198831381668271</v>
          </cell>
          <cell r="G303">
            <v>0.41925467574235215</v>
          </cell>
        </row>
        <row r="304">
          <cell r="E304">
            <v>0.248916382317702</v>
          </cell>
          <cell r="G304">
            <v>0.9591155253699899</v>
          </cell>
        </row>
        <row r="305">
          <cell r="E305">
            <v>0.21916731739950299</v>
          </cell>
          <cell r="G305">
            <v>0.26303440583379378</v>
          </cell>
        </row>
        <row r="306">
          <cell r="E306">
            <v>-0.26674341224243597</v>
          </cell>
          <cell r="G306">
            <v>0.63927362059897996</v>
          </cell>
        </row>
        <row r="307">
          <cell r="E307">
            <v>-0.165424691834197</v>
          </cell>
          <cell r="G307">
            <v>-0.39485961734121355</v>
          </cell>
        </row>
        <row r="308">
          <cell r="E308">
            <v>0.39808118897120398</v>
          </cell>
          <cell r="G308">
            <v>0.3070046490513893</v>
          </cell>
        </row>
        <row r="309">
          <cell r="E309">
            <v>0.53940222139039995</v>
          </cell>
          <cell r="G309">
            <v>0.41251309786329704</v>
          </cell>
        </row>
        <row r="310">
          <cell r="E310">
            <v>0.262133339972699</v>
          </cell>
          <cell r="G310">
            <v>0.29533687383001089</v>
          </cell>
        </row>
        <row r="311">
          <cell r="E311">
            <v>0.171664686888402</v>
          </cell>
          <cell r="G311">
            <v>-0.32777818416848942</v>
          </cell>
        </row>
        <row r="312">
          <cell r="E312">
            <v>0.282742097714065</v>
          </cell>
          <cell r="G312">
            <v>0.25774010616428072</v>
          </cell>
        </row>
        <row r="313">
          <cell r="E313">
            <v>0.19034038060522801</v>
          </cell>
          <cell r="G313">
            <v>-0.28104845970514575</v>
          </cell>
        </row>
        <row r="314">
          <cell r="E314">
            <v>-0.25202891445123399</v>
          </cell>
          <cell r="G314">
            <v>-0.44791365552553314</v>
          </cell>
        </row>
        <row r="315">
          <cell r="E315">
            <v>-0.29265424863703299</v>
          </cell>
          <cell r="G315">
            <v>-0.44450705408228308</v>
          </cell>
        </row>
        <row r="316">
          <cell r="E316">
            <v>0.28790017347596503</v>
          </cell>
          <cell r="G316">
            <v>0.71852834590952996</v>
          </cell>
        </row>
        <row r="317">
          <cell r="E317">
            <v>0.28035085002666799</v>
          </cell>
          <cell r="G317">
            <v>0.71852834590952996</v>
          </cell>
        </row>
        <row r="318">
          <cell r="E318">
            <v>0.12538292619663199</v>
          </cell>
          <cell r="G318">
            <v>-0.24875803274629155</v>
          </cell>
        </row>
        <row r="319">
          <cell r="E319">
            <v>0.376241545602303</v>
          </cell>
          <cell r="G319">
            <v>0.34206962728566953</v>
          </cell>
        </row>
        <row r="320">
          <cell r="E320">
            <v>0.387946019703303</v>
          </cell>
          <cell r="G320">
            <v>0.5226437243250146</v>
          </cell>
        </row>
        <row r="321">
          <cell r="E321">
            <v>0.37216246086180099</v>
          </cell>
          <cell r="G321">
            <v>0.45041182938072927</v>
          </cell>
        </row>
        <row r="322">
          <cell r="E322">
            <v>0.42277970929939801</v>
          </cell>
          <cell r="G322">
            <v>0.24609868629580198</v>
          </cell>
        </row>
        <row r="323">
          <cell r="E323">
            <v>0.15183537199026301</v>
          </cell>
          <cell r="G323">
            <v>0.2985535865135534</v>
          </cell>
        </row>
        <row r="324">
          <cell r="E324">
            <v>0.21119740173089999</v>
          </cell>
          <cell r="G324">
            <v>0.3805558248580706</v>
          </cell>
        </row>
        <row r="325">
          <cell r="E325">
            <v>0.217964815989102</v>
          </cell>
          <cell r="G325">
            <v>0.28048337659001116</v>
          </cell>
        </row>
        <row r="326">
          <cell r="E326">
            <v>0.12627259501963201</v>
          </cell>
          <cell r="G326">
            <v>-0.15869774601905817</v>
          </cell>
        </row>
        <row r="327">
          <cell r="E327">
            <v>0.58436666466927001</v>
          </cell>
          <cell r="G327">
            <v>0.15291590273895561</v>
          </cell>
        </row>
        <row r="328">
          <cell r="E328">
            <v>9.1783144614735704E-2</v>
          </cell>
          <cell r="G328">
            <v>0.27785312054533889</v>
          </cell>
        </row>
        <row r="329">
          <cell r="E329">
            <v>0.75324529908214</v>
          </cell>
          <cell r="G329">
            <v>0.55383260327698514</v>
          </cell>
        </row>
        <row r="330">
          <cell r="E330">
            <v>0.78079440505890196</v>
          </cell>
          <cell r="G330">
            <v>0.55383260327698514</v>
          </cell>
        </row>
        <row r="331">
          <cell r="E331">
            <v>-0.27249607131933101</v>
          </cell>
          <cell r="G331">
            <v>0.39152390477795712</v>
          </cell>
        </row>
        <row r="332">
          <cell r="E332">
            <v>0.133681331106906</v>
          </cell>
          <cell r="G332">
            <v>0.21122080719753625</v>
          </cell>
        </row>
        <row r="333">
          <cell r="E333">
            <v>0.13438504975570001</v>
          </cell>
          <cell r="G333">
            <v>0.21122080719753625</v>
          </cell>
        </row>
        <row r="334">
          <cell r="E334">
            <v>0.29020215869800098</v>
          </cell>
          <cell r="G334">
            <v>0.56695109273683753</v>
          </cell>
        </row>
        <row r="335">
          <cell r="E335">
            <v>-0.20452944293713299</v>
          </cell>
          <cell r="G335">
            <v>-0.44541114832236245</v>
          </cell>
        </row>
        <row r="336">
          <cell r="E336">
            <v>0.186548235135295</v>
          </cell>
          <cell r="G336">
            <v>0.5310572872357836</v>
          </cell>
        </row>
        <row r="337">
          <cell r="E337">
            <v>0.35898654560197202</v>
          </cell>
          <cell r="G337">
            <v>-0.30116953472056468</v>
          </cell>
        </row>
        <row r="338">
          <cell r="E338">
            <v>0.27649139361193398</v>
          </cell>
          <cell r="G338">
            <v>-0.30116953472056468</v>
          </cell>
        </row>
        <row r="339">
          <cell r="E339">
            <v>-0.27862377813190198</v>
          </cell>
          <cell r="G339">
            <v>0.54655237736082751</v>
          </cell>
        </row>
        <row r="340">
          <cell r="E340">
            <v>0.507859587013339</v>
          </cell>
          <cell r="G340">
            <v>-1.3199089272507103</v>
          </cell>
        </row>
        <row r="341">
          <cell r="E341">
            <v>0.48993360430960198</v>
          </cell>
          <cell r="G341">
            <v>0.42429906913641469</v>
          </cell>
        </row>
        <row r="342">
          <cell r="E342">
            <v>-0.240675578772965</v>
          </cell>
          <cell r="G342">
            <v>-0.62716720399707548</v>
          </cell>
        </row>
        <row r="343">
          <cell r="E343">
            <v>-0.33533870198989701</v>
          </cell>
          <cell r="G343">
            <v>0.21390989472517682</v>
          </cell>
        </row>
        <row r="344">
          <cell r="E344">
            <v>-0.32467881505949903</v>
          </cell>
          <cell r="G344">
            <v>0.21390989472517682</v>
          </cell>
        </row>
        <row r="345">
          <cell r="E345">
            <v>-0.29054441055436803</v>
          </cell>
          <cell r="G345">
            <v>0.41251309786329704</v>
          </cell>
        </row>
        <row r="346">
          <cell r="E346">
            <v>0.25765645156419498</v>
          </cell>
          <cell r="G346">
            <v>0.45041182938072905</v>
          </cell>
        </row>
        <row r="347">
          <cell r="E347">
            <v>1.09309701608855</v>
          </cell>
          <cell r="G347">
            <v>1.6431435718096861</v>
          </cell>
        </row>
        <row r="348">
          <cell r="E348">
            <v>0.482551181455872</v>
          </cell>
          <cell r="G348">
            <v>0.35706990100761921</v>
          </cell>
        </row>
        <row r="349">
          <cell r="E349">
            <v>0.45848531136527299</v>
          </cell>
          <cell r="G349">
            <v>0.35706990100761921</v>
          </cell>
        </row>
        <row r="350">
          <cell r="E350">
            <v>0.16003408894943</v>
          </cell>
          <cell r="G350">
            <v>-0.44791365552553253</v>
          </cell>
        </row>
        <row r="351">
          <cell r="E351">
            <v>0.25481905988179698</v>
          </cell>
          <cell r="G351">
            <v>-0.38055582485807077</v>
          </cell>
        </row>
        <row r="352">
          <cell r="E352">
            <v>0.20954841338157201</v>
          </cell>
          <cell r="G352">
            <v>-0.38055582485807077</v>
          </cell>
        </row>
        <row r="353">
          <cell r="E353">
            <v>0.149616994877601</v>
          </cell>
          <cell r="G353">
            <v>0.26038968457823003</v>
          </cell>
        </row>
        <row r="354">
          <cell r="E354">
            <v>0.220401340545202</v>
          </cell>
          <cell r="G354">
            <v>0.20190304580349211</v>
          </cell>
        </row>
        <row r="355">
          <cell r="E355">
            <v>0.66745627960927201</v>
          </cell>
          <cell r="G355">
            <v>0.53105728723578405</v>
          </cell>
        </row>
        <row r="356">
          <cell r="E356">
            <v>1.01153339046927</v>
          </cell>
          <cell r="G356">
            <v>-0.4504118293807291</v>
          </cell>
        </row>
        <row r="357">
          <cell r="E357">
            <v>0.30964447045772803</v>
          </cell>
          <cell r="G357">
            <v>0.67572796464433849</v>
          </cell>
        </row>
        <row r="358">
          <cell r="E358">
            <v>-0.15496719627876099</v>
          </cell>
          <cell r="G358">
            <v>0.37723546656645923</v>
          </cell>
        </row>
        <row r="359">
          <cell r="E359">
            <v>0.26700639797466702</v>
          </cell>
          <cell r="G359">
            <v>0.23979869794006373</v>
          </cell>
        </row>
        <row r="360">
          <cell r="E360">
            <v>0.41439175509530002</v>
          </cell>
          <cell r="G360">
            <v>0.30378074817710293</v>
          </cell>
        </row>
        <row r="361">
          <cell r="E361">
            <v>0.51483295794113504</v>
          </cell>
          <cell r="G361">
            <v>0.43358789565062394</v>
          </cell>
        </row>
        <row r="362">
          <cell r="E362">
            <v>-0.19387008356746399</v>
          </cell>
          <cell r="G362">
            <v>-0.27202978274632161</v>
          </cell>
        </row>
        <row r="363">
          <cell r="E363">
            <v>0.29897092750493898</v>
          </cell>
          <cell r="G363">
            <v>0.30961114486587066</v>
          </cell>
        </row>
        <row r="364">
          <cell r="E364">
            <v>0.19806263582536199</v>
          </cell>
          <cell r="G364">
            <v>0.21390989472517682</v>
          </cell>
        </row>
        <row r="365">
          <cell r="E365">
            <v>0.46594259154943701</v>
          </cell>
          <cell r="G365">
            <v>0.48938484073892496</v>
          </cell>
        </row>
        <row r="366">
          <cell r="E366">
            <v>1.43142777772909</v>
          </cell>
          <cell r="G366">
            <v>0.43358789565062367</v>
          </cell>
        </row>
        <row r="367">
          <cell r="E367">
            <v>-0.27627040128296998</v>
          </cell>
          <cell r="G367">
            <v>0.64533511870063798</v>
          </cell>
        </row>
        <row r="368">
          <cell r="E368">
            <v>-0.53731636900893198</v>
          </cell>
          <cell r="G368">
            <v>-0.35377983107343497</v>
          </cell>
        </row>
        <row r="369">
          <cell r="E369">
            <v>0.42705456830256899</v>
          </cell>
          <cell r="G369">
            <v>0.46471793033813269</v>
          </cell>
        </row>
        <row r="370">
          <cell r="E370">
            <v>0.58524702703349996</v>
          </cell>
          <cell r="G370">
            <v>-0.28688114778816176</v>
          </cell>
        </row>
        <row r="371">
          <cell r="E371">
            <v>0.69245238301853695</v>
          </cell>
          <cell r="G371">
            <v>0.24875803274629163</v>
          </cell>
        </row>
        <row r="372">
          <cell r="E372">
            <v>1.4452781861442801</v>
          </cell>
          <cell r="G372">
            <v>0.51912924014877793</v>
          </cell>
        </row>
        <row r="373">
          <cell r="E373">
            <v>0.32224503338336402</v>
          </cell>
          <cell r="G373">
            <v>0.25722240549954734</v>
          </cell>
        </row>
        <row r="374">
          <cell r="E374">
            <v>0.19449266743823701</v>
          </cell>
          <cell r="G374">
            <v>0.5012698969229229</v>
          </cell>
        </row>
        <row r="375">
          <cell r="E375">
            <v>0.13483783966593099</v>
          </cell>
          <cell r="G375">
            <v>-0.28367871574981801</v>
          </cell>
        </row>
        <row r="376">
          <cell r="E376">
            <v>-0.35018552488957</v>
          </cell>
          <cell r="G376">
            <v>0.27466484291429133</v>
          </cell>
        </row>
        <row r="377">
          <cell r="E377">
            <v>0.174932539407298</v>
          </cell>
          <cell r="G377">
            <v>0.25722240549954734</v>
          </cell>
        </row>
        <row r="378">
          <cell r="E378">
            <v>0.14251966018596801</v>
          </cell>
          <cell r="G378">
            <v>-0.33880191345175842</v>
          </cell>
        </row>
        <row r="379">
          <cell r="E379">
            <v>0.48879677096017099</v>
          </cell>
          <cell r="G379">
            <v>0.28950661719498505</v>
          </cell>
        </row>
        <row r="380">
          <cell r="E380">
            <v>-0.18079132673020101</v>
          </cell>
          <cell r="G380">
            <v>-0.29593288635441778</v>
          </cell>
        </row>
        <row r="381">
          <cell r="E381">
            <v>0.37994438845749701</v>
          </cell>
          <cell r="G381">
            <v>0.42768170853106691</v>
          </cell>
        </row>
        <row r="382">
          <cell r="E382">
            <v>0.150669354944405</v>
          </cell>
          <cell r="G382">
            <v>0.38565369249774922</v>
          </cell>
        </row>
        <row r="383">
          <cell r="E383">
            <v>0.149773547984932</v>
          </cell>
          <cell r="G383">
            <v>0.38565369249774922</v>
          </cell>
        </row>
        <row r="384">
          <cell r="E384">
            <v>0.149131076526064</v>
          </cell>
          <cell r="G384">
            <v>-0.25774010616428095</v>
          </cell>
        </row>
        <row r="385">
          <cell r="E385">
            <v>-0.57319933557346303</v>
          </cell>
          <cell r="G385">
            <v>-0.46661310428988512</v>
          </cell>
        </row>
        <row r="386">
          <cell r="E386">
            <v>-0.51828846897173297</v>
          </cell>
          <cell r="G386">
            <v>-0.46661310428988512</v>
          </cell>
        </row>
        <row r="387">
          <cell r="E387">
            <v>-0.29841501814890098</v>
          </cell>
          <cell r="G387">
            <v>-0.35706990100761926</v>
          </cell>
        </row>
        <row r="388">
          <cell r="E388">
            <v>0.272628240092402</v>
          </cell>
          <cell r="G388">
            <v>0.37136702762186702</v>
          </cell>
        </row>
        <row r="389">
          <cell r="E389">
            <v>0.20423050222743</v>
          </cell>
          <cell r="G389">
            <v>0.27521806037736918</v>
          </cell>
        </row>
        <row r="390">
          <cell r="E390">
            <v>-0.25792024094219801</v>
          </cell>
          <cell r="G390">
            <v>-0.41251309786329732</v>
          </cell>
        </row>
        <row r="391">
          <cell r="E391">
            <v>-0.25245584289296702</v>
          </cell>
          <cell r="G391">
            <v>0.32452520637340104</v>
          </cell>
        </row>
        <row r="392">
          <cell r="E392">
            <v>0.12590437245810199</v>
          </cell>
          <cell r="G392">
            <v>-0.211220807197536</v>
          </cell>
        </row>
        <row r="393">
          <cell r="E393">
            <v>-0.22372077405683299</v>
          </cell>
          <cell r="G393">
            <v>0.42429906913641446</v>
          </cell>
        </row>
        <row r="394">
          <cell r="E394">
            <v>0.398219019215794</v>
          </cell>
          <cell r="G394">
            <v>0.22551852232316735</v>
          </cell>
        </row>
        <row r="395">
          <cell r="E395">
            <v>-0.17135070404872699</v>
          </cell>
          <cell r="G395">
            <v>0.44791365552553286</v>
          </cell>
        </row>
        <row r="396">
          <cell r="E396">
            <v>0.201991978741699</v>
          </cell>
          <cell r="G396">
            <v>0.22283942212728611</v>
          </cell>
        </row>
        <row r="397">
          <cell r="E397">
            <v>-0.220950696741298</v>
          </cell>
          <cell r="G397">
            <v>-0.24294525325692767</v>
          </cell>
        </row>
        <row r="398">
          <cell r="E398">
            <v>-0.27841402549133298</v>
          </cell>
          <cell r="G398">
            <v>-0.33037062878501366</v>
          </cell>
        </row>
        <row r="399">
          <cell r="E399">
            <v>-0.31208144646360098</v>
          </cell>
          <cell r="G399">
            <v>-0.29855358651355385</v>
          </cell>
        </row>
        <row r="400">
          <cell r="E400">
            <v>-0.31872376612492898</v>
          </cell>
          <cell r="G400">
            <v>-0.29855358651355385</v>
          </cell>
        </row>
        <row r="401">
          <cell r="E401">
            <v>0.23415543255306701</v>
          </cell>
          <cell r="G401">
            <v>0.35891398254487183</v>
          </cell>
        </row>
        <row r="402">
          <cell r="E402">
            <v>-0.59333443382325901</v>
          </cell>
          <cell r="G402">
            <v>-0.44541114832236245</v>
          </cell>
        </row>
        <row r="403">
          <cell r="E403">
            <v>-0.57945367295392103</v>
          </cell>
          <cell r="G403">
            <v>-0.44541114832236245</v>
          </cell>
        </row>
        <row r="404">
          <cell r="E404">
            <v>-0.180581858421728</v>
          </cell>
          <cell r="G404">
            <v>-0.32127954686974752</v>
          </cell>
        </row>
        <row r="405">
          <cell r="E405">
            <v>0.103694633154902</v>
          </cell>
          <cell r="G405">
            <v>-0.25457282708559731</v>
          </cell>
        </row>
        <row r="406">
          <cell r="E406">
            <v>9.7109789565862997E-2</v>
          </cell>
          <cell r="G406">
            <v>0.28048337659001088</v>
          </cell>
        </row>
        <row r="407">
          <cell r="E407">
            <v>1.3314279475597399</v>
          </cell>
          <cell r="G407">
            <v>0.43019730644984949</v>
          </cell>
        </row>
        <row r="408">
          <cell r="E408">
            <v>0.12061780072016901</v>
          </cell>
          <cell r="G408">
            <v>0.24294525325692762</v>
          </cell>
        </row>
        <row r="409">
          <cell r="E409">
            <v>-0.10632064760086</v>
          </cell>
          <cell r="G409">
            <v>0.18491771591778502</v>
          </cell>
        </row>
        <row r="410">
          <cell r="E410">
            <v>0.42846614538023398</v>
          </cell>
          <cell r="G410">
            <v>0.1791239382887771</v>
          </cell>
        </row>
        <row r="411">
          <cell r="E411">
            <v>0.45637770677599798</v>
          </cell>
          <cell r="G411">
            <v>0.34534475931853054</v>
          </cell>
        </row>
        <row r="412">
          <cell r="E412">
            <v>-0.188737634718596</v>
          </cell>
          <cell r="G412">
            <v>0.1675406625012428</v>
          </cell>
        </row>
        <row r="413">
          <cell r="E413">
            <v>1.3203119655778299</v>
          </cell>
          <cell r="G413">
            <v>0.2985535865135534</v>
          </cell>
        </row>
        <row r="414">
          <cell r="E414">
            <v>0.27839222512846701</v>
          </cell>
          <cell r="G414">
            <v>0.18183832298581301</v>
          </cell>
        </row>
        <row r="415">
          <cell r="E415">
            <v>0.21819275477869801</v>
          </cell>
          <cell r="G415">
            <v>0.19960902569216027</v>
          </cell>
        </row>
        <row r="416">
          <cell r="E416">
            <v>-0.89181420923676302</v>
          </cell>
          <cell r="G416">
            <v>-0.30116953472056485</v>
          </cell>
        </row>
        <row r="417">
          <cell r="E417">
            <v>0.53371711340267003</v>
          </cell>
          <cell r="G417">
            <v>0.21659397929638796</v>
          </cell>
        </row>
        <row r="418">
          <cell r="E418">
            <v>-0.20159371178504401</v>
          </cell>
          <cell r="G418">
            <v>0.23399473288244005</v>
          </cell>
        </row>
        <row r="419">
          <cell r="E419">
            <v>0.28289748491910099</v>
          </cell>
          <cell r="G419">
            <v>0.32127954686974741</v>
          </cell>
        </row>
        <row r="420">
          <cell r="E420">
            <v>0.42880591264363799</v>
          </cell>
          <cell r="G420">
            <v>-0.24294525325692767</v>
          </cell>
        </row>
        <row r="421">
          <cell r="E421">
            <v>0.28172999489426698</v>
          </cell>
          <cell r="G421">
            <v>-0.23399473288244005</v>
          </cell>
        </row>
        <row r="422">
          <cell r="E422">
            <v>0.35751949161830499</v>
          </cell>
          <cell r="G422">
            <v>0.29271617367087499</v>
          </cell>
        </row>
        <row r="423">
          <cell r="E423">
            <v>0.11976569818600399</v>
          </cell>
          <cell r="G423">
            <v>0.29533687383001034</v>
          </cell>
        </row>
        <row r="424">
          <cell r="E424">
            <v>0.41347250524352902</v>
          </cell>
          <cell r="G424">
            <v>-0.20190304580349255</v>
          </cell>
        </row>
        <row r="425">
          <cell r="E425">
            <v>-0.97180471815853098</v>
          </cell>
          <cell r="G425">
            <v>0.23713444041300752</v>
          </cell>
        </row>
        <row r="426">
          <cell r="E426">
            <v>1.2158468100559301</v>
          </cell>
          <cell r="G426">
            <v>0.87819028335521021</v>
          </cell>
        </row>
        <row r="427">
          <cell r="E427">
            <v>0.3890873006203</v>
          </cell>
          <cell r="G427">
            <v>0.26356393237337389</v>
          </cell>
        </row>
        <row r="428">
          <cell r="E428">
            <v>0.100540713900806</v>
          </cell>
          <cell r="G428">
            <v>-0.37392273252562341</v>
          </cell>
        </row>
        <row r="429">
          <cell r="E429">
            <v>0.28522962932406798</v>
          </cell>
          <cell r="G429">
            <v>-0.22551852232316744</v>
          </cell>
        </row>
        <row r="430">
          <cell r="E430">
            <v>0.26251648524603199</v>
          </cell>
          <cell r="G430">
            <v>-0.22551852232316744</v>
          </cell>
        </row>
        <row r="431">
          <cell r="E431">
            <v>0.189254319876733</v>
          </cell>
          <cell r="G431">
            <v>0.38643502810515767</v>
          </cell>
        </row>
        <row r="432">
          <cell r="E432">
            <v>0.94243686664416504</v>
          </cell>
          <cell r="G432">
            <v>0.41587994896169556</v>
          </cell>
        </row>
        <row r="433">
          <cell r="E433">
            <v>0.94243686664416504</v>
          </cell>
          <cell r="G433">
            <v>0.41587994896169556</v>
          </cell>
        </row>
        <row r="434">
          <cell r="E434">
            <v>1.25973718992114</v>
          </cell>
          <cell r="G434">
            <v>0.41587994896169556</v>
          </cell>
        </row>
        <row r="435">
          <cell r="E435">
            <v>-0.47714205414296601</v>
          </cell>
          <cell r="G435">
            <v>-0.43949769126853844</v>
          </cell>
        </row>
        <row r="436">
          <cell r="E436">
            <v>-9.3573347522864794E-2</v>
          </cell>
          <cell r="G436">
            <v>0.28950661719498505</v>
          </cell>
        </row>
        <row r="437">
          <cell r="E437">
            <v>0.16903224370549499</v>
          </cell>
          <cell r="G437">
            <v>0.22551852232316766</v>
          </cell>
        </row>
        <row r="438">
          <cell r="E438">
            <v>1.2486541981594701</v>
          </cell>
          <cell r="G438">
            <v>0.22865141180813053</v>
          </cell>
        </row>
        <row r="439">
          <cell r="E439">
            <v>1.2268800147964001</v>
          </cell>
          <cell r="G439">
            <v>0.22865141180813053</v>
          </cell>
        </row>
        <row r="440">
          <cell r="E440">
            <v>0.505038488020364</v>
          </cell>
          <cell r="G440">
            <v>0.37723546656645923</v>
          </cell>
        </row>
        <row r="441">
          <cell r="E441">
            <v>-0.29358262504903698</v>
          </cell>
          <cell r="G441">
            <v>-0.19033121210414955</v>
          </cell>
        </row>
        <row r="442">
          <cell r="E442">
            <v>-0.22015752893700299</v>
          </cell>
          <cell r="G442">
            <v>-0.39820306041558429</v>
          </cell>
        </row>
        <row r="443">
          <cell r="E443">
            <v>0.26196719290953402</v>
          </cell>
          <cell r="G443">
            <v>0.32711765098992573</v>
          </cell>
        </row>
        <row r="444">
          <cell r="E444">
            <v>-0.25212157757653098</v>
          </cell>
          <cell r="G444">
            <v>0.35120588740960862</v>
          </cell>
        </row>
        <row r="445">
          <cell r="E445">
            <v>0.26439293364579403</v>
          </cell>
          <cell r="G445">
            <v>-0.26620865362893759</v>
          </cell>
        </row>
        <row r="446">
          <cell r="E446">
            <v>-0.194188040498563</v>
          </cell>
          <cell r="G446">
            <v>-0.64667207292014051</v>
          </cell>
        </row>
        <row r="447">
          <cell r="E447">
            <v>0.28003904956020198</v>
          </cell>
          <cell r="G447">
            <v>0.21702923656935522</v>
          </cell>
        </row>
        <row r="448">
          <cell r="E448">
            <v>-0.24834981830109901</v>
          </cell>
          <cell r="G448">
            <v>0.23713444041300782</v>
          </cell>
        </row>
        <row r="449">
          <cell r="E449">
            <v>2.3406184455647998</v>
          </cell>
          <cell r="G449">
            <v>0.38898171021550382</v>
          </cell>
        </row>
        <row r="450">
          <cell r="E450">
            <v>0.99772836799083497</v>
          </cell>
          <cell r="G450">
            <v>0.23399473288244005</v>
          </cell>
        </row>
        <row r="451">
          <cell r="E451">
            <v>-0.31108768811633403</v>
          </cell>
          <cell r="G451">
            <v>0.28950661719498505</v>
          </cell>
        </row>
        <row r="452">
          <cell r="E452">
            <v>0.73590339155379803</v>
          </cell>
          <cell r="G452">
            <v>0.20230817529311568</v>
          </cell>
        </row>
        <row r="453">
          <cell r="E453">
            <v>-0.481253968035738</v>
          </cell>
          <cell r="G453">
            <v>-0.21702923656935508</v>
          </cell>
        </row>
        <row r="454">
          <cell r="E454">
            <v>-0.37410011600196602</v>
          </cell>
          <cell r="G454">
            <v>-0.21702923656935508</v>
          </cell>
        </row>
        <row r="455">
          <cell r="E455">
            <v>-0.31910862553416702</v>
          </cell>
          <cell r="G455">
            <v>-0.21702923656935508</v>
          </cell>
        </row>
        <row r="456">
          <cell r="E456">
            <v>0.24758690550753601</v>
          </cell>
          <cell r="G456">
            <v>-0.23399473288244005</v>
          </cell>
        </row>
        <row r="457">
          <cell r="E457">
            <v>-0.181082954228767</v>
          </cell>
          <cell r="G457">
            <v>-0.25722240549954734</v>
          </cell>
        </row>
        <row r="458">
          <cell r="E458">
            <v>0.158121947411033</v>
          </cell>
          <cell r="G458">
            <v>0.24028099572987138</v>
          </cell>
        </row>
        <row r="459">
          <cell r="E459">
            <v>-0.187700390793761</v>
          </cell>
          <cell r="G459">
            <v>-0.33621875243775617</v>
          </cell>
        </row>
        <row r="460">
          <cell r="E460">
            <v>-0.27403922120783802</v>
          </cell>
          <cell r="G460">
            <v>-0.72466763975533754</v>
          </cell>
        </row>
        <row r="461">
          <cell r="E461">
            <v>0.24848732595336601</v>
          </cell>
          <cell r="G461">
            <v>0.23713444041300782</v>
          </cell>
        </row>
        <row r="462">
          <cell r="E462">
            <v>-0.180502083643098</v>
          </cell>
          <cell r="G462">
            <v>-0.21971332114056663</v>
          </cell>
        </row>
        <row r="463">
          <cell r="E463">
            <v>0.60031449105233003</v>
          </cell>
          <cell r="G463">
            <v>0.19960902569216027</v>
          </cell>
        </row>
        <row r="464">
          <cell r="E464">
            <v>0.26013475385599699</v>
          </cell>
          <cell r="G464">
            <v>0.24875803274629191</v>
          </cell>
        </row>
        <row r="465">
          <cell r="E465">
            <v>1.42599331634287</v>
          </cell>
          <cell r="G465">
            <v>0.29271617367087499</v>
          </cell>
        </row>
        <row r="466">
          <cell r="E466">
            <v>-0.258093759598999</v>
          </cell>
          <cell r="G466">
            <v>-0.23132554610645564</v>
          </cell>
        </row>
        <row r="467">
          <cell r="E467">
            <v>0.20195577936940101</v>
          </cell>
          <cell r="G467">
            <v>-0.31023577031440269</v>
          </cell>
        </row>
        <row r="468">
          <cell r="E468">
            <v>0.12515877365813199</v>
          </cell>
          <cell r="G468">
            <v>-0.25722240549954734</v>
          </cell>
        </row>
        <row r="469">
          <cell r="E469">
            <v>0.25021040959069701</v>
          </cell>
          <cell r="G469">
            <v>-0.15869774601905784</v>
          </cell>
        </row>
        <row r="470">
          <cell r="E470">
            <v>0.31516945679890201</v>
          </cell>
          <cell r="G470">
            <v>0.35377983107343514</v>
          </cell>
        </row>
        <row r="471">
          <cell r="E471">
            <v>0.164078958085735</v>
          </cell>
          <cell r="G471">
            <v>0.22597231161224909</v>
          </cell>
        </row>
        <row r="472">
          <cell r="E472">
            <v>0.34005822372116501</v>
          </cell>
          <cell r="G472">
            <v>0.22015533755607461</v>
          </cell>
        </row>
        <row r="473">
          <cell r="E473">
            <v>0.33148008987649602</v>
          </cell>
          <cell r="G473">
            <v>0.26620865362893747</v>
          </cell>
        </row>
        <row r="474">
          <cell r="E474">
            <v>0.24999562255590399</v>
          </cell>
          <cell r="G474">
            <v>0.16175106999661235</v>
          </cell>
        </row>
        <row r="475">
          <cell r="E475">
            <v>0.20882378030643001</v>
          </cell>
          <cell r="G475">
            <v>0.27466484291429161</v>
          </cell>
        </row>
        <row r="476">
          <cell r="E476">
            <v>0.18605317684456699</v>
          </cell>
          <cell r="G476">
            <v>0.37136702762186702</v>
          </cell>
        </row>
        <row r="477">
          <cell r="E477">
            <v>-0.2864564749995</v>
          </cell>
          <cell r="G477">
            <v>0.28688114778816154</v>
          </cell>
        </row>
        <row r="478">
          <cell r="E478">
            <v>-0.48328875772546798</v>
          </cell>
          <cell r="G478">
            <v>-0.59459656016753637</v>
          </cell>
        </row>
        <row r="479">
          <cell r="E479">
            <v>-0.497041862689935</v>
          </cell>
          <cell r="G479">
            <v>-0.59459656016753637</v>
          </cell>
        </row>
        <row r="480">
          <cell r="E480">
            <v>0.75638049538180097</v>
          </cell>
          <cell r="G480">
            <v>0.2577401061642805</v>
          </cell>
        </row>
        <row r="481">
          <cell r="E481">
            <v>0.50559297649290302</v>
          </cell>
          <cell r="G481">
            <v>0.28425089174348972</v>
          </cell>
        </row>
        <row r="482">
          <cell r="E482">
            <v>0.183749317152238</v>
          </cell>
          <cell r="G482">
            <v>0.20190304580349211</v>
          </cell>
        </row>
        <row r="483">
          <cell r="E483">
            <v>0.24738573560546601</v>
          </cell>
          <cell r="G483">
            <v>0.21390989472517602</v>
          </cell>
        </row>
        <row r="484">
          <cell r="E484">
            <v>0.37175745877410499</v>
          </cell>
          <cell r="G484">
            <v>0.28367871574981796</v>
          </cell>
        </row>
        <row r="485">
          <cell r="E485">
            <v>0.30238905801446903</v>
          </cell>
          <cell r="G485">
            <v>0.23979869794006345</v>
          </cell>
        </row>
        <row r="486">
          <cell r="E486">
            <v>0.17383763677476699</v>
          </cell>
          <cell r="G486">
            <v>-0.5645324919341943</v>
          </cell>
        </row>
        <row r="487">
          <cell r="E487">
            <v>0.18660210113950401</v>
          </cell>
          <cell r="G487">
            <v>0.28630418515664097</v>
          </cell>
        </row>
        <row r="488">
          <cell r="E488">
            <v>0.17972536865126201</v>
          </cell>
          <cell r="G488">
            <v>-0.25141248619226969</v>
          </cell>
        </row>
        <row r="489">
          <cell r="E489">
            <v>0.28590316317073</v>
          </cell>
          <cell r="G489">
            <v>0.15596277829781907</v>
          </cell>
        </row>
        <row r="490">
          <cell r="E490">
            <v>-0.22581348279666499</v>
          </cell>
          <cell r="G490">
            <v>0.38898171021550382</v>
          </cell>
        </row>
        <row r="491">
          <cell r="E491">
            <v>0.133077666159235</v>
          </cell>
          <cell r="G491">
            <v>-0.26356393237337389</v>
          </cell>
        </row>
        <row r="492">
          <cell r="E492">
            <v>8.5799901504231002E-2</v>
          </cell>
          <cell r="G492">
            <v>-0.26356393237337389</v>
          </cell>
        </row>
        <row r="493">
          <cell r="E493">
            <v>-0.52564235919867397</v>
          </cell>
          <cell r="G493">
            <v>-0.22865141180813026</v>
          </cell>
        </row>
        <row r="494">
          <cell r="E494">
            <v>0.125564046829133</v>
          </cell>
          <cell r="G494">
            <v>-0.26038968457823014</v>
          </cell>
        </row>
        <row r="495">
          <cell r="E495">
            <v>0.18738490228823301</v>
          </cell>
          <cell r="G495">
            <v>0.23979869794006373</v>
          </cell>
        </row>
        <row r="496">
          <cell r="E496">
            <v>0.12986542212636501</v>
          </cell>
          <cell r="G496">
            <v>-0.63927362059898019</v>
          </cell>
        </row>
        <row r="497">
          <cell r="E497">
            <v>-0.31063531427450503</v>
          </cell>
          <cell r="G497">
            <v>0.34464817138744608</v>
          </cell>
        </row>
        <row r="498">
          <cell r="E498">
            <v>-0.18892957384166401</v>
          </cell>
          <cell r="G498">
            <v>-0.19960902569216019</v>
          </cell>
        </row>
        <row r="499">
          <cell r="E499">
            <v>0.25178144131310098</v>
          </cell>
          <cell r="G499">
            <v>0.26303440583379378</v>
          </cell>
        </row>
        <row r="500">
          <cell r="E500">
            <v>0.32093568322677202</v>
          </cell>
          <cell r="G500">
            <v>-0.31868243538370838</v>
          </cell>
        </row>
        <row r="501">
          <cell r="E501">
            <v>0.22829602741543401</v>
          </cell>
          <cell r="G501">
            <v>0.37978665209579193</v>
          </cell>
        </row>
        <row r="502">
          <cell r="E502">
            <v>0.41068547869813399</v>
          </cell>
          <cell r="G502">
            <v>0.37978665209579193</v>
          </cell>
        </row>
        <row r="503">
          <cell r="E503">
            <v>0.76437661613763197</v>
          </cell>
          <cell r="G503">
            <v>0.20810819533020058</v>
          </cell>
        </row>
        <row r="504">
          <cell r="E504">
            <v>0.48223253597189603</v>
          </cell>
          <cell r="G504">
            <v>-0.34534475931853043</v>
          </cell>
        </row>
        <row r="505">
          <cell r="E505">
            <v>0.44133168767513498</v>
          </cell>
          <cell r="G505">
            <v>0.2424580443905536</v>
          </cell>
        </row>
        <row r="506">
          <cell r="E506">
            <v>-0.69016783209809796</v>
          </cell>
          <cell r="G506">
            <v>0.5310572872357836</v>
          </cell>
        </row>
        <row r="507">
          <cell r="E507">
            <v>-0.31204528536026499</v>
          </cell>
          <cell r="G507">
            <v>-0.44791365552553292</v>
          </cell>
        </row>
        <row r="508">
          <cell r="E508">
            <v>0.65061361175547106</v>
          </cell>
          <cell r="G508">
            <v>-0.211220807197536</v>
          </cell>
        </row>
        <row r="509">
          <cell r="E509">
            <v>0.33156534903400797</v>
          </cell>
          <cell r="G509">
            <v>-0.16720550008872004</v>
          </cell>
        </row>
        <row r="510">
          <cell r="E510">
            <v>0.237376886702172</v>
          </cell>
          <cell r="G510">
            <v>0.32452520637340182</v>
          </cell>
        </row>
        <row r="511">
          <cell r="E511">
            <v>-0.14522757744100201</v>
          </cell>
          <cell r="G511">
            <v>0.27202978274632145</v>
          </cell>
        </row>
        <row r="512">
          <cell r="E512">
            <v>0.23327059280440199</v>
          </cell>
          <cell r="G512">
            <v>0.24294525325692762</v>
          </cell>
        </row>
        <row r="513">
          <cell r="E513">
            <v>0.15464241810186899</v>
          </cell>
          <cell r="G513">
            <v>0.24875803274629218</v>
          </cell>
        </row>
        <row r="514">
          <cell r="E514">
            <v>0.46722668280680502</v>
          </cell>
          <cell r="G514">
            <v>0.20541408616093709</v>
          </cell>
        </row>
        <row r="515">
          <cell r="E515">
            <v>-0.23768601139423301</v>
          </cell>
          <cell r="G515">
            <v>-0.21659397929638768</v>
          </cell>
        </row>
        <row r="516">
          <cell r="E516">
            <v>0.280202161333932</v>
          </cell>
          <cell r="G516">
            <v>0.23713444041300752</v>
          </cell>
        </row>
        <row r="517">
          <cell r="E517">
            <v>-0.30033991755639999</v>
          </cell>
          <cell r="G517">
            <v>0.26884853550164123</v>
          </cell>
        </row>
        <row r="518">
          <cell r="E518">
            <v>0.217735155452427</v>
          </cell>
          <cell r="G518">
            <v>0.1791239382887771</v>
          </cell>
        </row>
        <row r="519">
          <cell r="E519">
            <v>0.54756936477256701</v>
          </cell>
          <cell r="G519">
            <v>0.28630418515664124</v>
          </cell>
        </row>
        <row r="520">
          <cell r="E520">
            <v>0.209265819960432</v>
          </cell>
          <cell r="G520">
            <v>-0.13860523822950685</v>
          </cell>
        </row>
        <row r="521">
          <cell r="E521">
            <v>-0.144288768016265</v>
          </cell>
          <cell r="G521">
            <v>-0.14987544841890421</v>
          </cell>
        </row>
        <row r="522">
          <cell r="E522">
            <v>0.128765552540031</v>
          </cell>
          <cell r="G522">
            <v>-0.23979869794006387</v>
          </cell>
        </row>
        <row r="523">
          <cell r="E523">
            <v>0.20250174221610401</v>
          </cell>
          <cell r="G523">
            <v>0.25191837363961972</v>
          </cell>
        </row>
        <row r="524">
          <cell r="E524">
            <v>0.428463657969266</v>
          </cell>
          <cell r="G524">
            <v>0.45041182938072888</v>
          </cell>
        </row>
        <row r="525">
          <cell r="E525">
            <v>0.70242358984230402</v>
          </cell>
          <cell r="G525">
            <v>-0.26303440583379395</v>
          </cell>
        </row>
        <row r="526">
          <cell r="E526">
            <v>0.122446628359905</v>
          </cell>
          <cell r="G526">
            <v>0.66590508922576896</v>
          </cell>
        </row>
        <row r="527">
          <cell r="E527">
            <v>0.13301597846236601</v>
          </cell>
          <cell r="G527">
            <v>0.2107972828578408</v>
          </cell>
        </row>
        <row r="528">
          <cell r="E528">
            <v>0.31687717971606599</v>
          </cell>
          <cell r="G528">
            <v>-0.12427275429775961</v>
          </cell>
        </row>
        <row r="529">
          <cell r="E529">
            <v>0.37824863095189598</v>
          </cell>
          <cell r="G529">
            <v>0.2804833765900106</v>
          </cell>
        </row>
        <row r="530">
          <cell r="E530">
            <v>0.32062785445636499</v>
          </cell>
          <cell r="G530">
            <v>-0.28367871574981801</v>
          </cell>
        </row>
        <row r="531">
          <cell r="E531">
            <v>0.17457160674646799</v>
          </cell>
          <cell r="G531">
            <v>0.28950661719498505</v>
          </cell>
        </row>
        <row r="532">
          <cell r="E532">
            <v>-0.237577290251339</v>
          </cell>
          <cell r="G532">
            <v>-0.21702923656935549</v>
          </cell>
        </row>
        <row r="533">
          <cell r="E533">
            <v>-0.14025029693586999</v>
          </cell>
          <cell r="G533">
            <v>-0.22239242133644802</v>
          </cell>
        </row>
        <row r="534">
          <cell r="E534">
            <v>-0.14025029693586999</v>
          </cell>
          <cell r="G534">
            <v>-0.22239242133644802</v>
          </cell>
        </row>
        <row r="535">
          <cell r="E535">
            <v>0.53134150530976498</v>
          </cell>
          <cell r="G535">
            <v>0.36220405247905618</v>
          </cell>
        </row>
        <row r="536">
          <cell r="E536">
            <v>-0.167815098497998</v>
          </cell>
          <cell r="G536">
            <v>0.28950661719498505</v>
          </cell>
        </row>
        <row r="537">
          <cell r="E537">
            <v>0.33755822493143101</v>
          </cell>
          <cell r="G537">
            <v>-0.19690481676378219</v>
          </cell>
        </row>
        <row r="538">
          <cell r="E538">
            <v>0.354370215061799</v>
          </cell>
          <cell r="G538">
            <v>-0.19690481676378219</v>
          </cell>
        </row>
        <row r="539">
          <cell r="E539">
            <v>0.737875929776866</v>
          </cell>
          <cell r="G539">
            <v>-0.19690481676378219</v>
          </cell>
        </row>
        <row r="540">
          <cell r="E540">
            <v>-0.40222761234326398</v>
          </cell>
          <cell r="G540">
            <v>-0.20230817529311559</v>
          </cell>
        </row>
        <row r="541">
          <cell r="E541">
            <v>0.32197351122623302</v>
          </cell>
          <cell r="G541">
            <v>0.27257817850466476</v>
          </cell>
        </row>
        <row r="542">
          <cell r="E542">
            <v>0.73901948281629604</v>
          </cell>
          <cell r="G542">
            <v>0.29795282203702206</v>
          </cell>
        </row>
        <row r="543">
          <cell r="E543">
            <v>0.36451129549473599</v>
          </cell>
          <cell r="G543">
            <v>0.29795282203702206</v>
          </cell>
        </row>
        <row r="544">
          <cell r="E544">
            <v>0.22709702161526801</v>
          </cell>
          <cell r="G544">
            <v>0.28950661719498505</v>
          </cell>
        </row>
        <row r="545">
          <cell r="E545">
            <v>-0.77406156355123201</v>
          </cell>
          <cell r="G545">
            <v>-0.39152390477795712</v>
          </cell>
        </row>
        <row r="546">
          <cell r="E546">
            <v>0.23078491755547101</v>
          </cell>
          <cell r="G546">
            <v>0.2662086536289372</v>
          </cell>
        </row>
        <row r="547">
          <cell r="E547">
            <v>-1.6957921132621601</v>
          </cell>
          <cell r="G547">
            <v>0.18183832298581301</v>
          </cell>
        </row>
        <row r="548">
          <cell r="E548">
            <v>0.19667253246403499</v>
          </cell>
          <cell r="G548">
            <v>0.18183832298581301</v>
          </cell>
        </row>
        <row r="549">
          <cell r="E549">
            <v>-0.304250900020964</v>
          </cell>
          <cell r="G549">
            <v>0.23132554610645581</v>
          </cell>
        </row>
        <row r="550">
          <cell r="E550">
            <v>0.27474320462787499</v>
          </cell>
          <cell r="G550">
            <v>0.20810819533019975</v>
          </cell>
        </row>
        <row r="551">
          <cell r="E551">
            <v>0.31508564086843199</v>
          </cell>
          <cell r="G551">
            <v>0.25191837363961944</v>
          </cell>
        </row>
        <row r="552">
          <cell r="E552">
            <v>9.2817811777575102E-2</v>
          </cell>
          <cell r="G552">
            <v>0.29533687383001034</v>
          </cell>
        </row>
        <row r="553">
          <cell r="E553">
            <v>-0.645079524404228</v>
          </cell>
          <cell r="G553">
            <v>0.13557754553193882</v>
          </cell>
        </row>
        <row r="554">
          <cell r="E554">
            <v>0.16141881960213</v>
          </cell>
          <cell r="G554">
            <v>-0.20852669802827303</v>
          </cell>
        </row>
        <row r="555">
          <cell r="E555">
            <v>-0.17983615837963601</v>
          </cell>
          <cell r="G555">
            <v>0.21659397929638796</v>
          </cell>
        </row>
        <row r="556">
          <cell r="E556">
            <v>-0.42266147341570498</v>
          </cell>
          <cell r="G556">
            <v>0.29795282203702228</v>
          </cell>
        </row>
        <row r="557">
          <cell r="E557">
            <v>0.245859313352568</v>
          </cell>
          <cell r="G557">
            <v>0.21390989472517682</v>
          </cell>
        </row>
        <row r="558">
          <cell r="E558">
            <v>0.423381208117661</v>
          </cell>
          <cell r="G558">
            <v>0.27202978274632117</v>
          </cell>
        </row>
        <row r="559">
          <cell r="E559">
            <v>0.13331913799790099</v>
          </cell>
          <cell r="G559">
            <v>0.25774010616428072</v>
          </cell>
        </row>
        <row r="560">
          <cell r="E560">
            <v>-0.16978926508460301</v>
          </cell>
          <cell r="G560">
            <v>-0.29009070426405209</v>
          </cell>
        </row>
        <row r="561">
          <cell r="E561">
            <v>-0.145450681708336</v>
          </cell>
          <cell r="G561">
            <v>-0.29009070426405209</v>
          </cell>
        </row>
        <row r="562">
          <cell r="E562">
            <v>0.24652959629013399</v>
          </cell>
          <cell r="G562">
            <v>0.18220333122074905</v>
          </cell>
        </row>
        <row r="563">
          <cell r="E563">
            <v>0.53096244020219896</v>
          </cell>
          <cell r="G563">
            <v>0.22865141180813026</v>
          </cell>
        </row>
        <row r="564">
          <cell r="E564">
            <v>0.16326635588397001</v>
          </cell>
          <cell r="G564">
            <v>-0.29855358651355346</v>
          </cell>
        </row>
        <row r="565">
          <cell r="E565">
            <v>0.14205006287080099</v>
          </cell>
          <cell r="G565">
            <v>-0.23132554610645564</v>
          </cell>
        </row>
        <row r="566">
          <cell r="E566">
            <v>0.126365773493198</v>
          </cell>
          <cell r="G566">
            <v>0.30961114486587038</v>
          </cell>
        </row>
        <row r="567">
          <cell r="E567">
            <v>0.30923993299556202</v>
          </cell>
          <cell r="G567">
            <v>0.24875803274629163</v>
          </cell>
        </row>
        <row r="568">
          <cell r="E568">
            <v>0.30261835101243401</v>
          </cell>
          <cell r="G568">
            <v>0.21390989472517627</v>
          </cell>
        </row>
        <row r="569">
          <cell r="E569">
            <v>0.262381545129934</v>
          </cell>
          <cell r="G569">
            <v>0.21390989472517627</v>
          </cell>
        </row>
        <row r="570">
          <cell r="E570">
            <v>0.31491510187299798</v>
          </cell>
          <cell r="G570">
            <v>0.15627593993046127</v>
          </cell>
        </row>
        <row r="571">
          <cell r="E571">
            <v>-0.34440733122727002</v>
          </cell>
          <cell r="G571">
            <v>-0.23132554610645564</v>
          </cell>
        </row>
        <row r="572">
          <cell r="E572">
            <v>-0.2131673816553</v>
          </cell>
          <cell r="G572">
            <v>-0.35377983107343436</v>
          </cell>
        </row>
        <row r="573">
          <cell r="E573">
            <v>-0.28589755893899499</v>
          </cell>
          <cell r="G573">
            <v>0.27257817850466476</v>
          </cell>
        </row>
        <row r="574">
          <cell r="E574">
            <v>0.79940611209337398</v>
          </cell>
          <cell r="G574">
            <v>0.22819265662149302</v>
          </cell>
        </row>
        <row r="575">
          <cell r="E575">
            <v>1.1624651014246701</v>
          </cell>
          <cell r="G575">
            <v>-0.16754066250124264</v>
          </cell>
        </row>
        <row r="576">
          <cell r="E576">
            <v>9.7354542508202996E-2</v>
          </cell>
          <cell r="G576">
            <v>0.2752180603773689</v>
          </cell>
        </row>
        <row r="577">
          <cell r="E577">
            <v>0.17706716534889799</v>
          </cell>
          <cell r="G577">
            <v>0.21390989472517627</v>
          </cell>
        </row>
        <row r="578">
          <cell r="E578">
            <v>-0.18256389492869499</v>
          </cell>
          <cell r="G578">
            <v>0.21702923656935522</v>
          </cell>
        </row>
        <row r="579">
          <cell r="E579">
            <v>0.55006162824486504</v>
          </cell>
          <cell r="G579">
            <v>0.14743036365522577</v>
          </cell>
        </row>
        <row r="580">
          <cell r="E580">
            <v>-0.49671025288499998</v>
          </cell>
          <cell r="G580">
            <v>-0.34534475931853065</v>
          </cell>
        </row>
        <row r="581">
          <cell r="E581">
            <v>-0.52365494498493004</v>
          </cell>
          <cell r="G581">
            <v>-0.34534475931853065</v>
          </cell>
        </row>
        <row r="582">
          <cell r="E582">
            <v>-0.30612108413379202</v>
          </cell>
          <cell r="G582">
            <v>-0.27521806037736873</v>
          </cell>
        </row>
        <row r="583">
          <cell r="E583">
            <v>-0.40000130928753602</v>
          </cell>
          <cell r="G583">
            <v>0.19650978703327379</v>
          </cell>
        </row>
        <row r="584">
          <cell r="E584">
            <v>0.120376400565732</v>
          </cell>
          <cell r="G584">
            <v>0.30961114486587038</v>
          </cell>
        </row>
        <row r="585">
          <cell r="E585">
            <v>0.19281959505860199</v>
          </cell>
          <cell r="G585">
            <v>-0.20230817529311559</v>
          </cell>
        </row>
        <row r="586">
          <cell r="E586">
            <v>1.60954138415857</v>
          </cell>
          <cell r="G586">
            <v>2.5715419849588343</v>
          </cell>
        </row>
        <row r="587">
          <cell r="E587">
            <v>-0.47120681839766498</v>
          </cell>
          <cell r="G587">
            <v>-0.30116953472056529</v>
          </cell>
        </row>
        <row r="588">
          <cell r="E588">
            <v>0.254813870205297</v>
          </cell>
          <cell r="G588">
            <v>0.26038968457823003</v>
          </cell>
        </row>
        <row r="589">
          <cell r="E589">
            <v>-0.71073934802356897</v>
          </cell>
          <cell r="G589">
            <v>-0.37136702762186724</v>
          </cell>
        </row>
        <row r="590">
          <cell r="E590">
            <v>-0.33882675028704101</v>
          </cell>
          <cell r="G590">
            <v>0.36806188289819525</v>
          </cell>
        </row>
        <row r="591">
          <cell r="E591">
            <v>0.11853438075636499</v>
          </cell>
          <cell r="G591">
            <v>0.21702923656935522</v>
          </cell>
        </row>
        <row r="592">
          <cell r="E592">
            <v>-0.218130115923831</v>
          </cell>
          <cell r="G592">
            <v>0.28688114778816126</v>
          </cell>
        </row>
        <row r="593">
          <cell r="E593">
            <v>0.175007819728663</v>
          </cell>
          <cell r="G593">
            <v>0.1880036957915279</v>
          </cell>
        </row>
        <row r="594">
          <cell r="E594">
            <v>0.175007819728663</v>
          </cell>
          <cell r="G594">
            <v>0.1880036957915279</v>
          </cell>
        </row>
        <row r="595">
          <cell r="E595">
            <v>-0.27684158713226398</v>
          </cell>
          <cell r="G595">
            <v>0.20852669802827323</v>
          </cell>
        </row>
        <row r="596">
          <cell r="E596">
            <v>0.11211468717673501</v>
          </cell>
          <cell r="G596">
            <v>0.17605110423915393</v>
          </cell>
        </row>
        <row r="597">
          <cell r="E597">
            <v>0.16135953308413201</v>
          </cell>
          <cell r="G597">
            <v>-0.16787717279345393</v>
          </cell>
        </row>
        <row r="598">
          <cell r="E598">
            <v>0.18527377896613101</v>
          </cell>
          <cell r="G598">
            <v>0.22865141180813026</v>
          </cell>
        </row>
        <row r="599">
          <cell r="E599">
            <v>0.24482268901186199</v>
          </cell>
          <cell r="G599">
            <v>0.21702923656935522</v>
          </cell>
        </row>
        <row r="600">
          <cell r="E600">
            <v>0.28281190545709101</v>
          </cell>
          <cell r="G600">
            <v>0.35634919068556797</v>
          </cell>
        </row>
        <row r="601">
          <cell r="E601">
            <v>1.72056172472193</v>
          </cell>
          <cell r="G601">
            <v>0.27785312054533889</v>
          </cell>
        </row>
        <row r="602">
          <cell r="E602">
            <v>-0.29181396025213502</v>
          </cell>
          <cell r="G602">
            <v>-0.30116953472056485</v>
          </cell>
        </row>
        <row r="603">
          <cell r="E603">
            <v>1.1182680065022601</v>
          </cell>
          <cell r="G603">
            <v>0.19380557810489607</v>
          </cell>
        </row>
        <row r="604">
          <cell r="E604">
            <v>-0.423756647683597</v>
          </cell>
          <cell r="G604">
            <v>-0.32127954686974752</v>
          </cell>
        </row>
        <row r="605">
          <cell r="E605">
            <v>0.107883418143171</v>
          </cell>
          <cell r="G605">
            <v>-0.18800369579152779</v>
          </cell>
        </row>
        <row r="606">
          <cell r="E606">
            <v>0.13291234674496999</v>
          </cell>
          <cell r="G606">
            <v>0.15596277829781965</v>
          </cell>
        </row>
        <row r="607">
          <cell r="E607">
            <v>0.352997787641463</v>
          </cell>
          <cell r="G607">
            <v>0.32711765098992573</v>
          </cell>
        </row>
        <row r="608">
          <cell r="E608">
            <v>0.15262761034139799</v>
          </cell>
          <cell r="G608">
            <v>0.1849177159177853</v>
          </cell>
        </row>
        <row r="609">
          <cell r="E609">
            <v>0.15052053879440699</v>
          </cell>
          <cell r="G609">
            <v>0.1849177159177853</v>
          </cell>
        </row>
        <row r="610">
          <cell r="E610">
            <v>-0.20870158060166799</v>
          </cell>
          <cell r="G610">
            <v>-0.35963926061975265</v>
          </cell>
        </row>
        <row r="611">
          <cell r="E611">
            <v>0.61891545150466598</v>
          </cell>
          <cell r="G611">
            <v>-0.45382649379349399</v>
          </cell>
        </row>
        <row r="612">
          <cell r="E612">
            <v>-0.230941555623463</v>
          </cell>
          <cell r="G612">
            <v>0.41840435037724205</v>
          </cell>
        </row>
        <row r="613">
          <cell r="E613">
            <v>-0.116330207459303</v>
          </cell>
          <cell r="G613">
            <v>0.16481086974567022</v>
          </cell>
        </row>
        <row r="614">
          <cell r="E614">
            <v>-0.110844647230458</v>
          </cell>
          <cell r="G614">
            <v>0.16481086974567022</v>
          </cell>
        </row>
        <row r="615">
          <cell r="E615">
            <v>0.38974961705363498</v>
          </cell>
          <cell r="G615">
            <v>0.2107972828578408</v>
          </cell>
        </row>
        <row r="616">
          <cell r="E616">
            <v>0.58815200558630198</v>
          </cell>
          <cell r="G616">
            <v>0.18762700317577155</v>
          </cell>
        </row>
        <row r="617">
          <cell r="E617">
            <v>0.12793012184713201</v>
          </cell>
          <cell r="G617">
            <v>-0.40915408577338241</v>
          </cell>
        </row>
        <row r="618">
          <cell r="E618">
            <v>0.151594254491801</v>
          </cell>
          <cell r="G618">
            <v>-0.40915408577338241</v>
          </cell>
        </row>
        <row r="619">
          <cell r="E619">
            <v>1.2056214698851699</v>
          </cell>
          <cell r="G619">
            <v>0.31608064019542831</v>
          </cell>
        </row>
        <row r="620">
          <cell r="E620">
            <v>0.20814221743</v>
          </cell>
          <cell r="G620">
            <v>0.22283942212728633</v>
          </cell>
        </row>
        <row r="621">
          <cell r="E621">
            <v>0.12885043036107299</v>
          </cell>
          <cell r="G621">
            <v>0.33621875243775623</v>
          </cell>
        </row>
        <row r="622">
          <cell r="E622">
            <v>-0.75830400269779996</v>
          </cell>
          <cell r="G622">
            <v>-1.0588936890535687</v>
          </cell>
        </row>
        <row r="623">
          <cell r="E623">
            <v>8.4790171030107303E-2</v>
          </cell>
          <cell r="G623">
            <v>0.17640443693518507</v>
          </cell>
        </row>
        <row r="624">
          <cell r="E624">
            <v>0.81989680204530302</v>
          </cell>
          <cell r="G624">
            <v>-0.19341719197789214</v>
          </cell>
        </row>
        <row r="625">
          <cell r="E625">
            <v>0.437622152610672</v>
          </cell>
          <cell r="G625">
            <v>0.36880678730330357</v>
          </cell>
        </row>
        <row r="626">
          <cell r="E626">
            <v>0.476149578446531</v>
          </cell>
          <cell r="G626">
            <v>0.23132554610645581</v>
          </cell>
        </row>
        <row r="627">
          <cell r="E627">
            <v>-0.32732356796673301</v>
          </cell>
          <cell r="G627">
            <v>-0.521576560567521</v>
          </cell>
        </row>
        <row r="628">
          <cell r="E628">
            <v>1.286534762501</v>
          </cell>
          <cell r="G628">
            <v>0.19920893663422906</v>
          </cell>
        </row>
        <row r="629">
          <cell r="E629">
            <v>0.432689197976099</v>
          </cell>
          <cell r="G629">
            <v>0.19033121210414963</v>
          </cell>
        </row>
        <row r="630">
          <cell r="E630">
            <v>0.51363885804905995</v>
          </cell>
          <cell r="G630">
            <v>0.19033121210414963</v>
          </cell>
        </row>
        <row r="631">
          <cell r="E631">
            <v>-0.14035744577596401</v>
          </cell>
          <cell r="G631">
            <v>-0.22819265662149305</v>
          </cell>
        </row>
        <row r="632">
          <cell r="E632">
            <v>-0.164846955651299</v>
          </cell>
          <cell r="G632">
            <v>-0.26356393237337389</v>
          </cell>
        </row>
        <row r="633">
          <cell r="E633">
            <v>-0.119719064779336</v>
          </cell>
          <cell r="G633">
            <v>0.20230817529311568</v>
          </cell>
        </row>
        <row r="634">
          <cell r="E634">
            <v>-0.119719064779336</v>
          </cell>
          <cell r="G634">
            <v>0.20230817529311568</v>
          </cell>
        </row>
        <row r="635">
          <cell r="E635">
            <v>-0.17844051571636399</v>
          </cell>
          <cell r="G635">
            <v>-0.35049724708413305</v>
          </cell>
        </row>
        <row r="636">
          <cell r="E636">
            <v>0.15485651760993199</v>
          </cell>
          <cell r="G636">
            <v>-0.26620865362893759</v>
          </cell>
        </row>
        <row r="637">
          <cell r="E637">
            <v>0.89782408804039404</v>
          </cell>
          <cell r="G637">
            <v>-0.74081791966181254</v>
          </cell>
        </row>
        <row r="638">
          <cell r="E638">
            <v>0.89782408804039404</v>
          </cell>
          <cell r="G638">
            <v>-0.74081791966181254</v>
          </cell>
        </row>
        <row r="639">
          <cell r="E639">
            <v>0.272202009577867</v>
          </cell>
          <cell r="G639">
            <v>0.24294525325692762</v>
          </cell>
        </row>
        <row r="640">
          <cell r="E640">
            <v>0.441184547747341</v>
          </cell>
          <cell r="G640">
            <v>0.1648108697456705</v>
          </cell>
        </row>
        <row r="641">
          <cell r="E641">
            <v>0.31981923442026899</v>
          </cell>
          <cell r="G641">
            <v>-0.31608064019542825</v>
          </cell>
        </row>
        <row r="642">
          <cell r="E642">
            <v>-0.89041419541110001</v>
          </cell>
          <cell r="G642">
            <v>-0.59699505621605353</v>
          </cell>
        </row>
        <row r="643">
          <cell r="E643">
            <v>0.259482857693005</v>
          </cell>
          <cell r="G643">
            <v>0.24294525325692762</v>
          </cell>
        </row>
        <row r="644">
          <cell r="E644">
            <v>0.18816114250779101</v>
          </cell>
          <cell r="G644">
            <v>0.24294525325692762</v>
          </cell>
        </row>
        <row r="645">
          <cell r="E645">
            <v>0.36648857224146902</v>
          </cell>
          <cell r="G645">
            <v>0.59699505621605298</v>
          </cell>
        </row>
        <row r="646">
          <cell r="E646">
            <v>0.204370129663133</v>
          </cell>
          <cell r="G646">
            <v>0.20541408616093709</v>
          </cell>
        </row>
        <row r="647">
          <cell r="E647">
            <v>-0.45595328372079502</v>
          </cell>
          <cell r="G647">
            <v>-0.15596277829781935</v>
          </cell>
        </row>
        <row r="648">
          <cell r="E648">
            <v>-0.457063379954192</v>
          </cell>
          <cell r="G648">
            <v>-0.15596277829781935</v>
          </cell>
        </row>
        <row r="649">
          <cell r="E649">
            <v>-0.444229611205468</v>
          </cell>
          <cell r="G649">
            <v>-0.15596277829781935</v>
          </cell>
        </row>
        <row r="650">
          <cell r="E650">
            <v>0.33677117874729801</v>
          </cell>
          <cell r="G650">
            <v>-0.12125771654232818</v>
          </cell>
        </row>
        <row r="651">
          <cell r="E651">
            <v>0.122504881869702</v>
          </cell>
          <cell r="G651">
            <v>-0.10691520391651191</v>
          </cell>
        </row>
        <row r="652">
          <cell r="E652">
            <v>0.54419283692873299</v>
          </cell>
          <cell r="G652">
            <v>-0.21079728285784088</v>
          </cell>
        </row>
        <row r="653">
          <cell r="E653">
            <v>0.1177570507372</v>
          </cell>
          <cell r="G653">
            <v>0.20230817529311568</v>
          </cell>
        </row>
        <row r="654">
          <cell r="E654">
            <v>0.18703498388682899</v>
          </cell>
          <cell r="G654">
            <v>0.19650978703327379</v>
          </cell>
        </row>
        <row r="655">
          <cell r="E655">
            <v>0.36312774466842901</v>
          </cell>
          <cell r="G655">
            <v>-0.17333160288556196</v>
          </cell>
        </row>
        <row r="656">
          <cell r="E656">
            <v>0.28053097937907101</v>
          </cell>
          <cell r="G656">
            <v>-0.17060696554902613</v>
          </cell>
        </row>
        <row r="657">
          <cell r="E657">
            <v>0.27214190948509698</v>
          </cell>
          <cell r="G657">
            <v>-9.5157233040340267E-2</v>
          </cell>
        </row>
        <row r="658">
          <cell r="E658">
            <v>0.195166967789593</v>
          </cell>
          <cell r="G658">
            <v>-0.2545728270855977</v>
          </cell>
        </row>
        <row r="659">
          <cell r="E659">
            <v>0.174431311365531</v>
          </cell>
          <cell r="G659">
            <v>0.1648108697456705</v>
          </cell>
        </row>
        <row r="660">
          <cell r="E660">
            <v>0.157988545364873</v>
          </cell>
          <cell r="G660">
            <v>0.19690481676378241</v>
          </cell>
        </row>
        <row r="661">
          <cell r="E661">
            <v>0.20683852390652299</v>
          </cell>
          <cell r="G661">
            <v>-0.11547721741993608</v>
          </cell>
        </row>
        <row r="662">
          <cell r="E662">
            <v>0.19436897013430299</v>
          </cell>
          <cell r="G662">
            <v>-0.11547721741993608</v>
          </cell>
        </row>
        <row r="663">
          <cell r="E663">
            <v>0.23694415605112701</v>
          </cell>
          <cell r="G663">
            <v>0.17333160288556204</v>
          </cell>
        </row>
        <row r="664">
          <cell r="E664">
            <v>-0.92035667007089506</v>
          </cell>
          <cell r="G664">
            <v>0.35377983107343458</v>
          </cell>
        </row>
        <row r="665">
          <cell r="E665">
            <v>0.56492100453453997</v>
          </cell>
          <cell r="G665">
            <v>0.25457282708559792</v>
          </cell>
        </row>
        <row r="666">
          <cell r="E666">
            <v>-0.172009414913529</v>
          </cell>
          <cell r="G666">
            <v>0.56095703771036665</v>
          </cell>
        </row>
        <row r="667">
          <cell r="E667">
            <v>-1.40396198501726</v>
          </cell>
          <cell r="G667">
            <v>-0.83858945329925172</v>
          </cell>
        </row>
        <row r="668">
          <cell r="E668">
            <v>-0.1684794833056</v>
          </cell>
          <cell r="G668">
            <v>-0.12427275429775997</v>
          </cell>
        </row>
        <row r="669">
          <cell r="E669">
            <v>0.49331219792889802</v>
          </cell>
          <cell r="G669">
            <v>0.45974311492284065</v>
          </cell>
        </row>
        <row r="670">
          <cell r="E670">
            <v>0.19244202647480399</v>
          </cell>
          <cell r="G670">
            <v>0.30439343559485155</v>
          </cell>
        </row>
        <row r="671">
          <cell r="E671">
            <v>0.176134445717469</v>
          </cell>
          <cell r="G671">
            <v>0.30439343559485155</v>
          </cell>
        </row>
        <row r="672">
          <cell r="E672">
            <v>0.21218587414137199</v>
          </cell>
          <cell r="G672">
            <v>0.20541408616093737</v>
          </cell>
        </row>
        <row r="673">
          <cell r="E673">
            <v>0.29468397701803201</v>
          </cell>
          <cell r="G673">
            <v>0.20230817529311568</v>
          </cell>
        </row>
        <row r="674">
          <cell r="E674">
            <v>-0.31652463543206499</v>
          </cell>
          <cell r="G674">
            <v>0.34206962728566953</v>
          </cell>
        </row>
        <row r="675">
          <cell r="E675">
            <v>-0.156653841242264</v>
          </cell>
          <cell r="G675">
            <v>0.18491771591778502</v>
          </cell>
        </row>
        <row r="676">
          <cell r="E676">
            <v>0.31612105523996797</v>
          </cell>
          <cell r="G676">
            <v>-0.15901610227537355</v>
          </cell>
        </row>
        <row r="677">
          <cell r="E677">
            <v>0.199527162764433</v>
          </cell>
          <cell r="G677">
            <v>0.24294525325692762</v>
          </cell>
        </row>
        <row r="678">
          <cell r="E678">
            <v>0.242271714556201</v>
          </cell>
          <cell r="G678">
            <v>0.17060696554902618</v>
          </cell>
        </row>
        <row r="679">
          <cell r="E679">
            <v>0.44232159598010101</v>
          </cell>
          <cell r="G679">
            <v>0.22239242133644802</v>
          </cell>
        </row>
        <row r="680">
          <cell r="E680">
            <v>-0.16054944520693201</v>
          </cell>
          <cell r="G680">
            <v>-0.16175106999661204</v>
          </cell>
        </row>
        <row r="681">
          <cell r="E681">
            <v>-0.222742566424703</v>
          </cell>
          <cell r="G681">
            <v>0.73465543347900508</v>
          </cell>
        </row>
        <row r="682">
          <cell r="E682">
            <v>0.138313665178565</v>
          </cell>
          <cell r="G682">
            <v>0.1675406625012428</v>
          </cell>
        </row>
        <row r="683">
          <cell r="E683">
            <v>0.138313665178565</v>
          </cell>
          <cell r="G683">
            <v>0.1675406625012428</v>
          </cell>
        </row>
        <row r="684">
          <cell r="E684">
            <v>0.15511597473723199</v>
          </cell>
          <cell r="G684">
            <v>0.1675406625012428</v>
          </cell>
        </row>
        <row r="685">
          <cell r="E685">
            <v>1.2237608923698999</v>
          </cell>
          <cell r="G685">
            <v>0.12402415083370388</v>
          </cell>
        </row>
        <row r="686">
          <cell r="E686">
            <v>1.2245913984805701</v>
          </cell>
          <cell r="G686">
            <v>0.12402415083370388</v>
          </cell>
        </row>
        <row r="687">
          <cell r="E687">
            <v>0.44730903595083799</v>
          </cell>
          <cell r="G687">
            <v>-0.13860523822950685</v>
          </cell>
        </row>
        <row r="688">
          <cell r="E688">
            <v>-0.17545723839166499</v>
          </cell>
          <cell r="G688">
            <v>-0.23713444041300757</v>
          </cell>
        </row>
        <row r="689">
          <cell r="E689">
            <v>-0.177006103866436</v>
          </cell>
          <cell r="G689">
            <v>-0.21971332114056663</v>
          </cell>
        </row>
        <row r="690">
          <cell r="E690">
            <v>-0.15513017074577101</v>
          </cell>
          <cell r="G690">
            <v>-0.21971332114056663</v>
          </cell>
        </row>
        <row r="691">
          <cell r="E691">
            <v>0.21419879941423001</v>
          </cell>
          <cell r="G691">
            <v>-0.24875803274629155</v>
          </cell>
        </row>
        <row r="692">
          <cell r="E692">
            <v>-9.7321353224263205E-2</v>
          </cell>
          <cell r="G692">
            <v>-0.167540662501243</v>
          </cell>
        </row>
        <row r="693">
          <cell r="E693">
            <v>0.123094165408727</v>
          </cell>
          <cell r="G693">
            <v>0.12402415083370447</v>
          </cell>
        </row>
        <row r="694">
          <cell r="E694">
            <v>-0.10776758523193</v>
          </cell>
          <cell r="G694">
            <v>-0.21390989472517616</v>
          </cell>
        </row>
        <row r="695">
          <cell r="E695">
            <v>0.54917959767346902</v>
          </cell>
          <cell r="G695">
            <v>0.15291590273895592</v>
          </cell>
        </row>
        <row r="696">
          <cell r="E696">
            <v>-0.63310339704886298</v>
          </cell>
          <cell r="G696">
            <v>-0.87001635190951032</v>
          </cell>
        </row>
        <row r="697">
          <cell r="E697">
            <v>0.28742656417120199</v>
          </cell>
          <cell r="G697">
            <v>-0.21971332114056663</v>
          </cell>
        </row>
        <row r="698">
          <cell r="E698">
            <v>0.17172686449590599</v>
          </cell>
          <cell r="G698">
            <v>0.19071298304951415</v>
          </cell>
        </row>
        <row r="699">
          <cell r="E699">
            <v>-0.112358293898765</v>
          </cell>
          <cell r="G699">
            <v>0.20541408616093737</v>
          </cell>
        </row>
        <row r="700">
          <cell r="E700">
            <v>-0.73721036431189702</v>
          </cell>
          <cell r="G700">
            <v>-0.9891932450434171</v>
          </cell>
        </row>
        <row r="701">
          <cell r="E701">
            <v>1.15529079967967</v>
          </cell>
          <cell r="G701">
            <v>0.15901610227537338</v>
          </cell>
        </row>
        <row r="702">
          <cell r="E702">
            <v>1.1341510581823</v>
          </cell>
          <cell r="G702">
            <v>0.15901610227537338</v>
          </cell>
        </row>
        <row r="703">
          <cell r="E703">
            <v>0.11530405111712801</v>
          </cell>
          <cell r="G703">
            <v>-0.14163929831914029</v>
          </cell>
        </row>
        <row r="704">
          <cell r="E704">
            <v>-0.27441262565353203</v>
          </cell>
          <cell r="G704">
            <v>0.13557754553193882</v>
          </cell>
        </row>
        <row r="705">
          <cell r="E705">
            <v>0.27988129266366402</v>
          </cell>
          <cell r="G705">
            <v>0.12678529051076134</v>
          </cell>
        </row>
        <row r="706">
          <cell r="E706">
            <v>0.386754808776965</v>
          </cell>
          <cell r="G706">
            <v>0.12678529051076134</v>
          </cell>
        </row>
        <row r="707">
          <cell r="E707">
            <v>-0.19944995887219899</v>
          </cell>
          <cell r="G707">
            <v>0.27785312054533889</v>
          </cell>
        </row>
        <row r="708">
          <cell r="E708">
            <v>0.41148280079593003</v>
          </cell>
          <cell r="G708">
            <v>-0.14163929831913996</v>
          </cell>
        </row>
        <row r="709">
          <cell r="E709">
            <v>0.28932682981062602</v>
          </cell>
          <cell r="G709">
            <v>0.20852669802827323</v>
          </cell>
        </row>
        <row r="710">
          <cell r="E710">
            <v>0.28932682981062602</v>
          </cell>
          <cell r="G710">
            <v>0.20852669802827323</v>
          </cell>
        </row>
        <row r="711">
          <cell r="E711">
            <v>1.08157697095393</v>
          </cell>
          <cell r="G711">
            <v>0.1383281565479737</v>
          </cell>
        </row>
        <row r="712">
          <cell r="E712">
            <v>-0.44017644919643401</v>
          </cell>
          <cell r="G712">
            <v>0.20810819533020031</v>
          </cell>
        </row>
        <row r="713">
          <cell r="E713">
            <v>-0.14152861855899701</v>
          </cell>
          <cell r="G713">
            <v>0.20230817529311568</v>
          </cell>
        </row>
        <row r="714">
          <cell r="E714">
            <v>-0.13005622564033101</v>
          </cell>
          <cell r="G714">
            <v>0.20230817529311568</v>
          </cell>
        </row>
        <row r="715">
          <cell r="E715">
            <v>0.662728187454803</v>
          </cell>
          <cell r="G715">
            <v>0.21659397929638796</v>
          </cell>
        </row>
        <row r="716">
          <cell r="E716">
            <v>0.66942527163203303</v>
          </cell>
          <cell r="G716">
            <v>0.23132554610645581</v>
          </cell>
        </row>
        <row r="717">
          <cell r="E717">
            <v>0.45088045275133498</v>
          </cell>
          <cell r="G717">
            <v>0.13860523822950688</v>
          </cell>
        </row>
        <row r="718">
          <cell r="E718">
            <v>-0.38369478589616601</v>
          </cell>
          <cell r="G718">
            <v>0.15901610227537311</v>
          </cell>
        </row>
        <row r="719">
          <cell r="E719">
            <v>-0.23173069321143899</v>
          </cell>
          <cell r="G719">
            <v>-0.19071298304951403</v>
          </cell>
        </row>
        <row r="720">
          <cell r="E720">
            <v>-0.58384687090430099</v>
          </cell>
          <cell r="G720">
            <v>-0.78870277729619498</v>
          </cell>
        </row>
        <row r="721">
          <cell r="E721">
            <v>0.17449660140090401</v>
          </cell>
          <cell r="G721">
            <v>-0.15596277829781918</v>
          </cell>
        </row>
        <row r="722">
          <cell r="E722">
            <v>0.22222247424317301</v>
          </cell>
          <cell r="G722">
            <v>-0.24609868629580184</v>
          </cell>
        </row>
        <row r="723">
          <cell r="E723">
            <v>0.12125101737156301</v>
          </cell>
          <cell r="G723">
            <v>0.13860523822950657</v>
          </cell>
        </row>
        <row r="724">
          <cell r="E724">
            <v>0.11402098743980101</v>
          </cell>
          <cell r="G724">
            <v>-0.20230817529311559</v>
          </cell>
        </row>
        <row r="725">
          <cell r="E725">
            <v>0.11402098743980101</v>
          </cell>
          <cell r="G725">
            <v>-0.20230817529311559</v>
          </cell>
        </row>
        <row r="726">
          <cell r="E726">
            <v>0.52735166664589905</v>
          </cell>
          <cell r="G726">
            <v>-0.12980032826619248</v>
          </cell>
        </row>
        <row r="727">
          <cell r="E727">
            <v>-0.12993789014760199</v>
          </cell>
          <cell r="G727">
            <v>0.27785312054533889</v>
          </cell>
        </row>
        <row r="728">
          <cell r="E728">
            <v>0.24807055995839999</v>
          </cell>
          <cell r="G728">
            <v>0.3805558248580706</v>
          </cell>
        </row>
        <row r="729">
          <cell r="E729">
            <v>-0.75746784172513204</v>
          </cell>
          <cell r="G729">
            <v>-0.27202978274632122</v>
          </cell>
        </row>
        <row r="730">
          <cell r="E730">
            <v>0.27589823182213302</v>
          </cell>
          <cell r="G730">
            <v>-0.1474303636552258</v>
          </cell>
        </row>
        <row r="731">
          <cell r="E731">
            <v>-0.760455915617538</v>
          </cell>
          <cell r="G731">
            <v>-0.36550164257963119</v>
          </cell>
        </row>
        <row r="732">
          <cell r="E732">
            <v>0.487253164678567</v>
          </cell>
          <cell r="G732">
            <v>-0.15291590273895553</v>
          </cell>
        </row>
        <row r="733">
          <cell r="E733">
            <v>-0.36827998891569902</v>
          </cell>
          <cell r="G733">
            <v>-0.21971332114056663</v>
          </cell>
        </row>
        <row r="734">
          <cell r="E734">
            <v>0.27027346191770402</v>
          </cell>
          <cell r="G734">
            <v>-0.31284226612888383</v>
          </cell>
        </row>
        <row r="735">
          <cell r="E735">
            <v>0.388787071836729</v>
          </cell>
          <cell r="G735">
            <v>0.1675406625012428</v>
          </cell>
        </row>
        <row r="736">
          <cell r="E736">
            <v>-0.60018418878783197</v>
          </cell>
          <cell r="G736">
            <v>-0.24875803274629171</v>
          </cell>
        </row>
        <row r="737">
          <cell r="E737">
            <v>-0.15747384816913301</v>
          </cell>
          <cell r="G737">
            <v>-0.12402415083370429</v>
          </cell>
        </row>
        <row r="738">
          <cell r="E738">
            <v>-0.24289459414273301</v>
          </cell>
          <cell r="G738">
            <v>-0.33948646627166706</v>
          </cell>
        </row>
        <row r="739">
          <cell r="E739">
            <v>0.33033994011913098</v>
          </cell>
          <cell r="G739">
            <v>0.19960902569216027</v>
          </cell>
        </row>
        <row r="740">
          <cell r="E740">
            <v>0.51014101548223301</v>
          </cell>
          <cell r="G740">
            <v>0.35377983107343458</v>
          </cell>
        </row>
        <row r="741">
          <cell r="E741">
            <v>-0.28570127748140101</v>
          </cell>
          <cell r="G741">
            <v>-0.24875803274629191</v>
          </cell>
        </row>
        <row r="742">
          <cell r="E742">
            <v>-0.1441996994193</v>
          </cell>
          <cell r="G742">
            <v>0.11547721741993618</v>
          </cell>
        </row>
        <row r="743">
          <cell r="E743">
            <v>-0.33289441874183001</v>
          </cell>
          <cell r="G743">
            <v>0.48938484073892519</v>
          </cell>
        </row>
        <row r="744">
          <cell r="E744">
            <v>0.75274979488376903</v>
          </cell>
          <cell r="G744">
            <v>0.19920893663422906</v>
          </cell>
        </row>
        <row r="745">
          <cell r="E745">
            <v>0.28002342345869402</v>
          </cell>
          <cell r="G745">
            <v>0.12703918858913582</v>
          </cell>
        </row>
        <row r="746">
          <cell r="E746">
            <v>0.29926706186123297</v>
          </cell>
          <cell r="G746">
            <v>0.12703918858913582</v>
          </cell>
        </row>
        <row r="747">
          <cell r="E747">
            <v>0.12230010377390201</v>
          </cell>
          <cell r="G747">
            <v>0.12703918858913582</v>
          </cell>
        </row>
        <row r="748">
          <cell r="E748">
            <v>0.56118154541680498</v>
          </cell>
          <cell r="G748">
            <v>0.20810819533020086</v>
          </cell>
        </row>
        <row r="749">
          <cell r="E749">
            <v>-0.136749801670803</v>
          </cell>
          <cell r="G749">
            <v>0.22551852232316766</v>
          </cell>
        </row>
        <row r="750">
          <cell r="E750">
            <v>0.32380771159567201</v>
          </cell>
          <cell r="G750">
            <v>0.17060696554902646</v>
          </cell>
        </row>
        <row r="751">
          <cell r="E751">
            <v>0.295446916295036</v>
          </cell>
          <cell r="G751">
            <v>0.1648108697456705</v>
          </cell>
        </row>
        <row r="752">
          <cell r="E752">
            <v>0.89528736985563195</v>
          </cell>
          <cell r="G752">
            <v>0.18762700317577155</v>
          </cell>
        </row>
        <row r="753">
          <cell r="E753">
            <v>-0.17663863321099199</v>
          </cell>
          <cell r="G753">
            <v>-0.13557754553193885</v>
          </cell>
        </row>
        <row r="754">
          <cell r="E754">
            <v>-0.22095868178029901</v>
          </cell>
          <cell r="G754">
            <v>-0.18528931109449157</v>
          </cell>
        </row>
        <row r="755">
          <cell r="E755">
            <v>0.29711870171520299</v>
          </cell>
          <cell r="G755">
            <v>0.1648108697456708</v>
          </cell>
        </row>
        <row r="756">
          <cell r="E756">
            <v>0.49239332638883798</v>
          </cell>
          <cell r="G756">
            <v>-0.19960902569216019</v>
          </cell>
        </row>
        <row r="757">
          <cell r="E757">
            <v>0.485295902584571</v>
          </cell>
          <cell r="G757">
            <v>0.29533687383001034</v>
          </cell>
        </row>
        <row r="758">
          <cell r="E758">
            <v>0.26965506931630001</v>
          </cell>
          <cell r="G758">
            <v>-0.17912393828877726</v>
          </cell>
        </row>
        <row r="759">
          <cell r="E759">
            <v>0.57113968116866998</v>
          </cell>
          <cell r="G759">
            <v>0.20230817529311568</v>
          </cell>
        </row>
        <row r="760">
          <cell r="E760">
            <v>0.23869389178876699</v>
          </cell>
          <cell r="G760">
            <v>0.24028099572987138</v>
          </cell>
        </row>
        <row r="761">
          <cell r="E761">
            <v>0.67397482627910299</v>
          </cell>
          <cell r="G761">
            <v>0.36550164257963169</v>
          </cell>
        </row>
        <row r="762">
          <cell r="E762">
            <v>-0.64425927981769804</v>
          </cell>
          <cell r="G762">
            <v>-0.72084592880292919</v>
          </cell>
        </row>
        <row r="763">
          <cell r="E763">
            <v>-0.75950015195776599</v>
          </cell>
          <cell r="G763">
            <v>-0.52509104474375745</v>
          </cell>
        </row>
        <row r="764">
          <cell r="E764">
            <v>-0.16304171024303199</v>
          </cell>
          <cell r="G764">
            <v>0.17605110423915393</v>
          </cell>
        </row>
        <row r="765">
          <cell r="E765">
            <v>0.89851018778035996</v>
          </cell>
          <cell r="G765">
            <v>0.1416392983191401</v>
          </cell>
        </row>
        <row r="766">
          <cell r="E766">
            <v>-0.21176920884943201</v>
          </cell>
          <cell r="G766">
            <v>0.15322261595290707</v>
          </cell>
        </row>
        <row r="767">
          <cell r="E767">
            <v>0.18610741823553001</v>
          </cell>
          <cell r="G767">
            <v>0.19341719197789228</v>
          </cell>
        </row>
        <row r="768">
          <cell r="E768">
            <v>0.33006058237783997</v>
          </cell>
          <cell r="G768">
            <v>0.16448086275218507</v>
          </cell>
        </row>
        <row r="769">
          <cell r="E769">
            <v>-0.104171315957736</v>
          </cell>
          <cell r="G769">
            <v>0.14713528607399243</v>
          </cell>
        </row>
        <row r="770">
          <cell r="E770">
            <v>1.68338341809587</v>
          </cell>
          <cell r="G770">
            <v>1.5581030406552137</v>
          </cell>
        </row>
        <row r="771">
          <cell r="E771">
            <v>0.21601252404343699</v>
          </cell>
          <cell r="G771">
            <v>0.22819265662149302</v>
          </cell>
        </row>
        <row r="772">
          <cell r="E772">
            <v>0.22110681761774101</v>
          </cell>
          <cell r="G772">
            <v>-0.17060696554902649</v>
          </cell>
        </row>
        <row r="773">
          <cell r="E773">
            <v>-0.50282071975238896</v>
          </cell>
          <cell r="G773">
            <v>-0.16481086974567002</v>
          </cell>
        </row>
        <row r="774">
          <cell r="E774">
            <v>-0.50256273825476705</v>
          </cell>
          <cell r="G774">
            <v>-0.16481086974567002</v>
          </cell>
        </row>
        <row r="775">
          <cell r="E775">
            <v>-0.38354948153017099</v>
          </cell>
          <cell r="G775">
            <v>-0.1529159027389552</v>
          </cell>
        </row>
        <row r="776">
          <cell r="E776">
            <v>0.172286335914036</v>
          </cell>
          <cell r="G776">
            <v>0.60540954218212106</v>
          </cell>
        </row>
        <row r="777">
          <cell r="E777">
            <v>-0.18022996983269801</v>
          </cell>
          <cell r="G777">
            <v>-0.19960902569216019</v>
          </cell>
        </row>
        <row r="778">
          <cell r="E778">
            <v>0.27952322793796502</v>
          </cell>
          <cell r="G778">
            <v>0.1791239382887771</v>
          </cell>
        </row>
        <row r="779">
          <cell r="E779">
            <v>0.22665142532796501</v>
          </cell>
          <cell r="G779">
            <v>0.1791239382887771</v>
          </cell>
        </row>
        <row r="780">
          <cell r="E780">
            <v>0.253056171068195</v>
          </cell>
          <cell r="G780">
            <v>-0.13860523822950685</v>
          </cell>
        </row>
        <row r="781">
          <cell r="E781">
            <v>0.88919980063319803</v>
          </cell>
          <cell r="G781">
            <v>0.28950661719498505</v>
          </cell>
        </row>
        <row r="782">
          <cell r="E782">
            <v>-0.318551141840899</v>
          </cell>
          <cell r="G782">
            <v>0.15596277829781907</v>
          </cell>
        </row>
        <row r="783">
          <cell r="E783">
            <v>0.13963406066765999</v>
          </cell>
          <cell r="G783">
            <v>-0.1529159027389552</v>
          </cell>
        </row>
        <row r="784">
          <cell r="E784">
            <v>0.19658071094900401</v>
          </cell>
          <cell r="G784">
            <v>0.14743036365522577</v>
          </cell>
        </row>
        <row r="785">
          <cell r="E785">
            <v>0.58061920990610005</v>
          </cell>
          <cell r="G785">
            <v>0.17333160288556204</v>
          </cell>
        </row>
        <row r="786">
          <cell r="E786">
            <v>0.549485242756235</v>
          </cell>
          <cell r="G786">
            <v>0.17333160288556204</v>
          </cell>
        </row>
        <row r="787">
          <cell r="E787">
            <v>0.20350547263234001</v>
          </cell>
          <cell r="G787">
            <v>0.19650978703327379</v>
          </cell>
        </row>
        <row r="788">
          <cell r="E788">
            <v>0.20350547263234001</v>
          </cell>
          <cell r="G788">
            <v>0.19650978703327379</v>
          </cell>
        </row>
        <row r="789">
          <cell r="E789">
            <v>0.55720552688346803</v>
          </cell>
          <cell r="G789">
            <v>0.25508565271830291</v>
          </cell>
        </row>
        <row r="790">
          <cell r="E790">
            <v>-0.65277409378503004</v>
          </cell>
          <cell r="G790">
            <v>-0.44450705408228308</v>
          </cell>
        </row>
        <row r="791">
          <cell r="E791">
            <v>0.492440922831136</v>
          </cell>
          <cell r="G791">
            <v>0.12402415083370447</v>
          </cell>
        </row>
        <row r="792">
          <cell r="E792">
            <v>0.49046914435254202</v>
          </cell>
          <cell r="G792">
            <v>0.12402415083370447</v>
          </cell>
        </row>
        <row r="793">
          <cell r="E793">
            <v>-0.13902574253153299</v>
          </cell>
          <cell r="G793">
            <v>-0.13557754553193885</v>
          </cell>
        </row>
        <row r="794">
          <cell r="E794">
            <v>-0.101343272713802</v>
          </cell>
          <cell r="G794">
            <v>-0.13557754553193885</v>
          </cell>
        </row>
        <row r="795">
          <cell r="E795">
            <v>-9.7117414457901702E-2</v>
          </cell>
          <cell r="G795">
            <v>-0.13557754553193885</v>
          </cell>
        </row>
        <row r="796">
          <cell r="E796">
            <v>-9.3668900830039106E-2</v>
          </cell>
          <cell r="G796">
            <v>-0.13557754553193885</v>
          </cell>
        </row>
        <row r="797">
          <cell r="E797">
            <v>0.13749019005899801</v>
          </cell>
          <cell r="G797">
            <v>-0.13557754553193849</v>
          </cell>
        </row>
        <row r="798">
          <cell r="E798">
            <v>0.12568889643467099</v>
          </cell>
          <cell r="G798">
            <v>-0.13557754553193849</v>
          </cell>
        </row>
        <row r="799">
          <cell r="E799">
            <v>-0.57101761615933799</v>
          </cell>
          <cell r="G799">
            <v>-0.54655237736082729</v>
          </cell>
        </row>
        <row r="800">
          <cell r="E800">
            <v>-0.114828461338668</v>
          </cell>
          <cell r="G800">
            <v>0.13282168024142971</v>
          </cell>
        </row>
        <row r="801">
          <cell r="E801">
            <v>0.42073808469733698</v>
          </cell>
          <cell r="G801">
            <v>0.33880191345175847</v>
          </cell>
        </row>
        <row r="802">
          <cell r="E802">
            <v>0.93290227492167299</v>
          </cell>
          <cell r="G802">
            <v>0.22819265662149302</v>
          </cell>
        </row>
        <row r="803">
          <cell r="E803">
            <v>0.14255034929220001</v>
          </cell>
          <cell r="G803">
            <v>-0.25191837363961939</v>
          </cell>
        </row>
        <row r="804">
          <cell r="E804">
            <v>0.16853576343837401</v>
          </cell>
          <cell r="G804">
            <v>9.7945050411959514E-2</v>
          </cell>
        </row>
        <row r="805">
          <cell r="E805">
            <v>0.88399638385983303</v>
          </cell>
          <cell r="G805">
            <v>-0.20230817529311559</v>
          </cell>
        </row>
        <row r="806">
          <cell r="E806">
            <v>-0.12405404537510401</v>
          </cell>
          <cell r="G806">
            <v>-0.13584937293899801</v>
          </cell>
        </row>
        <row r="807">
          <cell r="E807">
            <v>-0.72613894800376899</v>
          </cell>
          <cell r="G807">
            <v>-0.29533687383001084</v>
          </cell>
        </row>
        <row r="808">
          <cell r="E808">
            <v>0.39746590953500099</v>
          </cell>
          <cell r="G808">
            <v>0.16175106999661235</v>
          </cell>
        </row>
        <row r="809">
          <cell r="E809">
            <v>0.25736676458010499</v>
          </cell>
          <cell r="G809">
            <v>-0.13584937293899732</v>
          </cell>
        </row>
        <row r="810">
          <cell r="E810">
            <v>1.4064509853420999</v>
          </cell>
          <cell r="G810">
            <v>0.19611634157884764</v>
          </cell>
        </row>
        <row r="811">
          <cell r="E811">
            <v>0.182219598442838</v>
          </cell>
          <cell r="G811">
            <v>-0.13860523822950666</v>
          </cell>
        </row>
        <row r="812">
          <cell r="E812">
            <v>0.52647014222480604</v>
          </cell>
          <cell r="G812">
            <v>0.13282168024142971</v>
          </cell>
        </row>
        <row r="813">
          <cell r="E813">
            <v>-0.17569464673243501</v>
          </cell>
          <cell r="G813">
            <v>-0.21079728285784072</v>
          </cell>
        </row>
        <row r="814">
          <cell r="E814">
            <v>0.33313461201183597</v>
          </cell>
          <cell r="G814">
            <v>-0.31284226612888338</v>
          </cell>
        </row>
        <row r="815">
          <cell r="E815">
            <v>-0.204213053934264</v>
          </cell>
          <cell r="G815">
            <v>-0.27521806037736873</v>
          </cell>
        </row>
        <row r="816">
          <cell r="E816">
            <v>-0.22764980174089899</v>
          </cell>
          <cell r="G816">
            <v>0.17026529983777861</v>
          </cell>
        </row>
        <row r="817">
          <cell r="E817">
            <v>0.63895122393487302</v>
          </cell>
          <cell r="G817">
            <v>0.24294525325692762</v>
          </cell>
        </row>
        <row r="818">
          <cell r="E818">
            <v>-0.23226562576319101</v>
          </cell>
          <cell r="G818">
            <v>-0.15869774601905784</v>
          </cell>
        </row>
        <row r="819">
          <cell r="E819">
            <v>1.51828659432457</v>
          </cell>
          <cell r="G819">
            <v>0.10092890885078087</v>
          </cell>
        </row>
        <row r="820">
          <cell r="E820">
            <v>1.6067209091968</v>
          </cell>
          <cell r="G820">
            <v>0.13860523822950688</v>
          </cell>
        </row>
        <row r="821">
          <cell r="E821">
            <v>0.45705598471680298</v>
          </cell>
          <cell r="G821">
            <v>0.32777818416848936</v>
          </cell>
        </row>
        <row r="822">
          <cell r="E822">
            <v>0.46794303108693203</v>
          </cell>
          <cell r="G822">
            <v>0.17640443693518507</v>
          </cell>
        </row>
        <row r="823">
          <cell r="E823">
            <v>-0.252602548697833</v>
          </cell>
          <cell r="G823">
            <v>-9.8141091479161502E-2</v>
          </cell>
        </row>
        <row r="824">
          <cell r="E824">
            <v>-0.131976353834133</v>
          </cell>
          <cell r="G824">
            <v>0.20541408616093737</v>
          </cell>
        </row>
        <row r="825">
          <cell r="E825">
            <v>0.81865541547406895</v>
          </cell>
          <cell r="G825">
            <v>0.14743036365522577</v>
          </cell>
        </row>
        <row r="826">
          <cell r="E826">
            <v>-0.40097160446533098</v>
          </cell>
          <cell r="G826">
            <v>-0.39152390477795712</v>
          </cell>
        </row>
        <row r="827">
          <cell r="E827">
            <v>0.15983737796150899</v>
          </cell>
          <cell r="G827">
            <v>0.19109629084690932</v>
          </cell>
        </row>
        <row r="828">
          <cell r="E828">
            <v>0.18318973813289899</v>
          </cell>
          <cell r="G828">
            <v>0.12125771654232824</v>
          </cell>
        </row>
        <row r="829">
          <cell r="E829">
            <v>-0.23343139794232901</v>
          </cell>
          <cell r="G829">
            <v>-0.12703918858913582</v>
          </cell>
        </row>
        <row r="830">
          <cell r="E830">
            <v>0.47587827549330303</v>
          </cell>
          <cell r="G830">
            <v>0.21659397929638796</v>
          </cell>
        </row>
        <row r="831">
          <cell r="E831">
            <v>-0.16834210472129699</v>
          </cell>
          <cell r="G831">
            <v>-0.25141248619226969</v>
          </cell>
        </row>
        <row r="832">
          <cell r="E832">
            <v>0.11871206165952899</v>
          </cell>
          <cell r="G832">
            <v>0.15047723921408998</v>
          </cell>
        </row>
        <row r="833">
          <cell r="E833">
            <v>0.12775701395807501</v>
          </cell>
          <cell r="G833">
            <v>0.10391895145659222</v>
          </cell>
        </row>
        <row r="834">
          <cell r="E834">
            <v>0.105483987862776</v>
          </cell>
          <cell r="G834">
            <v>0.10391895145659222</v>
          </cell>
        </row>
        <row r="835">
          <cell r="E835">
            <v>0.24131104504706999</v>
          </cell>
          <cell r="G835">
            <v>0.30961114486587094</v>
          </cell>
        </row>
        <row r="836">
          <cell r="E836">
            <v>0.62712735630802996</v>
          </cell>
          <cell r="G836">
            <v>-9.8141091479161502E-2</v>
          </cell>
        </row>
        <row r="837">
          <cell r="E837">
            <v>0.62452451025813405</v>
          </cell>
          <cell r="G837">
            <v>-9.8141091479161502E-2</v>
          </cell>
        </row>
        <row r="838">
          <cell r="E838">
            <v>0.24861389334046899</v>
          </cell>
          <cell r="G838">
            <v>0.15596277829781965</v>
          </cell>
        </row>
        <row r="839">
          <cell r="E839">
            <v>0.191055740609269</v>
          </cell>
          <cell r="G839">
            <v>-0.22283942212728611</v>
          </cell>
        </row>
        <row r="840">
          <cell r="E840">
            <v>0.15195703092716401</v>
          </cell>
          <cell r="G840">
            <v>0.18491771591778502</v>
          </cell>
        </row>
        <row r="841">
          <cell r="E841">
            <v>-0.12973102428453101</v>
          </cell>
          <cell r="G841">
            <v>-0.13006054056437286</v>
          </cell>
        </row>
        <row r="842">
          <cell r="E842">
            <v>0.10162924136207301</v>
          </cell>
          <cell r="G842">
            <v>-8.6414751817473379E-2</v>
          </cell>
        </row>
        <row r="843">
          <cell r="E843">
            <v>0.32484908441820098</v>
          </cell>
          <cell r="G843">
            <v>-0.15596277829781935</v>
          </cell>
        </row>
        <row r="844">
          <cell r="E844">
            <v>0.59157587905763398</v>
          </cell>
          <cell r="G844">
            <v>0.23446525363702325</v>
          </cell>
        </row>
        <row r="845">
          <cell r="E845">
            <v>0.14177300018396699</v>
          </cell>
          <cell r="G845">
            <v>0.22283942212728611</v>
          </cell>
        </row>
        <row r="846">
          <cell r="E846">
            <v>0.33650888484986802</v>
          </cell>
          <cell r="G846">
            <v>-0.22819265662149305</v>
          </cell>
        </row>
        <row r="847">
          <cell r="E847">
            <v>0.35153773901593199</v>
          </cell>
          <cell r="G847">
            <v>-0.22819265662149305</v>
          </cell>
        </row>
        <row r="848">
          <cell r="E848">
            <v>0.26010345739650598</v>
          </cell>
          <cell r="G848">
            <v>0.33689867178251137</v>
          </cell>
        </row>
        <row r="849">
          <cell r="E849">
            <v>0.12850516943349899</v>
          </cell>
          <cell r="G849">
            <v>-0.23132554610645564</v>
          </cell>
        </row>
        <row r="850">
          <cell r="E850">
            <v>0.21402129481780099</v>
          </cell>
          <cell r="G850">
            <v>-0.12980032826619303</v>
          </cell>
        </row>
        <row r="851">
          <cell r="E851">
            <v>0.219123456932699</v>
          </cell>
          <cell r="G851">
            <v>-0.12980032826619303</v>
          </cell>
        </row>
        <row r="852">
          <cell r="E852">
            <v>1.0173069755544999</v>
          </cell>
          <cell r="G852">
            <v>0.12703918858913582</v>
          </cell>
        </row>
        <row r="853">
          <cell r="E853">
            <v>0.33447465125159997</v>
          </cell>
          <cell r="G853">
            <v>-0.17298480119137075</v>
          </cell>
        </row>
        <row r="854">
          <cell r="E854">
            <v>-0.254370337256903</v>
          </cell>
          <cell r="G854">
            <v>-0.22239242133644765</v>
          </cell>
        </row>
        <row r="855">
          <cell r="E855">
            <v>0.176539611997864</v>
          </cell>
          <cell r="G855">
            <v>0.17060696554902618</v>
          </cell>
        </row>
        <row r="856">
          <cell r="E856">
            <v>0.355783427643733</v>
          </cell>
          <cell r="G856">
            <v>0.14713528607399243</v>
          </cell>
        </row>
        <row r="857">
          <cell r="E857">
            <v>0.26911650083849598</v>
          </cell>
          <cell r="G857">
            <v>-0.14135584924554154</v>
          </cell>
        </row>
        <row r="858">
          <cell r="E858">
            <v>-0.24331027842516501</v>
          </cell>
          <cell r="G858">
            <v>0.23713444041300724</v>
          </cell>
        </row>
        <row r="859">
          <cell r="E859">
            <v>-0.58327177832572896</v>
          </cell>
          <cell r="G859">
            <v>-0.1791239382887769</v>
          </cell>
        </row>
        <row r="860">
          <cell r="E860">
            <v>0.324894601926903</v>
          </cell>
          <cell r="G860">
            <v>-0.1529159027389552</v>
          </cell>
        </row>
        <row r="861">
          <cell r="E861">
            <v>0.2366514236192</v>
          </cell>
          <cell r="G861">
            <v>0.17333160288556204</v>
          </cell>
        </row>
        <row r="862">
          <cell r="E862">
            <v>0.1756416444419</v>
          </cell>
          <cell r="G862">
            <v>0.13860523822950688</v>
          </cell>
        </row>
        <row r="863">
          <cell r="E863">
            <v>1.3374807086551601</v>
          </cell>
          <cell r="G863">
            <v>0.1675406625012428</v>
          </cell>
        </row>
        <row r="864">
          <cell r="E864">
            <v>0.22704099959000101</v>
          </cell>
          <cell r="G864">
            <v>0.17333160288556204</v>
          </cell>
        </row>
        <row r="865">
          <cell r="E865">
            <v>0.177236690890403</v>
          </cell>
          <cell r="G865">
            <v>0.13557754553193882</v>
          </cell>
        </row>
        <row r="866">
          <cell r="E866">
            <v>0.54045692173306703</v>
          </cell>
          <cell r="G866">
            <v>0.12980032826619267</v>
          </cell>
        </row>
        <row r="867">
          <cell r="E867">
            <v>0.28000457368446502</v>
          </cell>
          <cell r="G867">
            <v>0.17333160288556204</v>
          </cell>
        </row>
        <row r="868">
          <cell r="E868">
            <v>9.6292926469498497E-2</v>
          </cell>
          <cell r="G868">
            <v>-0.10969764458783854</v>
          </cell>
        </row>
        <row r="869">
          <cell r="E869">
            <v>0.817045315285444</v>
          </cell>
          <cell r="G869">
            <v>0.21390989472517627</v>
          </cell>
        </row>
        <row r="870">
          <cell r="E870">
            <v>0.43832914197286499</v>
          </cell>
          <cell r="G870">
            <v>0.15596277829781938</v>
          </cell>
        </row>
        <row r="871">
          <cell r="E871">
            <v>0.62734231042324096</v>
          </cell>
          <cell r="G871">
            <v>0.21702923656935463</v>
          </cell>
        </row>
        <row r="872">
          <cell r="E872">
            <v>0.49211272754473301</v>
          </cell>
          <cell r="G872">
            <v>9.5347876587480992E-2</v>
          </cell>
        </row>
        <row r="873">
          <cell r="E873">
            <v>0.16065942849283099</v>
          </cell>
          <cell r="G873">
            <v>-0.65376149770645975</v>
          </cell>
        </row>
        <row r="874">
          <cell r="E874">
            <v>0.58293766944400704</v>
          </cell>
          <cell r="G874">
            <v>-0.17333160288556196</v>
          </cell>
        </row>
        <row r="875">
          <cell r="E875">
            <v>0.176401009222733</v>
          </cell>
          <cell r="G875">
            <v>0.13308823326194111</v>
          </cell>
        </row>
        <row r="876">
          <cell r="E876">
            <v>-0.56490090630426204</v>
          </cell>
          <cell r="G876">
            <v>-0.33948646627166706</v>
          </cell>
        </row>
        <row r="877">
          <cell r="E877">
            <v>0.15114599182650301</v>
          </cell>
          <cell r="G877">
            <v>-9.8141091479161502E-2</v>
          </cell>
        </row>
        <row r="878">
          <cell r="E878">
            <v>0.11468548881906999</v>
          </cell>
          <cell r="G878">
            <v>-0.15596277829781918</v>
          </cell>
        </row>
        <row r="879">
          <cell r="E879">
            <v>0.24807702598723899</v>
          </cell>
          <cell r="G879">
            <v>-0.13584937293899801</v>
          </cell>
        </row>
        <row r="880">
          <cell r="E880">
            <v>-0.223312712417503</v>
          </cell>
          <cell r="G880">
            <v>-0.14987544841890421</v>
          </cell>
        </row>
        <row r="881">
          <cell r="E881">
            <v>-0.17565962372626501</v>
          </cell>
          <cell r="G881">
            <v>-0.14987544841890421</v>
          </cell>
        </row>
        <row r="882">
          <cell r="E882">
            <v>1.2486170502538301</v>
          </cell>
          <cell r="G882">
            <v>0.10391895145659222</v>
          </cell>
        </row>
        <row r="883">
          <cell r="E883">
            <v>0.259627325631133</v>
          </cell>
          <cell r="G883">
            <v>0.15869774601905823</v>
          </cell>
        </row>
        <row r="884">
          <cell r="E884">
            <v>0.15644614806054599</v>
          </cell>
          <cell r="G884">
            <v>0.16448086275218507</v>
          </cell>
        </row>
        <row r="885">
          <cell r="E885">
            <v>0.90596994819953203</v>
          </cell>
          <cell r="G885">
            <v>-0.19380557810489527</v>
          </cell>
        </row>
        <row r="886">
          <cell r="E886">
            <v>-0.49861589036673598</v>
          </cell>
          <cell r="G886">
            <v>-0.14438990933517498</v>
          </cell>
        </row>
        <row r="887">
          <cell r="E887">
            <v>0.40421518060647099</v>
          </cell>
          <cell r="G887">
            <v>0.10391895145659252</v>
          </cell>
        </row>
        <row r="888">
          <cell r="E888">
            <v>-0.17415143487066601</v>
          </cell>
          <cell r="G888">
            <v>-0.23713444041300716</v>
          </cell>
        </row>
        <row r="889">
          <cell r="E889">
            <v>0.36471725808076599</v>
          </cell>
          <cell r="G889">
            <v>0.23979869794006345</v>
          </cell>
        </row>
        <row r="890">
          <cell r="E890">
            <v>-0.22127081875846999</v>
          </cell>
          <cell r="G890">
            <v>-0.10969764458783889</v>
          </cell>
        </row>
        <row r="891">
          <cell r="E891">
            <v>0.13543235060063499</v>
          </cell>
          <cell r="G891">
            <v>-0.13584937293899765</v>
          </cell>
        </row>
        <row r="892">
          <cell r="E892">
            <v>0.246696081414569</v>
          </cell>
          <cell r="G892">
            <v>0.37136702762186724</v>
          </cell>
        </row>
        <row r="893">
          <cell r="E893">
            <v>0.23347975232393001</v>
          </cell>
          <cell r="G893">
            <v>0.37136702762186724</v>
          </cell>
        </row>
        <row r="894">
          <cell r="E894">
            <v>0.16181644623033301</v>
          </cell>
          <cell r="G894">
            <v>-0.19033121210414955</v>
          </cell>
        </row>
        <row r="895">
          <cell r="E895">
            <v>0.24113418160627001</v>
          </cell>
          <cell r="G895">
            <v>0.12427275429775958</v>
          </cell>
        </row>
        <row r="896">
          <cell r="E896">
            <v>0.42267066638719802</v>
          </cell>
          <cell r="G896">
            <v>0.19960902569216027</v>
          </cell>
        </row>
        <row r="897">
          <cell r="E897">
            <v>0.34874540331186699</v>
          </cell>
          <cell r="G897">
            <v>0.19960902569216027</v>
          </cell>
        </row>
        <row r="898">
          <cell r="E898">
            <v>0.28122775297887198</v>
          </cell>
          <cell r="G898">
            <v>0.13308823326194053</v>
          </cell>
        </row>
        <row r="899">
          <cell r="E899">
            <v>0.30345282169367099</v>
          </cell>
          <cell r="G899">
            <v>0.13308823326194053</v>
          </cell>
        </row>
        <row r="900">
          <cell r="E900">
            <v>0.79690031047682897</v>
          </cell>
          <cell r="G900">
            <v>0.28367871574981796</v>
          </cell>
        </row>
        <row r="901">
          <cell r="E901">
            <v>0.74177132010833402</v>
          </cell>
          <cell r="G901">
            <v>0.28367871574981796</v>
          </cell>
        </row>
        <row r="902">
          <cell r="E902">
            <v>0.133645782576298</v>
          </cell>
          <cell r="G902">
            <v>-0.17605110423915368</v>
          </cell>
        </row>
        <row r="903">
          <cell r="E903">
            <v>-0.60242572590879595</v>
          </cell>
          <cell r="G903">
            <v>0.15901610227537311</v>
          </cell>
        </row>
        <row r="904">
          <cell r="E904">
            <v>-0.20142853255509899</v>
          </cell>
          <cell r="G904">
            <v>0.12703918858913582</v>
          </cell>
        </row>
        <row r="905">
          <cell r="E905">
            <v>0.387663122036006</v>
          </cell>
          <cell r="G905">
            <v>0.13282168024142971</v>
          </cell>
        </row>
        <row r="906">
          <cell r="E906">
            <v>0.22403729654736701</v>
          </cell>
          <cell r="G906">
            <v>0.26356393237337389</v>
          </cell>
        </row>
        <row r="907">
          <cell r="E907">
            <v>-0.361142869376334</v>
          </cell>
          <cell r="G907">
            <v>-0.12703918858913582</v>
          </cell>
        </row>
        <row r="908">
          <cell r="E908">
            <v>0.188138623359869</v>
          </cell>
          <cell r="G908">
            <v>-0.16175106999661204</v>
          </cell>
        </row>
        <row r="909">
          <cell r="E909">
            <v>-0.120057594212263</v>
          </cell>
          <cell r="G909">
            <v>-0.10092890885078087</v>
          </cell>
        </row>
        <row r="910">
          <cell r="E910">
            <v>0.137334480769773</v>
          </cell>
          <cell r="G910">
            <v>-0.20500228446237836</v>
          </cell>
        </row>
        <row r="911">
          <cell r="E911">
            <v>0.18363871387026401</v>
          </cell>
          <cell r="G911">
            <v>-0.27202978274632122</v>
          </cell>
        </row>
        <row r="912">
          <cell r="E912">
            <v>0.19425480504456499</v>
          </cell>
          <cell r="G912">
            <v>-0.20230817529311559</v>
          </cell>
        </row>
        <row r="913">
          <cell r="E913">
            <v>0.123897327497168</v>
          </cell>
          <cell r="G913">
            <v>-0.20230817529311559</v>
          </cell>
        </row>
        <row r="914">
          <cell r="E914">
            <v>0.10432508705407501</v>
          </cell>
          <cell r="G914">
            <v>0.11547721741993618</v>
          </cell>
        </row>
        <row r="915">
          <cell r="E915">
            <v>0.13879120511266399</v>
          </cell>
          <cell r="G915">
            <v>-0.15322261595290737</v>
          </cell>
        </row>
        <row r="916">
          <cell r="E916">
            <v>-0.18376772607497199</v>
          </cell>
          <cell r="G916">
            <v>-8.938631834876426E-2</v>
          </cell>
        </row>
        <row r="917">
          <cell r="E917">
            <v>-0.39594595365743102</v>
          </cell>
          <cell r="G917">
            <v>-0.25774010616428056</v>
          </cell>
        </row>
        <row r="918">
          <cell r="E918">
            <v>0.21668243724946001</v>
          </cell>
          <cell r="G918">
            <v>-0.21971332114056699</v>
          </cell>
        </row>
        <row r="919">
          <cell r="E919">
            <v>0.170059634814265</v>
          </cell>
          <cell r="G919">
            <v>0.23399473288244005</v>
          </cell>
        </row>
        <row r="920">
          <cell r="E920">
            <v>-0.30466723018869901</v>
          </cell>
          <cell r="G920">
            <v>0.19380557810489549</v>
          </cell>
        </row>
        <row r="921">
          <cell r="E921">
            <v>-0.15655270916550301</v>
          </cell>
          <cell r="G921">
            <v>-0.19650978703327365</v>
          </cell>
        </row>
        <row r="922">
          <cell r="E922">
            <v>1.86684104620953</v>
          </cell>
          <cell r="G922">
            <v>0.19071298304951415</v>
          </cell>
        </row>
        <row r="923">
          <cell r="E923">
            <v>-0.152771477209832</v>
          </cell>
          <cell r="G923">
            <v>-0.31023577031440186</v>
          </cell>
        </row>
        <row r="924">
          <cell r="E924">
            <v>0.20086715228506299</v>
          </cell>
          <cell r="G924">
            <v>-0.18183832298581312</v>
          </cell>
        </row>
        <row r="925">
          <cell r="E925">
            <v>0.124333276701169</v>
          </cell>
          <cell r="G925">
            <v>-0.1474303636552258</v>
          </cell>
        </row>
        <row r="926">
          <cell r="E926">
            <v>0.332480544250636</v>
          </cell>
          <cell r="G926">
            <v>9.5347876587480992E-2</v>
          </cell>
        </row>
        <row r="927">
          <cell r="E927">
            <v>0.30173216386136698</v>
          </cell>
          <cell r="G927">
            <v>0.17060696554902646</v>
          </cell>
        </row>
        <row r="928">
          <cell r="E928">
            <v>-0.176049038835938</v>
          </cell>
          <cell r="G928">
            <v>-0.16754066250124247</v>
          </cell>
        </row>
        <row r="929">
          <cell r="E929">
            <v>-0.16093080102577101</v>
          </cell>
          <cell r="G929">
            <v>-0.16754066250124247</v>
          </cell>
        </row>
        <row r="930">
          <cell r="E930">
            <v>0.435210825507165</v>
          </cell>
          <cell r="G930">
            <v>0.15322261595290707</v>
          </cell>
        </row>
        <row r="931">
          <cell r="E931">
            <v>0.17828732151679799</v>
          </cell>
          <cell r="G931">
            <v>-0.16142753877463056</v>
          </cell>
        </row>
        <row r="932">
          <cell r="E932">
            <v>-0.47575501201959702</v>
          </cell>
          <cell r="G932">
            <v>-0.28367871574981762</v>
          </cell>
        </row>
        <row r="933">
          <cell r="E933">
            <v>-0.12591499218060101</v>
          </cell>
          <cell r="G933">
            <v>-0.14438990933517498</v>
          </cell>
        </row>
        <row r="934">
          <cell r="E934">
            <v>0.101245479495695</v>
          </cell>
          <cell r="G934">
            <v>0.15869774601905853</v>
          </cell>
        </row>
        <row r="935">
          <cell r="E935">
            <v>0.185323780476534</v>
          </cell>
          <cell r="G935">
            <v>-8.3783612119388118E-2</v>
          </cell>
        </row>
        <row r="936">
          <cell r="E936">
            <v>0.17762318987999801</v>
          </cell>
          <cell r="G936">
            <v>-8.3783612119388118E-2</v>
          </cell>
        </row>
        <row r="937">
          <cell r="E937">
            <v>0.17751932940409901</v>
          </cell>
          <cell r="G937">
            <v>-8.3783612119388118E-2</v>
          </cell>
        </row>
        <row r="938">
          <cell r="E938">
            <v>0.17608715043123299</v>
          </cell>
          <cell r="G938">
            <v>-8.3783612119388118E-2</v>
          </cell>
        </row>
        <row r="939">
          <cell r="E939">
            <v>0.17578244747866401</v>
          </cell>
          <cell r="G939">
            <v>-8.3783612119388118E-2</v>
          </cell>
        </row>
        <row r="940">
          <cell r="E940">
            <v>0.17322029265943301</v>
          </cell>
          <cell r="G940">
            <v>-8.3783612119388118E-2</v>
          </cell>
        </row>
        <row r="941">
          <cell r="E941">
            <v>0.14602928710822399</v>
          </cell>
          <cell r="G941">
            <v>-8.3783612119388118E-2</v>
          </cell>
        </row>
        <row r="942">
          <cell r="E942">
            <v>0.20716215406916999</v>
          </cell>
          <cell r="G942">
            <v>0.22551852232316766</v>
          </cell>
        </row>
        <row r="943">
          <cell r="E943">
            <v>-0.19249383447849799</v>
          </cell>
          <cell r="G943">
            <v>0.18183832298581301</v>
          </cell>
        </row>
        <row r="944">
          <cell r="E944">
            <v>0.268839292153636</v>
          </cell>
          <cell r="G944">
            <v>0.15901610227537311</v>
          </cell>
        </row>
        <row r="945">
          <cell r="E945">
            <v>0.29552703189176699</v>
          </cell>
          <cell r="G945">
            <v>0.12427275429775958</v>
          </cell>
        </row>
        <row r="946">
          <cell r="E946">
            <v>0.26661198251499801</v>
          </cell>
          <cell r="G946">
            <v>0.30116953472056479</v>
          </cell>
        </row>
        <row r="947">
          <cell r="E947">
            <v>0.26661198251499801</v>
          </cell>
          <cell r="G947">
            <v>0.30116953472056479</v>
          </cell>
        </row>
        <row r="948">
          <cell r="E948">
            <v>-0.21911068112893001</v>
          </cell>
          <cell r="G948">
            <v>-0.22819265662149305</v>
          </cell>
        </row>
        <row r="949">
          <cell r="E949">
            <v>-0.24651293102343899</v>
          </cell>
          <cell r="G949">
            <v>-0.14135584924554154</v>
          </cell>
        </row>
        <row r="950">
          <cell r="E950">
            <v>0.15896172760393801</v>
          </cell>
          <cell r="G950">
            <v>-0.16415217611116628</v>
          </cell>
        </row>
        <row r="951">
          <cell r="E951">
            <v>0.19667985702330501</v>
          </cell>
          <cell r="G951">
            <v>-0.1791239382887769</v>
          </cell>
        </row>
        <row r="952">
          <cell r="E952">
            <v>-0.11517363506299801</v>
          </cell>
          <cell r="G952">
            <v>0.11848596729227424</v>
          </cell>
        </row>
        <row r="953">
          <cell r="E953">
            <v>-0.26470933372643701</v>
          </cell>
          <cell r="G953">
            <v>0.17912393828877737</v>
          </cell>
        </row>
        <row r="954">
          <cell r="E954">
            <v>9.9532024635070798E-2</v>
          </cell>
          <cell r="G954">
            <v>0.14713528607399243</v>
          </cell>
        </row>
        <row r="955">
          <cell r="E955">
            <v>-0.75516697055573401</v>
          </cell>
          <cell r="G955">
            <v>-0.38898171021550415</v>
          </cell>
        </row>
        <row r="956">
          <cell r="E956">
            <v>-0.15820159000259801</v>
          </cell>
          <cell r="G956">
            <v>-0.26356393237337389</v>
          </cell>
        </row>
        <row r="957">
          <cell r="E957">
            <v>0.32591522080733898</v>
          </cell>
          <cell r="G957">
            <v>0.11547721741993618</v>
          </cell>
        </row>
        <row r="958">
          <cell r="E958">
            <v>0.120675343681867</v>
          </cell>
          <cell r="G958">
            <v>0.10969764458783902</v>
          </cell>
        </row>
        <row r="959">
          <cell r="E959">
            <v>-0.267888791872398</v>
          </cell>
          <cell r="G959">
            <v>-0.17060696554902613</v>
          </cell>
        </row>
        <row r="960">
          <cell r="E960">
            <v>-0.233865310822335</v>
          </cell>
          <cell r="G960">
            <v>0.10670139212791913</v>
          </cell>
        </row>
        <row r="961">
          <cell r="E961">
            <v>0.39426141821880201</v>
          </cell>
          <cell r="G961">
            <v>0.19071298304951415</v>
          </cell>
        </row>
        <row r="962">
          <cell r="E962">
            <v>-0.76409918166996604</v>
          </cell>
          <cell r="G962">
            <v>-0.45974311492284076</v>
          </cell>
        </row>
        <row r="963">
          <cell r="E963">
            <v>0.27974594893483101</v>
          </cell>
          <cell r="G963">
            <v>-0.11824896666999016</v>
          </cell>
        </row>
        <row r="964">
          <cell r="E964">
            <v>0.349452966897072</v>
          </cell>
          <cell r="G964">
            <v>-0.12427275429775997</v>
          </cell>
        </row>
        <row r="965">
          <cell r="E965">
            <v>0.331706865332698</v>
          </cell>
          <cell r="G965">
            <v>-0.12427275429775997</v>
          </cell>
        </row>
        <row r="966">
          <cell r="E966">
            <v>0.368226319306167</v>
          </cell>
          <cell r="G966">
            <v>-0.12427275429775997</v>
          </cell>
        </row>
        <row r="967">
          <cell r="E967">
            <v>0.20445437218093701</v>
          </cell>
          <cell r="G967">
            <v>-0.15869774601905784</v>
          </cell>
        </row>
        <row r="968">
          <cell r="E968">
            <v>0.37456093354929698</v>
          </cell>
          <cell r="G968">
            <v>-0.19071298304951403</v>
          </cell>
        </row>
        <row r="969">
          <cell r="E969">
            <v>0.253935728510363</v>
          </cell>
          <cell r="G969">
            <v>-0.11570888262170079</v>
          </cell>
        </row>
        <row r="970">
          <cell r="E970">
            <v>-0.99943153996613199</v>
          </cell>
          <cell r="G970">
            <v>0.18220333122074933</v>
          </cell>
        </row>
        <row r="971">
          <cell r="E971">
            <v>-0.31787073636789698</v>
          </cell>
          <cell r="G971">
            <v>9.8141091479161544E-2</v>
          </cell>
        </row>
        <row r="972">
          <cell r="E972">
            <v>-0.180020449036665</v>
          </cell>
          <cell r="G972">
            <v>-0.12703918858913582</v>
          </cell>
        </row>
        <row r="973">
          <cell r="E973">
            <v>-0.191268949455832</v>
          </cell>
          <cell r="G973">
            <v>0.16175106999661176</v>
          </cell>
        </row>
        <row r="974">
          <cell r="E974">
            <v>0.24048486446216399</v>
          </cell>
          <cell r="G974">
            <v>0.17060696554902618</v>
          </cell>
        </row>
        <row r="975">
          <cell r="E975">
            <v>0.27594235688009799</v>
          </cell>
          <cell r="G975">
            <v>0.11270013274936234</v>
          </cell>
        </row>
        <row r="976">
          <cell r="E976">
            <v>0.27594235688009799</v>
          </cell>
          <cell r="G976">
            <v>0.11270013274936234</v>
          </cell>
        </row>
        <row r="977">
          <cell r="E977">
            <v>0.182170777063934</v>
          </cell>
          <cell r="G977">
            <v>-9.8141091479161502E-2</v>
          </cell>
        </row>
        <row r="978">
          <cell r="E978">
            <v>0.42143762727836198</v>
          </cell>
          <cell r="G978">
            <v>-0.13860523822950685</v>
          </cell>
        </row>
        <row r="979">
          <cell r="E979">
            <v>-0.101442948614501</v>
          </cell>
          <cell r="G979">
            <v>0.15596277829781938</v>
          </cell>
        </row>
        <row r="980">
          <cell r="E980">
            <v>-0.69076017534906597</v>
          </cell>
          <cell r="G980">
            <v>-0.34792330342030692</v>
          </cell>
        </row>
        <row r="981">
          <cell r="E981">
            <v>-0.176068062443132</v>
          </cell>
          <cell r="G981">
            <v>-0.13584937293899765</v>
          </cell>
        </row>
        <row r="982">
          <cell r="E982">
            <v>-0.51537204171752604</v>
          </cell>
          <cell r="G982">
            <v>-0.13584937293899765</v>
          </cell>
        </row>
        <row r="983">
          <cell r="E983">
            <v>-1.05644426939504</v>
          </cell>
          <cell r="G983">
            <v>-0.78021879212009015</v>
          </cell>
        </row>
        <row r="984">
          <cell r="E984">
            <v>0.34456465401399999</v>
          </cell>
          <cell r="G984">
            <v>9.8141091479161544E-2</v>
          </cell>
        </row>
        <row r="985">
          <cell r="E985">
            <v>0.186564808198735</v>
          </cell>
          <cell r="G985">
            <v>0.14438990933517493</v>
          </cell>
        </row>
        <row r="986">
          <cell r="E986">
            <v>0.66274988407277002</v>
          </cell>
          <cell r="G986">
            <v>0.24609868629580198</v>
          </cell>
        </row>
        <row r="987">
          <cell r="E987">
            <v>0.38237308020093902</v>
          </cell>
          <cell r="G987">
            <v>-0.13282168024142949</v>
          </cell>
        </row>
        <row r="988">
          <cell r="E988">
            <v>-0.12649918465233201</v>
          </cell>
          <cell r="G988">
            <v>-0.12125771654232802</v>
          </cell>
        </row>
        <row r="989">
          <cell r="E989">
            <v>-9.7422477461293497E-2</v>
          </cell>
          <cell r="G989">
            <v>-0.12125771654232802</v>
          </cell>
        </row>
        <row r="990">
          <cell r="E990">
            <v>1.39577244295226</v>
          </cell>
          <cell r="G990">
            <v>0.15901610227537338</v>
          </cell>
        </row>
        <row r="991">
          <cell r="E991">
            <v>-0.16875705080659001</v>
          </cell>
          <cell r="G991">
            <v>-0.16207590202443134</v>
          </cell>
        </row>
        <row r="992">
          <cell r="E992">
            <v>1.2707325432848799</v>
          </cell>
          <cell r="G992">
            <v>0.12427275429775989</v>
          </cell>
        </row>
        <row r="993">
          <cell r="E993">
            <v>1.2715363591925699</v>
          </cell>
          <cell r="G993">
            <v>0.12427275429775989</v>
          </cell>
        </row>
        <row r="994">
          <cell r="E994">
            <v>-0.85441875355180497</v>
          </cell>
          <cell r="G994">
            <v>-0.49778932818796084</v>
          </cell>
        </row>
        <row r="995">
          <cell r="E995">
            <v>0.18586886453106999</v>
          </cell>
          <cell r="G995">
            <v>0.11824896666998974</v>
          </cell>
        </row>
        <row r="996">
          <cell r="E996">
            <v>0.178405137844898</v>
          </cell>
          <cell r="G996">
            <v>-0.13584937293899765</v>
          </cell>
        </row>
        <row r="997">
          <cell r="E997">
            <v>0.17830484877383099</v>
          </cell>
          <cell r="G997">
            <v>-0.13584937293899765</v>
          </cell>
        </row>
        <row r="998">
          <cell r="E998">
            <v>0.16487866000616699</v>
          </cell>
          <cell r="G998">
            <v>-0.13282168024142965</v>
          </cell>
        </row>
        <row r="999">
          <cell r="E999">
            <v>0.57771886446079501</v>
          </cell>
          <cell r="G999">
            <v>0.21971332114056658</v>
          </cell>
        </row>
        <row r="1000">
          <cell r="E1000">
            <v>0.13395921884053399</v>
          </cell>
          <cell r="G1000">
            <v>-0.15565087046019402</v>
          </cell>
        </row>
        <row r="1001">
          <cell r="E1001">
            <v>-0.256814362166434</v>
          </cell>
          <cell r="G1001">
            <v>-0.10969764458783854</v>
          </cell>
        </row>
        <row r="1002">
          <cell r="E1002">
            <v>0.23047556496110699</v>
          </cell>
          <cell r="G1002">
            <v>-0.19341719197789214</v>
          </cell>
        </row>
        <row r="1003">
          <cell r="E1003">
            <v>0.141829742466234</v>
          </cell>
          <cell r="G1003">
            <v>0.11824896666998974</v>
          </cell>
        </row>
        <row r="1004">
          <cell r="E1004">
            <v>-0.14533142512580399</v>
          </cell>
          <cell r="G1004">
            <v>0.11270013274936205</v>
          </cell>
        </row>
      </sheetData>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C3C66-BCFD-6A4F-88D7-800BEF9FB920}">
  <dimension ref="A1:G1004"/>
  <sheetViews>
    <sheetView tabSelected="1" workbookViewId="0">
      <selection activeCell="H1" sqref="H1"/>
    </sheetView>
  </sheetViews>
  <sheetFormatPr baseColWidth="10" defaultRowHeight="16" x14ac:dyDescent="0.2"/>
  <sheetData>
    <row r="1" spans="1:7" s="1" customFormat="1" x14ac:dyDescent="0.2">
      <c r="A1" s="2" t="s">
        <v>0</v>
      </c>
      <c r="B1" s="2" t="s">
        <v>1</v>
      </c>
      <c r="C1" s="2" t="s">
        <v>3</v>
      </c>
      <c r="D1" s="2" t="s">
        <v>2</v>
      </c>
      <c r="E1" s="2" t="s">
        <v>4</v>
      </c>
      <c r="F1" s="2" t="s">
        <v>2</v>
      </c>
      <c r="G1" s="2"/>
    </row>
    <row r="2" spans="1:7" x14ac:dyDescent="0.2">
      <c r="A2" t="s">
        <v>5</v>
      </c>
      <c r="B2" t="s">
        <v>6</v>
      </c>
      <c r="C2">
        <v>-0.37936318315436801</v>
      </c>
      <c r="D2">
        <v>1.7945652544636179</v>
      </c>
      <c r="E2">
        <v>-1.2361586998423995</v>
      </c>
      <c r="F2">
        <v>9.3493600993518395</v>
      </c>
    </row>
    <row r="3" spans="1:7" x14ac:dyDescent="0.2">
      <c r="A3" t="s">
        <v>7</v>
      </c>
      <c r="B3" t="s">
        <v>8</v>
      </c>
      <c r="C3">
        <v>-0.336191763964933</v>
      </c>
      <c r="D3">
        <v>3.5633595249000733</v>
      </c>
      <c r="E3">
        <v>-0.95269428522164357</v>
      </c>
      <c r="F3">
        <v>8.8526688619035063</v>
      </c>
    </row>
    <row r="4" spans="1:7" x14ac:dyDescent="0.2">
      <c r="A4" t="s">
        <v>9</v>
      </c>
      <c r="B4" t="s">
        <v>10</v>
      </c>
      <c r="C4">
        <v>-0.206473546336298</v>
      </c>
      <c r="D4">
        <v>2.0133460578653462</v>
      </c>
      <c r="E4">
        <v>-0.86554980022761929</v>
      </c>
      <c r="F4">
        <v>8.8391448481480221</v>
      </c>
    </row>
    <row r="5" spans="1:7" x14ac:dyDescent="0.2">
      <c r="A5" t="s">
        <v>11</v>
      </c>
      <c r="B5" t="s">
        <v>12</v>
      </c>
      <c r="C5">
        <v>-0.20368635210772901</v>
      </c>
      <c r="D5">
        <v>2.5958927772211111</v>
      </c>
      <c r="E5">
        <v>-1.2667225928639081</v>
      </c>
      <c r="F5">
        <v>8.3034049734228397</v>
      </c>
    </row>
    <row r="6" spans="1:7" x14ac:dyDescent="0.2">
      <c r="A6" t="s">
        <v>13</v>
      </c>
      <c r="B6" t="s">
        <v>14</v>
      </c>
      <c r="C6">
        <v>-0.27187095721573201</v>
      </c>
      <c r="D6">
        <v>2.0950484202714401</v>
      </c>
      <c r="E6">
        <v>0.89721268170616464</v>
      </c>
      <c r="F6">
        <v>8.295712880173733</v>
      </c>
    </row>
    <row r="7" spans="1:7" x14ac:dyDescent="0.2">
      <c r="A7" t="s">
        <v>15</v>
      </c>
      <c r="B7" t="s">
        <v>16</v>
      </c>
      <c r="C7">
        <v>0.68240492463722902</v>
      </c>
      <c r="D7">
        <v>3.5134250183802518</v>
      </c>
      <c r="E7">
        <v>1.5352753766208038</v>
      </c>
      <c r="F7">
        <v>8.1905387318573926</v>
      </c>
    </row>
    <row r="8" spans="1:7" x14ac:dyDescent="0.2">
      <c r="A8" t="s">
        <v>17</v>
      </c>
      <c r="B8" t="s">
        <v>18</v>
      </c>
      <c r="C8">
        <v>-0.51108451737222904</v>
      </c>
      <c r="D8">
        <v>1.7329408149803998</v>
      </c>
      <c r="E8">
        <v>-0.84261370985804651</v>
      </c>
      <c r="F8">
        <v>8.1024144152855619</v>
      </c>
    </row>
    <row r="9" spans="1:7" x14ac:dyDescent="0.2">
      <c r="A9" t="s">
        <v>19</v>
      </c>
      <c r="B9" t="s">
        <v>20</v>
      </c>
      <c r="C9">
        <v>0.91985297712213099</v>
      </c>
      <c r="D9">
        <v>4.8968503558691454</v>
      </c>
      <c r="E9">
        <v>0.9591155253699899</v>
      </c>
      <c r="F9">
        <v>7.9703976322659793</v>
      </c>
    </row>
    <row r="10" spans="1:7" x14ac:dyDescent="0.2">
      <c r="A10" t="s">
        <v>21</v>
      </c>
      <c r="B10" t="s">
        <v>22</v>
      </c>
      <c r="C10">
        <v>0.659370147075236</v>
      </c>
      <c r="D10">
        <v>2.4537380151776031</v>
      </c>
      <c r="E10">
        <v>-1.0282251824649422</v>
      </c>
      <c r="F10">
        <v>7.9605014914424137</v>
      </c>
    </row>
    <row r="11" spans="1:7" x14ac:dyDescent="0.2">
      <c r="A11" t="s">
        <v>23</v>
      </c>
      <c r="B11" t="s">
        <v>24</v>
      </c>
      <c r="C11">
        <v>0.95057136081993598</v>
      </c>
      <c r="D11">
        <v>5.0391380625608981</v>
      </c>
      <c r="E11">
        <v>0.82381709405982317</v>
      </c>
      <c r="F11">
        <v>7.8285885011809144</v>
      </c>
    </row>
    <row r="12" spans="1:7" x14ac:dyDescent="0.2">
      <c r="A12" t="s">
        <v>25</v>
      </c>
      <c r="B12" t="s">
        <v>26</v>
      </c>
      <c r="C12">
        <v>0.36297696703510202</v>
      </c>
      <c r="D12">
        <v>3.3685771290731301</v>
      </c>
      <c r="E12">
        <v>0.71471673195951113</v>
      </c>
      <c r="F12">
        <v>7.8170152592883113</v>
      </c>
    </row>
    <row r="13" spans="1:7" x14ac:dyDescent="0.2">
      <c r="A13" t="s">
        <v>27</v>
      </c>
      <c r="B13" t="s">
        <v>28</v>
      </c>
      <c r="C13">
        <v>0.422157204627432</v>
      </c>
      <c r="D13">
        <v>4.4272441701007894</v>
      </c>
      <c r="E13">
        <v>1.649092838140872</v>
      </c>
      <c r="F13">
        <v>7.7781527748677641</v>
      </c>
    </row>
    <row r="14" spans="1:7" x14ac:dyDescent="0.2">
      <c r="A14" t="s">
        <v>29</v>
      </c>
      <c r="B14" t="s">
        <v>30</v>
      </c>
      <c r="C14">
        <v>1.2500186466210299</v>
      </c>
      <c r="D14">
        <v>5.0756908317138878</v>
      </c>
      <c r="E14">
        <v>1.4349370567165485</v>
      </c>
      <c r="F14">
        <v>7.7642142947424908</v>
      </c>
    </row>
    <row r="15" spans="1:7" x14ac:dyDescent="0.2">
      <c r="A15" t="s">
        <v>31</v>
      </c>
      <c r="B15" t="s">
        <v>32</v>
      </c>
      <c r="C15">
        <v>-0.28601218539120099</v>
      </c>
      <c r="D15">
        <v>2.54565133585354</v>
      </c>
      <c r="E15">
        <v>0.64667207292014017</v>
      </c>
      <c r="F15">
        <v>7.6819058133831373</v>
      </c>
    </row>
    <row r="16" spans="1:7" x14ac:dyDescent="0.2">
      <c r="A16" t="s">
        <v>33</v>
      </c>
      <c r="B16" t="s">
        <v>34</v>
      </c>
      <c r="C16">
        <v>0.32354764628410099</v>
      </c>
      <c r="D16">
        <v>1.8325834413391189</v>
      </c>
      <c r="E16">
        <v>1.7944158663501057</v>
      </c>
      <c r="F16">
        <v>7.6282651595089312</v>
      </c>
    </row>
    <row r="17" spans="1:6" x14ac:dyDescent="0.2">
      <c r="A17" t="s">
        <v>35</v>
      </c>
      <c r="B17" t="s">
        <v>36</v>
      </c>
      <c r="C17">
        <v>-0.16790413589056299</v>
      </c>
      <c r="D17">
        <v>1.4971365637776388</v>
      </c>
      <c r="E17">
        <v>-1.1095134847464903</v>
      </c>
      <c r="F17">
        <v>7.58724327278708</v>
      </c>
    </row>
    <row r="18" spans="1:6" x14ac:dyDescent="0.2">
      <c r="A18" t="s">
        <v>37</v>
      </c>
      <c r="B18" t="s">
        <v>38</v>
      </c>
      <c r="C18">
        <v>-0.26805853909666799</v>
      </c>
      <c r="D18">
        <v>3.1021628737364226</v>
      </c>
      <c r="E18">
        <v>-1.096215315259303</v>
      </c>
      <c r="F18">
        <v>7.5497743702783167</v>
      </c>
    </row>
    <row r="19" spans="1:6" x14ac:dyDescent="0.2">
      <c r="A19" t="s">
        <v>39</v>
      </c>
      <c r="B19" t="s">
        <v>40</v>
      </c>
      <c r="C19">
        <v>-0.23504255242219699</v>
      </c>
      <c r="D19">
        <v>2.5124308346793018</v>
      </c>
      <c r="E19">
        <v>-0.9891932450434171</v>
      </c>
      <c r="F19">
        <v>7.5017542863951485</v>
      </c>
    </row>
    <row r="20" spans="1:6" x14ac:dyDescent="0.2">
      <c r="A20" t="s">
        <v>41</v>
      </c>
      <c r="B20" t="s">
        <v>42</v>
      </c>
      <c r="C20">
        <v>0.101732773466068</v>
      </c>
      <c r="D20">
        <v>1.4268433418120141</v>
      </c>
      <c r="E20">
        <v>-0.98484777476745311</v>
      </c>
      <c r="F20">
        <v>7.4544033866952599</v>
      </c>
    </row>
    <row r="21" spans="1:6" x14ac:dyDescent="0.2">
      <c r="A21" t="s">
        <v>43</v>
      </c>
      <c r="B21" t="s">
        <v>44</v>
      </c>
      <c r="C21">
        <v>0.88923056819410096</v>
      </c>
      <c r="D21">
        <v>6.3794428796516716</v>
      </c>
      <c r="E21">
        <v>0.87632562961344429</v>
      </c>
      <c r="F21">
        <v>7.2914626689409152</v>
      </c>
    </row>
    <row r="22" spans="1:6" x14ac:dyDescent="0.2">
      <c r="A22" t="s">
        <v>45</v>
      </c>
      <c r="B22" t="s">
        <v>46</v>
      </c>
      <c r="C22">
        <v>-0.64902479117920298</v>
      </c>
      <c r="D22">
        <v>3.3421270001624421</v>
      </c>
      <c r="E22">
        <v>-1.2107439060503578</v>
      </c>
      <c r="F22">
        <v>7.2509306707971559</v>
      </c>
    </row>
    <row r="23" spans="1:6" x14ac:dyDescent="0.2">
      <c r="A23" t="s">
        <v>47</v>
      </c>
      <c r="B23" t="s">
        <v>48</v>
      </c>
      <c r="C23">
        <v>1.04638314993387</v>
      </c>
      <c r="D23">
        <v>6.6804825138973225</v>
      </c>
      <c r="E23">
        <v>0.86778480461092766</v>
      </c>
      <c r="F23">
        <v>7.245566695786918</v>
      </c>
    </row>
    <row r="24" spans="1:6" x14ac:dyDescent="0.2">
      <c r="A24" t="s">
        <v>49</v>
      </c>
      <c r="B24" t="s">
        <v>50</v>
      </c>
      <c r="C24">
        <v>0.97090371344049897</v>
      </c>
      <c r="D24">
        <v>4.2234840943548537</v>
      </c>
      <c r="E24">
        <v>1.2018408623954724</v>
      </c>
      <c r="F24">
        <v>7.2431121631194237</v>
      </c>
    </row>
    <row r="25" spans="1:6" x14ac:dyDescent="0.2">
      <c r="A25" t="s">
        <v>51</v>
      </c>
      <c r="B25" t="s">
        <v>52</v>
      </c>
      <c r="C25">
        <v>0.75957626930126798</v>
      </c>
      <c r="D25">
        <v>4.2337815574133861</v>
      </c>
      <c r="E25">
        <v>0.72466763975533754</v>
      </c>
      <c r="F25">
        <v>7.1614386660576672</v>
      </c>
    </row>
    <row r="26" spans="1:6" x14ac:dyDescent="0.2">
      <c r="A26" t="s">
        <v>53</v>
      </c>
      <c r="B26" t="s">
        <v>54</v>
      </c>
      <c r="C26">
        <v>0.42188202651526702</v>
      </c>
      <c r="D26">
        <v>4.6121376573979846</v>
      </c>
      <c r="E26">
        <v>-0.44450705408228308</v>
      </c>
      <c r="F26">
        <v>7.0848899586479597</v>
      </c>
    </row>
    <row r="27" spans="1:6" x14ac:dyDescent="0.2">
      <c r="A27" t="s">
        <v>55</v>
      </c>
      <c r="B27" t="s">
        <v>56</v>
      </c>
      <c r="C27">
        <v>0.89118846167020005</v>
      </c>
      <c r="D27">
        <v>5.1156660436506041</v>
      </c>
      <c r="E27">
        <v>0.45974311492284042</v>
      </c>
      <c r="F27">
        <v>7.0321944538407113</v>
      </c>
    </row>
    <row r="28" spans="1:6" x14ac:dyDescent="0.2">
      <c r="A28" t="s">
        <v>57</v>
      </c>
      <c r="B28" t="s">
        <v>58</v>
      </c>
      <c r="C28">
        <v>-0.11977907636086201</v>
      </c>
      <c r="D28">
        <v>1.3054392376923947</v>
      </c>
      <c r="E28">
        <v>-0.98489310760979165</v>
      </c>
      <c r="F28">
        <v>7.0213518004540587</v>
      </c>
    </row>
    <row r="29" spans="1:6" x14ac:dyDescent="0.2">
      <c r="A29" t="s">
        <v>59</v>
      </c>
      <c r="B29" t="s">
        <v>60</v>
      </c>
      <c r="C29">
        <v>1.6085673570839301</v>
      </c>
      <c r="D29">
        <v>6.5802266743669007</v>
      </c>
      <c r="E29">
        <v>1.7595670231033385</v>
      </c>
      <c r="F29">
        <v>6.9634383697572364</v>
      </c>
    </row>
    <row r="30" spans="1:6" x14ac:dyDescent="0.2">
      <c r="A30" t="s">
        <v>61</v>
      </c>
      <c r="B30" t="s">
        <v>62</v>
      </c>
      <c r="C30">
        <v>0.78040489611493402</v>
      </c>
      <c r="D30">
        <v>3.7944597886252391</v>
      </c>
      <c r="E30">
        <v>1.1454939845714955</v>
      </c>
      <c r="F30">
        <v>6.9504558623749135</v>
      </c>
    </row>
    <row r="31" spans="1:6" x14ac:dyDescent="0.2">
      <c r="A31" t="s">
        <v>63</v>
      </c>
      <c r="B31" t="s">
        <v>64</v>
      </c>
      <c r="C31">
        <v>1.3219321082340001</v>
      </c>
      <c r="D31">
        <v>6.6461956513724507</v>
      </c>
      <c r="E31">
        <v>0.74772628900399052</v>
      </c>
      <c r="F31">
        <v>6.9407746971277087</v>
      </c>
    </row>
    <row r="32" spans="1:6" x14ac:dyDescent="0.2">
      <c r="A32" t="s">
        <v>65</v>
      </c>
      <c r="B32" t="s">
        <v>66</v>
      </c>
      <c r="C32">
        <v>-0.188559366034834</v>
      </c>
      <c r="D32">
        <v>2.1598692709682688</v>
      </c>
      <c r="E32">
        <v>-0.86148013591857209</v>
      </c>
      <c r="F32">
        <v>6.9330171784914221</v>
      </c>
    </row>
    <row r="33" spans="1:6" x14ac:dyDescent="0.2">
      <c r="A33" t="s">
        <v>67</v>
      </c>
      <c r="B33" t="s">
        <v>68</v>
      </c>
      <c r="C33">
        <v>0.3877189614605</v>
      </c>
      <c r="D33">
        <v>3.4330990419448084</v>
      </c>
      <c r="E33">
        <v>0.6332176693283772</v>
      </c>
      <c r="F33">
        <v>6.9281429284326119</v>
      </c>
    </row>
    <row r="34" spans="1:6" x14ac:dyDescent="0.2">
      <c r="A34" t="s">
        <v>69</v>
      </c>
      <c r="B34" t="s">
        <v>70</v>
      </c>
      <c r="C34">
        <v>0.21978987954916801</v>
      </c>
      <c r="D34">
        <v>2.0845222650201896</v>
      </c>
      <c r="E34">
        <v>-0.61269589626061327</v>
      </c>
      <c r="F34">
        <v>6.8958066331722225</v>
      </c>
    </row>
    <row r="35" spans="1:6" x14ac:dyDescent="0.2">
      <c r="A35" t="s">
        <v>71</v>
      </c>
      <c r="B35" t="s">
        <v>72</v>
      </c>
      <c r="C35">
        <v>-0.166138493447265</v>
      </c>
      <c r="D35">
        <v>1.4150408858224239</v>
      </c>
      <c r="E35">
        <v>-1.0699625581675671</v>
      </c>
      <c r="F35">
        <v>6.8911877614674433</v>
      </c>
    </row>
    <row r="36" spans="1:6" x14ac:dyDescent="0.2">
      <c r="A36" t="s">
        <v>73</v>
      </c>
      <c r="B36" t="s">
        <v>74</v>
      </c>
      <c r="C36">
        <v>-0.12168485066356299</v>
      </c>
      <c r="D36">
        <v>1.6489996615414453</v>
      </c>
      <c r="E36">
        <v>-1.1387640699558521</v>
      </c>
      <c r="F36">
        <v>6.8148999510610953</v>
      </c>
    </row>
    <row r="37" spans="1:6" x14ac:dyDescent="0.2">
      <c r="A37" t="s">
        <v>75</v>
      </c>
      <c r="B37" t="s">
        <v>76</v>
      </c>
      <c r="C37">
        <v>-0.12516840797546899</v>
      </c>
      <c r="D37">
        <v>1.9380782556545486</v>
      </c>
      <c r="E37">
        <v>0.58255600301406085</v>
      </c>
      <c r="F37">
        <v>6.7886517880751169</v>
      </c>
    </row>
    <row r="38" spans="1:6" x14ac:dyDescent="0.2">
      <c r="A38" t="s">
        <v>77</v>
      </c>
      <c r="B38" t="s">
        <v>78</v>
      </c>
      <c r="C38">
        <v>0.40775291177950002</v>
      </c>
      <c r="D38">
        <v>3.7749915529384181</v>
      </c>
      <c r="E38">
        <v>0.58255600301406085</v>
      </c>
      <c r="F38">
        <v>6.788651788075116</v>
      </c>
    </row>
    <row r="39" spans="1:6" x14ac:dyDescent="0.2">
      <c r="A39" t="s">
        <v>79</v>
      </c>
      <c r="B39" t="s">
        <v>80</v>
      </c>
      <c r="C39">
        <v>0.10582916346976699</v>
      </c>
      <c r="D39">
        <v>1.5543844203349479</v>
      </c>
      <c r="E39">
        <v>-0.80735492205760429</v>
      </c>
      <c r="F39">
        <v>6.7750587001597005</v>
      </c>
    </row>
    <row r="40" spans="1:6" x14ac:dyDescent="0.2">
      <c r="A40" t="s">
        <v>81</v>
      </c>
      <c r="B40" t="s">
        <v>82</v>
      </c>
      <c r="C40">
        <v>-0.47009619750963699</v>
      </c>
      <c r="D40">
        <v>4.8732249808387591</v>
      </c>
      <c r="E40">
        <v>0.71620703399940877</v>
      </c>
      <c r="F40">
        <v>6.7507794556794583</v>
      </c>
    </row>
    <row r="41" spans="1:6" x14ac:dyDescent="0.2">
      <c r="A41" t="s">
        <v>83</v>
      </c>
      <c r="B41" t="s">
        <v>84</v>
      </c>
      <c r="C41">
        <v>0.23548951687363701</v>
      </c>
      <c r="D41">
        <v>1.333167243721882</v>
      </c>
      <c r="E41">
        <v>-0.47751621082740137</v>
      </c>
      <c r="F41">
        <v>6.7495614531385435</v>
      </c>
    </row>
    <row r="42" spans="1:6" x14ac:dyDescent="0.2">
      <c r="A42" t="s">
        <v>85</v>
      </c>
      <c r="B42" t="s">
        <v>86</v>
      </c>
      <c r="C42">
        <v>0.25216748741473799</v>
      </c>
      <c r="D42">
        <v>1.9549098053632039</v>
      </c>
      <c r="E42">
        <v>-0.71852834590952985</v>
      </c>
      <c r="F42">
        <v>6.7219283163228356</v>
      </c>
    </row>
    <row r="43" spans="1:6" x14ac:dyDescent="0.2">
      <c r="A43" t="s">
        <v>87</v>
      </c>
      <c r="B43" t="s">
        <v>88</v>
      </c>
      <c r="C43">
        <v>0.72928451934193805</v>
      </c>
      <c r="D43">
        <v>5.6538736725913967</v>
      </c>
      <c r="E43">
        <v>0.99136108172612747</v>
      </c>
      <c r="F43">
        <v>6.6696971879855207</v>
      </c>
    </row>
    <row r="44" spans="1:6" x14ac:dyDescent="0.2">
      <c r="A44" t="s">
        <v>89</v>
      </c>
      <c r="B44" t="s">
        <v>90</v>
      </c>
      <c r="C44">
        <v>0.436588957816198</v>
      </c>
      <c r="D44">
        <v>3.3188457098052422</v>
      </c>
      <c r="E44">
        <v>0.61873951270558059</v>
      </c>
      <c r="F44">
        <v>6.6358545464251755</v>
      </c>
    </row>
    <row r="45" spans="1:6" x14ac:dyDescent="0.2">
      <c r="A45" t="s">
        <v>91</v>
      </c>
      <c r="B45" t="s">
        <v>90</v>
      </c>
      <c r="C45">
        <v>0.28751817472712898</v>
      </c>
      <c r="D45">
        <v>1.9086403177602864</v>
      </c>
      <c r="E45">
        <v>0.61873951270558059</v>
      </c>
      <c r="F45">
        <v>6.6358545464251755</v>
      </c>
    </row>
    <row r="46" spans="1:6" x14ac:dyDescent="0.2">
      <c r="A46" t="s">
        <v>92</v>
      </c>
      <c r="B46" t="s">
        <v>93</v>
      </c>
      <c r="C46">
        <v>-0.17006997601302801</v>
      </c>
      <c r="D46">
        <v>1.3517972418128101</v>
      </c>
      <c r="E46">
        <v>0.73465543347900508</v>
      </c>
      <c r="F46">
        <v>6.5884280706668763</v>
      </c>
    </row>
    <row r="47" spans="1:6" x14ac:dyDescent="0.2">
      <c r="A47" t="s">
        <v>94</v>
      </c>
      <c r="B47" t="s">
        <v>95</v>
      </c>
      <c r="C47">
        <v>0.46585124423540603</v>
      </c>
      <c r="D47">
        <v>4.0661594040000892</v>
      </c>
      <c r="E47">
        <v>1.0742245850217271</v>
      </c>
      <c r="F47">
        <v>6.5717517234913334</v>
      </c>
    </row>
    <row r="48" spans="1:6" x14ac:dyDescent="0.2">
      <c r="A48" t="s">
        <v>96</v>
      </c>
      <c r="B48" t="s">
        <v>97</v>
      </c>
      <c r="C48">
        <v>0.27156003746163798</v>
      </c>
      <c r="D48">
        <v>1.3413820195686204</v>
      </c>
      <c r="E48">
        <v>1.0260735116098936</v>
      </c>
      <c r="F48">
        <v>6.570605918748968</v>
      </c>
    </row>
    <row r="49" spans="1:6" x14ac:dyDescent="0.2">
      <c r="A49" t="s">
        <v>98</v>
      </c>
      <c r="B49" t="s">
        <v>99</v>
      </c>
      <c r="C49">
        <v>0.46783682495289702</v>
      </c>
      <c r="D49">
        <v>3.6874095859281257</v>
      </c>
      <c r="E49">
        <v>-0.92072286878808818</v>
      </c>
      <c r="F49">
        <v>6.5414002414709955</v>
      </c>
    </row>
    <row r="50" spans="1:6" x14ac:dyDescent="0.2">
      <c r="A50" t="s">
        <v>100</v>
      </c>
      <c r="B50" t="s">
        <v>101</v>
      </c>
      <c r="C50">
        <v>0.48486907580803201</v>
      </c>
      <c r="D50">
        <v>1.579060392770822</v>
      </c>
      <c r="E50">
        <v>1.6746724388537817</v>
      </c>
      <c r="F50">
        <v>6.4530132039435308</v>
      </c>
    </row>
    <row r="51" spans="1:6" x14ac:dyDescent="0.2">
      <c r="A51" t="s">
        <v>102</v>
      </c>
      <c r="B51" t="s">
        <v>103</v>
      </c>
      <c r="C51">
        <v>0.46633198381823199</v>
      </c>
      <c r="D51">
        <v>3.0205957221942437</v>
      </c>
      <c r="E51">
        <v>0.91631095390970618</v>
      </c>
      <c r="F51">
        <v>6.4502541343746094</v>
      </c>
    </row>
    <row r="52" spans="1:6" x14ac:dyDescent="0.2">
      <c r="A52" t="s">
        <v>104</v>
      </c>
      <c r="B52" t="s">
        <v>103</v>
      </c>
      <c r="C52">
        <v>0.46633198381823199</v>
      </c>
      <c r="D52">
        <v>3.0205957221942437</v>
      </c>
      <c r="E52">
        <v>0.91631095390970618</v>
      </c>
      <c r="F52">
        <v>6.4502541343746094</v>
      </c>
    </row>
    <row r="53" spans="1:6" x14ac:dyDescent="0.2">
      <c r="A53" t="s">
        <v>105</v>
      </c>
      <c r="B53" t="s">
        <v>106</v>
      </c>
      <c r="C53">
        <v>0.357478413993771</v>
      </c>
      <c r="D53">
        <v>1.9087945182096333</v>
      </c>
      <c r="E53">
        <v>-0.60062447961674414</v>
      </c>
      <c r="F53">
        <v>6.4031731272328409</v>
      </c>
    </row>
    <row r="54" spans="1:6" x14ac:dyDescent="0.2">
      <c r="A54" t="s">
        <v>107</v>
      </c>
      <c r="B54" t="s">
        <v>108</v>
      </c>
      <c r="C54">
        <v>0.55519990010860498</v>
      </c>
      <c r="D54">
        <v>5.7085142260302506</v>
      </c>
      <c r="E54">
        <v>0.51912924014877782</v>
      </c>
      <c r="F54">
        <v>6.4000797100682618</v>
      </c>
    </row>
    <row r="55" spans="1:6" x14ac:dyDescent="0.2">
      <c r="A55" t="s">
        <v>109</v>
      </c>
      <c r="B55" t="s">
        <v>110</v>
      </c>
      <c r="C55">
        <v>0.116210208108267</v>
      </c>
      <c r="D55">
        <v>1.8092252282675105</v>
      </c>
      <c r="E55">
        <v>-0.44450705408228325</v>
      </c>
      <c r="F55">
        <v>6.398691984988079</v>
      </c>
    </row>
    <row r="56" spans="1:6" x14ac:dyDescent="0.2">
      <c r="A56" t="s">
        <v>111</v>
      </c>
      <c r="B56" t="s">
        <v>112</v>
      </c>
      <c r="C56">
        <v>-0.37893222383243202</v>
      </c>
      <c r="D56">
        <v>3.0411597363732588</v>
      </c>
      <c r="E56">
        <v>0.7841444953338903</v>
      </c>
      <c r="F56">
        <v>6.3564519081230779</v>
      </c>
    </row>
    <row r="57" spans="1:6" x14ac:dyDescent="0.2">
      <c r="A57" t="s">
        <v>113</v>
      </c>
      <c r="B57" t="s">
        <v>114</v>
      </c>
      <c r="C57">
        <v>0.192168740269935</v>
      </c>
      <c r="D57">
        <v>2.5223844252766034</v>
      </c>
      <c r="E57">
        <v>0.92072286878808818</v>
      </c>
      <c r="F57">
        <v>6.3494404530810176</v>
      </c>
    </row>
    <row r="58" spans="1:6" x14ac:dyDescent="0.2">
      <c r="A58" t="s">
        <v>115</v>
      </c>
      <c r="B58" t="s">
        <v>116</v>
      </c>
      <c r="C58">
        <v>0.49925764699543201</v>
      </c>
      <c r="D58">
        <v>4.547966687160895</v>
      </c>
      <c r="E58">
        <v>0.64533511870063798</v>
      </c>
      <c r="F58">
        <v>6.338540875676598</v>
      </c>
    </row>
    <row r="59" spans="1:6" x14ac:dyDescent="0.2">
      <c r="A59" t="s">
        <v>117</v>
      </c>
      <c r="B59" t="s">
        <v>116</v>
      </c>
      <c r="C59">
        <v>0.37694827299346301</v>
      </c>
      <c r="D59">
        <v>4.0701053490783865</v>
      </c>
      <c r="E59">
        <v>0.64533511870063798</v>
      </c>
      <c r="F59">
        <v>6.338540875676598</v>
      </c>
    </row>
    <row r="60" spans="1:6" x14ac:dyDescent="0.2">
      <c r="A60" t="s">
        <v>118</v>
      </c>
      <c r="B60" t="s">
        <v>119</v>
      </c>
      <c r="C60">
        <v>-0.14748406229393801</v>
      </c>
      <c r="D60">
        <v>2.1681535299143606</v>
      </c>
      <c r="E60">
        <v>-0.79263919185536491</v>
      </c>
      <c r="F60">
        <v>6.3105505219579232</v>
      </c>
    </row>
    <row r="61" spans="1:6" x14ac:dyDescent="0.2">
      <c r="A61" t="s">
        <v>120</v>
      </c>
      <c r="B61" t="s">
        <v>121</v>
      </c>
      <c r="C61">
        <v>-0.25078701246806601</v>
      </c>
      <c r="D61">
        <v>1.4561419000912275</v>
      </c>
      <c r="E61">
        <v>-0.5381293359112852</v>
      </c>
      <c r="F61">
        <v>6.2592068311330653</v>
      </c>
    </row>
    <row r="62" spans="1:6" x14ac:dyDescent="0.2">
      <c r="A62" t="s">
        <v>122</v>
      </c>
      <c r="B62" t="s">
        <v>123</v>
      </c>
      <c r="C62">
        <v>0.13202651020682801</v>
      </c>
      <c r="D62">
        <v>1.918054199243705</v>
      </c>
      <c r="E62">
        <v>-0.50825632723902969</v>
      </c>
      <c r="F62">
        <v>6.2316024437886171</v>
      </c>
    </row>
    <row r="63" spans="1:6" x14ac:dyDescent="0.2">
      <c r="A63" t="s">
        <v>124</v>
      </c>
      <c r="B63" t="s">
        <v>125</v>
      </c>
      <c r="C63">
        <v>0.49696927103870098</v>
      </c>
      <c r="D63">
        <v>3.6100942031637415</v>
      </c>
      <c r="E63">
        <v>0.76393264176647557</v>
      </c>
      <c r="F63">
        <v>6.2257950904155175</v>
      </c>
    </row>
    <row r="64" spans="1:6" x14ac:dyDescent="0.2">
      <c r="A64" t="s">
        <v>126</v>
      </c>
      <c r="B64" t="s">
        <v>127</v>
      </c>
      <c r="C64">
        <v>0.55016956545587103</v>
      </c>
      <c r="D64">
        <v>4.3195246594575414</v>
      </c>
      <c r="E64">
        <v>1.0610294333975596</v>
      </c>
      <c r="F64">
        <v>6.2230780007919186</v>
      </c>
    </row>
    <row r="65" spans="1:6" x14ac:dyDescent="0.2">
      <c r="A65" t="s">
        <v>128</v>
      </c>
      <c r="B65" t="s">
        <v>129</v>
      </c>
      <c r="C65">
        <v>0.38751343925186199</v>
      </c>
      <c r="D65">
        <v>3.2620114299872465</v>
      </c>
      <c r="E65">
        <v>-0.89308479608348823</v>
      </c>
      <c r="F65">
        <v>6.2069520911382572</v>
      </c>
    </row>
    <row r="66" spans="1:6" x14ac:dyDescent="0.2">
      <c r="A66" t="s">
        <v>130</v>
      </c>
      <c r="B66" t="s">
        <v>131</v>
      </c>
      <c r="C66">
        <v>1.0734612307020699</v>
      </c>
      <c r="D66">
        <v>7.0672843965492245</v>
      </c>
      <c r="E66">
        <v>0.84664922309320378</v>
      </c>
      <c r="F66">
        <v>6.1283437013546278</v>
      </c>
    </row>
    <row r="67" spans="1:6" x14ac:dyDescent="0.2">
      <c r="A67" t="s">
        <v>132</v>
      </c>
      <c r="B67" t="s">
        <v>133</v>
      </c>
      <c r="C67">
        <v>0.48452372046826803</v>
      </c>
      <c r="D67">
        <v>2.9116620929116999</v>
      </c>
      <c r="E67">
        <v>0.56695109273683753</v>
      </c>
      <c r="F67">
        <v>6.0892836363793155</v>
      </c>
    </row>
    <row r="68" spans="1:6" x14ac:dyDescent="0.2">
      <c r="A68" t="s">
        <v>134</v>
      </c>
      <c r="B68" t="s">
        <v>135</v>
      </c>
      <c r="C68">
        <v>-0.15766826171353199</v>
      </c>
      <c r="D68">
        <v>1.6798584340920311</v>
      </c>
      <c r="E68">
        <v>-0.63321766932837731</v>
      </c>
      <c r="F68">
        <v>6.0803485540907634</v>
      </c>
    </row>
    <row r="69" spans="1:6" x14ac:dyDescent="0.2">
      <c r="A69" t="s">
        <v>136</v>
      </c>
      <c r="B69" t="s">
        <v>137</v>
      </c>
      <c r="C69">
        <v>0.45487184522589902</v>
      </c>
      <c r="D69">
        <v>4.503764712146876</v>
      </c>
      <c r="E69">
        <v>0.72698150559358377</v>
      </c>
      <c r="F69">
        <v>6.0469918222374899</v>
      </c>
    </row>
    <row r="70" spans="1:6" x14ac:dyDescent="0.2">
      <c r="A70" t="s">
        <v>138</v>
      </c>
      <c r="B70" t="s">
        <v>139</v>
      </c>
      <c r="C70">
        <v>0.24130099367336999</v>
      </c>
      <c r="D70">
        <v>2.1011129115498659</v>
      </c>
      <c r="E70">
        <v>0.6247884812143446</v>
      </c>
      <c r="F70">
        <v>6.0369041356104214</v>
      </c>
    </row>
    <row r="71" spans="1:6" x14ac:dyDescent="0.2">
      <c r="A71" t="s">
        <v>140</v>
      </c>
      <c r="B71" t="s">
        <v>141</v>
      </c>
      <c r="C71">
        <v>0.66144295171160306</v>
      </c>
      <c r="D71">
        <v>5.0576486180091358</v>
      </c>
      <c r="E71">
        <v>1.3697341374116347</v>
      </c>
      <c r="F71">
        <v>6.025869913791329</v>
      </c>
    </row>
    <row r="72" spans="1:6" x14ac:dyDescent="0.2">
      <c r="A72" t="s">
        <v>142</v>
      </c>
      <c r="B72" t="s">
        <v>141</v>
      </c>
      <c r="C72">
        <v>0.66078397918543197</v>
      </c>
      <c r="D72">
        <v>4.2050136066669506</v>
      </c>
      <c r="E72">
        <v>1.3697341374116347</v>
      </c>
      <c r="F72">
        <v>6.025869913791329</v>
      </c>
    </row>
    <row r="73" spans="1:6" x14ac:dyDescent="0.2">
      <c r="A73" t="s">
        <v>143</v>
      </c>
      <c r="B73" t="s">
        <v>144</v>
      </c>
      <c r="C73">
        <v>0.26709903920963601</v>
      </c>
      <c r="D73">
        <v>3.6249837651437904</v>
      </c>
      <c r="E73">
        <v>-0.37467976166270306</v>
      </c>
      <c r="F73">
        <v>6.0210212025855219</v>
      </c>
    </row>
    <row r="74" spans="1:6" x14ac:dyDescent="0.2">
      <c r="A74" t="s">
        <v>145</v>
      </c>
      <c r="B74" t="s">
        <v>146</v>
      </c>
      <c r="C74">
        <v>-0.83979015082540098</v>
      </c>
      <c r="D74">
        <v>1.8935486225849651</v>
      </c>
      <c r="E74">
        <v>0.9143549729198216</v>
      </c>
      <c r="F74">
        <v>6.0117530974468094</v>
      </c>
    </row>
    <row r="75" spans="1:6" x14ac:dyDescent="0.2">
      <c r="A75" t="s">
        <v>147</v>
      </c>
      <c r="B75" t="s">
        <v>148</v>
      </c>
      <c r="C75">
        <v>1.0337819633075001</v>
      </c>
      <c r="D75">
        <v>3.8494083344782282</v>
      </c>
      <c r="E75">
        <v>1.5543471334830723</v>
      </c>
      <c r="F75">
        <v>6.0094890370628091</v>
      </c>
    </row>
    <row r="76" spans="1:6" x14ac:dyDescent="0.2">
      <c r="A76" t="s">
        <v>149</v>
      </c>
      <c r="B76" t="s">
        <v>148</v>
      </c>
      <c r="C76">
        <v>1.03826745527743</v>
      </c>
      <c r="D76">
        <v>3.7888896597641373</v>
      </c>
      <c r="E76">
        <v>1.5543471334830723</v>
      </c>
      <c r="F76">
        <v>6.0094890370628091</v>
      </c>
    </row>
    <row r="77" spans="1:6" x14ac:dyDescent="0.2">
      <c r="A77" t="s">
        <v>150</v>
      </c>
      <c r="B77" t="s">
        <v>151</v>
      </c>
      <c r="C77">
        <v>0.89865248265173403</v>
      </c>
      <c r="D77">
        <v>5.0414034977565034</v>
      </c>
      <c r="E77">
        <v>0.77011473446623691</v>
      </c>
      <c r="F77">
        <v>5.9961210057061765</v>
      </c>
    </row>
    <row r="78" spans="1:6" x14ac:dyDescent="0.2">
      <c r="A78" t="s">
        <v>152</v>
      </c>
      <c r="B78" t="s">
        <v>153</v>
      </c>
      <c r="C78">
        <v>0.68126850325236898</v>
      </c>
      <c r="D78">
        <v>5.4204107370521148</v>
      </c>
      <c r="E78">
        <v>0.83634051279568955</v>
      </c>
      <c r="F78">
        <v>5.9925640183238471</v>
      </c>
    </row>
    <row r="79" spans="1:6" x14ac:dyDescent="0.2">
      <c r="A79" t="s">
        <v>154</v>
      </c>
      <c r="B79" t="s">
        <v>155</v>
      </c>
      <c r="C79">
        <v>-0.27690468986076899</v>
      </c>
      <c r="D79">
        <v>1.4231056287993005</v>
      </c>
      <c r="E79">
        <v>1.5582097731154707</v>
      </c>
      <c r="F79">
        <v>5.980320743115219</v>
      </c>
    </row>
    <row r="80" spans="1:6" x14ac:dyDescent="0.2">
      <c r="A80" t="s">
        <v>156</v>
      </c>
      <c r="B80" t="s">
        <v>157</v>
      </c>
      <c r="C80">
        <v>0.67373840894385495</v>
      </c>
      <c r="D80">
        <v>1.5034352592494802</v>
      </c>
      <c r="E80">
        <v>1.6236948952098709</v>
      </c>
      <c r="F80">
        <v>5.9747445878364349</v>
      </c>
    </row>
    <row r="81" spans="1:6" x14ac:dyDescent="0.2">
      <c r="A81" t="s">
        <v>158</v>
      </c>
      <c r="B81" t="s">
        <v>159</v>
      </c>
      <c r="C81">
        <v>0.238793106748867</v>
      </c>
      <c r="D81">
        <v>1.6453507318739069</v>
      </c>
      <c r="E81">
        <v>0.60540954218212106</v>
      </c>
      <c r="F81">
        <v>5.9581354244504698</v>
      </c>
    </row>
    <row r="82" spans="1:6" x14ac:dyDescent="0.2">
      <c r="A82" t="s">
        <v>160</v>
      </c>
      <c r="B82" t="s">
        <v>161</v>
      </c>
      <c r="C82">
        <v>0.28186232090959801</v>
      </c>
      <c r="D82">
        <v>1.381345504569081</v>
      </c>
      <c r="E82">
        <v>-0.74928981254680116</v>
      </c>
      <c r="F82">
        <v>5.918388085514267</v>
      </c>
    </row>
    <row r="83" spans="1:6" x14ac:dyDescent="0.2">
      <c r="A83" t="s">
        <v>162</v>
      </c>
      <c r="B83" t="s">
        <v>163</v>
      </c>
      <c r="C83">
        <v>9.2738905189037296E-2</v>
      </c>
      <c r="D83">
        <v>1.3451383107981905</v>
      </c>
      <c r="E83">
        <v>-0.848894663298848</v>
      </c>
      <c r="F83">
        <v>5.9124433009321002</v>
      </c>
    </row>
    <row r="84" spans="1:6" x14ac:dyDescent="0.2">
      <c r="A84" t="s">
        <v>164</v>
      </c>
      <c r="B84" t="s">
        <v>165</v>
      </c>
      <c r="C84">
        <v>0.21329469054494199</v>
      </c>
      <c r="D84">
        <v>2.5751276524272715</v>
      </c>
      <c r="E84">
        <v>0.45382649379349349</v>
      </c>
      <c r="F84">
        <v>5.8890347690034233</v>
      </c>
    </row>
    <row r="85" spans="1:6" x14ac:dyDescent="0.2">
      <c r="A85" t="s">
        <v>166</v>
      </c>
      <c r="B85" t="s">
        <v>167</v>
      </c>
      <c r="C85">
        <v>0.71928247391936795</v>
      </c>
      <c r="D85">
        <v>5.8023723612412681</v>
      </c>
      <c r="E85">
        <v>0.71852834590953041</v>
      </c>
      <c r="F85">
        <v>5.8847634693957716</v>
      </c>
    </row>
    <row r="86" spans="1:6" x14ac:dyDescent="0.2">
      <c r="A86" t="s">
        <v>168</v>
      </c>
      <c r="B86" t="s">
        <v>169</v>
      </c>
      <c r="C86">
        <v>0.297630754929809</v>
      </c>
      <c r="D86">
        <v>3.540359692215413</v>
      </c>
      <c r="E86">
        <v>0.49778932818796084</v>
      </c>
      <c r="F86">
        <v>5.8827743806544257</v>
      </c>
    </row>
    <row r="87" spans="1:6" x14ac:dyDescent="0.2">
      <c r="A87" t="s">
        <v>170</v>
      </c>
      <c r="B87" t="s">
        <v>171</v>
      </c>
      <c r="C87">
        <v>0.41058643571633302</v>
      </c>
      <c r="D87">
        <v>3.5731774224894388</v>
      </c>
      <c r="E87">
        <v>0.60540954218212129</v>
      </c>
      <c r="F87">
        <v>5.8146967813050887</v>
      </c>
    </row>
    <row r="88" spans="1:6" x14ac:dyDescent="0.2">
      <c r="A88" t="s">
        <v>172</v>
      </c>
      <c r="B88" t="s">
        <v>173</v>
      </c>
      <c r="C88">
        <v>0.31523812167337401</v>
      </c>
      <c r="D88">
        <v>3.1715454542357167</v>
      </c>
      <c r="E88">
        <v>0.61746514040848566</v>
      </c>
      <c r="F88">
        <v>5.7979624246844317</v>
      </c>
    </row>
    <row r="89" spans="1:6" x14ac:dyDescent="0.2">
      <c r="A89" t="s">
        <v>174</v>
      </c>
      <c r="B89" t="s">
        <v>175</v>
      </c>
      <c r="C89">
        <v>0.283032970063537</v>
      </c>
      <c r="D89">
        <v>2.943265826661531</v>
      </c>
      <c r="E89">
        <v>-0.45382649379349399</v>
      </c>
      <c r="F89">
        <v>5.7803507812946808</v>
      </c>
    </row>
    <row r="90" spans="1:6" x14ac:dyDescent="0.2">
      <c r="A90" t="s">
        <v>176</v>
      </c>
      <c r="B90" t="s">
        <v>175</v>
      </c>
      <c r="C90">
        <v>0.27292682698533699</v>
      </c>
      <c r="D90">
        <v>2.6349619269635856</v>
      </c>
      <c r="E90">
        <v>-0.45382649379349399</v>
      </c>
      <c r="F90">
        <v>5.7803507812946808</v>
      </c>
    </row>
    <row r="91" spans="1:6" x14ac:dyDescent="0.2">
      <c r="A91" t="s">
        <v>177</v>
      </c>
      <c r="B91" t="s">
        <v>178</v>
      </c>
      <c r="C91">
        <v>0.72680329501254104</v>
      </c>
      <c r="D91">
        <v>5.9435225306283268</v>
      </c>
      <c r="E91">
        <v>0.79886012789214866</v>
      </c>
      <c r="F91">
        <v>5.7570210351347102</v>
      </c>
    </row>
    <row r="92" spans="1:6" x14ac:dyDescent="0.2">
      <c r="A92" t="s">
        <v>179</v>
      </c>
      <c r="B92" t="s">
        <v>180</v>
      </c>
      <c r="C92">
        <v>0.60955064301267103</v>
      </c>
      <c r="D92">
        <v>4.5425222307366377</v>
      </c>
      <c r="E92">
        <v>0.72084592880292941</v>
      </c>
      <c r="F92">
        <v>5.7558728116366362</v>
      </c>
    </row>
    <row r="93" spans="1:6" x14ac:dyDescent="0.2">
      <c r="A93" t="s">
        <v>181</v>
      </c>
      <c r="B93" t="s">
        <v>182</v>
      </c>
      <c r="C93">
        <v>0.60827379660943504</v>
      </c>
      <c r="D93">
        <v>5.5342252485280286</v>
      </c>
      <c r="E93">
        <v>0.8090572172886048</v>
      </c>
      <c r="F93">
        <v>5.7342852313943231</v>
      </c>
    </row>
    <row r="94" spans="1:6" x14ac:dyDescent="0.2">
      <c r="A94" t="s">
        <v>183</v>
      </c>
      <c r="B94" t="s">
        <v>184</v>
      </c>
      <c r="C94">
        <v>0.26681013403230502</v>
      </c>
      <c r="D94">
        <v>2.5233404795833159</v>
      </c>
      <c r="E94">
        <v>0.56695109273683775</v>
      </c>
      <c r="F94">
        <v>5.7063543922626874</v>
      </c>
    </row>
    <row r="95" spans="1:6" x14ac:dyDescent="0.2">
      <c r="A95" t="s">
        <v>185</v>
      </c>
      <c r="B95" t="s">
        <v>184</v>
      </c>
      <c r="C95">
        <v>-0.14511431459233001</v>
      </c>
      <c r="D95">
        <v>1.8144265158216519</v>
      </c>
      <c r="E95">
        <v>0.56695109273683775</v>
      </c>
      <c r="F95">
        <v>5.7063543922626874</v>
      </c>
    </row>
    <row r="96" spans="1:6" x14ac:dyDescent="0.2">
      <c r="A96" t="s">
        <v>186</v>
      </c>
      <c r="B96" t="s">
        <v>187</v>
      </c>
      <c r="C96">
        <v>0.31526474502315999</v>
      </c>
      <c r="D96">
        <v>3.7995182832803773</v>
      </c>
      <c r="E96">
        <v>0.49532528823647981</v>
      </c>
      <c r="F96">
        <v>5.6745386159008167</v>
      </c>
    </row>
    <row r="97" spans="1:6" x14ac:dyDescent="0.2">
      <c r="A97" t="s">
        <v>188</v>
      </c>
      <c r="B97" t="s">
        <v>189</v>
      </c>
      <c r="C97">
        <v>0.42674653301139998</v>
      </c>
      <c r="D97">
        <v>4.4027319611585565</v>
      </c>
      <c r="E97">
        <v>0.38819588706020242</v>
      </c>
      <c r="F97">
        <v>5.6320019173165852</v>
      </c>
    </row>
    <row r="98" spans="1:6" x14ac:dyDescent="0.2">
      <c r="A98" t="s">
        <v>190</v>
      </c>
      <c r="B98" t="s">
        <v>191</v>
      </c>
      <c r="C98">
        <v>0.19815599050503799</v>
      </c>
      <c r="D98">
        <v>1.4512495307552933</v>
      </c>
      <c r="E98">
        <v>-0.882294681687947</v>
      </c>
      <c r="F98">
        <v>5.6178083829256424</v>
      </c>
    </row>
    <row r="99" spans="1:6" x14ac:dyDescent="0.2">
      <c r="A99" t="s">
        <v>192</v>
      </c>
      <c r="B99" t="s">
        <v>193</v>
      </c>
      <c r="C99">
        <v>-0.14934783797683501</v>
      </c>
      <c r="D99">
        <v>1.9548317443019936</v>
      </c>
      <c r="E99">
        <v>-0.76393264176647546</v>
      </c>
      <c r="F99">
        <v>5.5902933700177844</v>
      </c>
    </row>
    <row r="100" spans="1:6" x14ac:dyDescent="0.2">
      <c r="A100" t="s">
        <v>194</v>
      </c>
      <c r="B100" t="s">
        <v>195</v>
      </c>
      <c r="C100">
        <v>0.61737219244307096</v>
      </c>
      <c r="D100">
        <v>5.5573990659576005</v>
      </c>
      <c r="E100">
        <v>0.31284226612888366</v>
      </c>
      <c r="F100">
        <v>5.550754520400905</v>
      </c>
    </row>
    <row r="101" spans="1:6" x14ac:dyDescent="0.2">
      <c r="A101" t="s">
        <v>196</v>
      </c>
      <c r="B101" t="s">
        <v>197</v>
      </c>
      <c r="C101">
        <v>-0.24502353908746599</v>
      </c>
      <c r="D101">
        <v>3.398407471804437</v>
      </c>
      <c r="E101">
        <v>-0.69403419986862624</v>
      </c>
      <c r="F101">
        <v>5.5504686751509427</v>
      </c>
    </row>
    <row r="102" spans="1:6" x14ac:dyDescent="0.2">
      <c r="A102" t="s">
        <v>198</v>
      </c>
      <c r="B102" t="s">
        <v>199</v>
      </c>
      <c r="C102">
        <v>0.53904100636400198</v>
      </c>
      <c r="D102">
        <v>3.8289731744914288</v>
      </c>
      <c r="E102">
        <v>0.48344849975583282</v>
      </c>
      <c r="F102">
        <v>5.531108959390882</v>
      </c>
    </row>
    <row r="103" spans="1:6" x14ac:dyDescent="0.2">
      <c r="A103" t="s">
        <v>200</v>
      </c>
      <c r="B103" t="s">
        <v>201</v>
      </c>
      <c r="C103">
        <v>-0.24980424686236399</v>
      </c>
      <c r="D103">
        <v>2.2482279635114728</v>
      </c>
      <c r="E103">
        <v>-0.49038454696620942</v>
      </c>
      <c r="F103">
        <v>5.5237173674759328</v>
      </c>
    </row>
    <row r="104" spans="1:6" x14ac:dyDescent="0.2">
      <c r="A104" t="s">
        <v>202</v>
      </c>
      <c r="B104" t="s">
        <v>203</v>
      </c>
      <c r="C104">
        <v>0.60595854954130202</v>
      </c>
      <c r="D104">
        <v>4.8938507551136761</v>
      </c>
      <c r="E104">
        <v>0.46317402032311394</v>
      </c>
      <c r="F104">
        <v>5.5081982753290371</v>
      </c>
    </row>
    <row r="105" spans="1:6" x14ac:dyDescent="0.2">
      <c r="A105" t="s">
        <v>204</v>
      </c>
      <c r="B105" t="s">
        <v>205</v>
      </c>
      <c r="C105">
        <v>-0.18228424205646099</v>
      </c>
      <c r="D105">
        <v>1.59753979452977</v>
      </c>
      <c r="E105">
        <v>-0.63927362059898019</v>
      </c>
      <c r="F105">
        <v>5.4935401401646935</v>
      </c>
    </row>
    <row r="106" spans="1:6" x14ac:dyDescent="0.2">
      <c r="A106" t="s">
        <v>206</v>
      </c>
      <c r="B106" t="s">
        <v>207</v>
      </c>
      <c r="C106">
        <v>1.09184342372037</v>
      </c>
      <c r="D106">
        <v>4.7518738383976977</v>
      </c>
      <c r="E106">
        <v>0.48344849975583259</v>
      </c>
      <c r="F106">
        <v>5.4538153147055128</v>
      </c>
    </row>
    <row r="107" spans="1:6" x14ac:dyDescent="0.2">
      <c r="A107" t="s">
        <v>208</v>
      </c>
      <c r="B107" t="s">
        <v>209</v>
      </c>
      <c r="C107">
        <v>0.197975567716767</v>
      </c>
      <c r="D107">
        <v>2.7971690382593901</v>
      </c>
      <c r="E107">
        <v>0.81530367517309477</v>
      </c>
      <c r="F107">
        <v>5.440903393465204</v>
      </c>
    </row>
    <row r="108" spans="1:6" x14ac:dyDescent="0.2">
      <c r="A108" t="s">
        <v>210</v>
      </c>
      <c r="B108" t="s">
        <v>211</v>
      </c>
      <c r="C108">
        <v>0.13778273797153401</v>
      </c>
      <c r="D108">
        <v>1.6383585671536458</v>
      </c>
      <c r="E108">
        <v>-0.45041182938072949</v>
      </c>
      <c r="F108">
        <v>5.4286384786450741</v>
      </c>
    </row>
    <row r="109" spans="1:6" x14ac:dyDescent="0.2">
      <c r="A109" t="s">
        <v>212</v>
      </c>
      <c r="B109" t="s">
        <v>211</v>
      </c>
      <c r="C109">
        <v>0.120134225330737</v>
      </c>
      <c r="D109">
        <v>1.562035968138908</v>
      </c>
      <c r="E109">
        <v>-0.45041182938072949</v>
      </c>
      <c r="F109">
        <v>5.4286384786450741</v>
      </c>
    </row>
    <row r="110" spans="1:6" x14ac:dyDescent="0.2">
      <c r="A110" t="s">
        <v>213</v>
      </c>
      <c r="B110" t="s">
        <v>214</v>
      </c>
      <c r="C110">
        <v>1.10427669832597</v>
      </c>
      <c r="D110">
        <v>6.5436434615209995</v>
      </c>
      <c r="E110">
        <v>0.7062687969432897</v>
      </c>
      <c r="F110">
        <v>5.4205582783973325</v>
      </c>
    </row>
    <row r="111" spans="1:6" x14ac:dyDescent="0.2">
      <c r="A111" t="s">
        <v>215</v>
      </c>
      <c r="B111" t="s">
        <v>214</v>
      </c>
      <c r="C111">
        <v>1.0507095832094</v>
      </c>
      <c r="D111">
        <v>6.360066019512038</v>
      </c>
      <c r="E111">
        <v>0.7062687969432897</v>
      </c>
      <c r="F111">
        <v>5.4205582783973325</v>
      </c>
    </row>
    <row r="112" spans="1:6" x14ac:dyDescent="0.2">
      <c r="A112" t="s">
        <v>216</v>
      </c>
      <c r="B112" t="s">
        <v>217</v>
      </c>
      <c r="C112">
        <v>0.160038339813902</v>
      </c>
      <c r="D112">
        <v>2.3657044067751025</v>
      </c>
      <c r="E112">
        <v>0.33295842327416919</v>
      </c>
      <c r="F112">
        <v>5.4016663929000002</v>
      </c>
    </row>
    <row r="113" spans="1:6" x14ac:dyDescent="0.2">
      <c r="A113" t="s">
        <v>218</v>
      </c>
      <c r="B113" t="s">
        <v>219</v>
      </c>
      <c r="C113">
        <v>0.267136234595302</v>
      </c>
      <c r="D113">
        <v>3.3443862650979557</v>
      </c>
      <c r="E113">
        <v>-0.72698150559358354</v>
      </c>
      <c r="F113">
        <v>5.3958169925891424</v>
      </c>
    </row>
    <row r="114" spans="1:6" x14ac:dyDescent="0.2">
      <c r="A114" t="s">
        <v>220</v>
      </c>
      <c r="B114" t="s">
        <v>221</v>
      </c>
      <c r="C114">
        <v>0.33569971332707399</v>
      </c>
      <c r="D114">
        <v>3.4015699624929274</v>
      </c>
      <c r="E114">
        <v>0.45475108557908628</v>
      </c>
      <c r="F114">
        <v>5.3912656725943888</v>
      </c>
    </row>
    <row r="115" spans="1:6" x14ac:dyDescent="0.2">
      <c r="A115" t="s">
        <v>222</v>
      </c>
      <c r="B115" t="s">
        <v>223</v>
      </c>
      <c r="C115">
        <v>0.13597038141960399</v>
      </c>
      <c r="D115">
        <v>2.0760422235284959</v>
      </c>
      <c r="E115">
        <v>0.43609911480667335</v>
      </c>
      <c r="F115">
        <v>5.3904783724048091</v>
      </c>
    </row>
    <row r="116" spans="1:6" x14ac:dyDescent="0.2">
      <c r="A116" t="s">
        <v>224</v>
      </c>
      <c r="B116" t="s">
        <v>225</v>
      </c>
      <c r="C116">
        <v>0.297803387541201</v>
      </c>
      <c r="D116">
        <v>2.9408448021812785</v>
      </c>
      <c r="E116">
        <v>0.4775162108274012</v>
      </c>
      <c r="F116">
        <v>5.3585010149661114</v>
      </c>
    </row>
    <row r="117" spans="1:6" x14ac:dyDescent="0.2">
      <c r="A117" t="s">
        <v>226</v>
      </c>
      <c r="B117" t="s">
        <v>227</v>
      </c>
      <c r="C117">
        <v>2.7074216664675599</v>
      </c>
      <c r="D117">
        <v>5.6948511675771671</v>
      </c>
      <c r="E117">
        <v>1.2244519435147425</v>
      </c>
      <c r="F117">
        <v>5.3550758384620618</v>
      </c>
    </row>
    <row r="118" spans="1:6" x14ac:dyDescent="0.2">
      <c r="A118" t="s">
        <v>228</v>
      </c>
      <c r="B118" t="s">
        <v>229</v>
      </c>
      <c r="C118">
        <v>-0.44078552899969697</v>
      </c>
      <c r="D118">
        <v>3.4065209819341247</v>
      </c>
      <c r="E118">
        <v>0.96772359697624377</v>
      </c>
      <c r="F118">
        <v>5.3448461987709175</v>
      </c>
    </row>
    <row r="119" spans="1:6" x14ac:dyDescent="0.2">
      <c r="A119" t="s">
        <v>230</v>
      </c>
      <c r="B119" t="s">
        <v>231</v>
      </c>
      <c r="C119">
        <v>0.50677297940126897</v>
      </c>
      <c r="D119">
        <v>5.1222502576466917</v>
      </c>
      <c r="E119">
        <v>0.75316282169400761</v>
      </c>
      <c r="F119">
        <v>5.3131177756789807</v>
      </c>
    </row>
    <row r="120" spans="1:6" x14ac:dyDescent="0.2">
      <c r="A120" t="s">
        <v>232</v>
      </c>
      <c r="B120" t="s">
        <v>233</v>
      </c>
      <c r="C120">
        <v>-0.34804491650666602</v>
      </c>
      <c r="D120">
        <v>2.7160022276737044</v>
      </c>
      <c r="E120">
        <v>-0.41503749927884381</v>
      </c>
      <c r="F120">
        <v>5.3017006785932166</v>
      </c>
    </row>
    <row r="121" spans="1:6" x14ac:dyDescent="0.2">
      <c r="A121" t="s">
        <v>234</v>
      </c>
      <c r="B121" t="s">
        <v>235</v>
      </c>
      <c r="C121">
        <v>-0.137486416510299</v>
      </c>
      <c r="D121">
        <v>2.0864920808328611</v>
      </c>
      <c r="E121">
        <v>-0.5012698969229229</v>
      </c>
      <c r="F121">
        <v>5.3003828159093951</v>
      </c>
    </row>
    <row r="122" spans="1:6" x14ac:dyDescent="0.2">
      <c r="A122" t="s">
        <v>236</v>
      </c>
      <c r="B122" t="s">
        <v>237</v>
      </c>
      <c r="C122">
        <v>0.48064534006550402</v>
      </c>
      <c r="D122">
        <v>5.0055881390312251</v>
      </c>
      <c r="E122">
        <v>0.60301899475712684</v>
      </c>
      <c r="F122">
        <v>5.2921838193773825</v>
      </c>
    </row>
    <row r="123" spans="1:6" x14ac:dyDescent="0.2">
      <c r="A123" t="s">
        <v>238</v>
      </c>
      <c r="B123" t="s">
        <v>239</v>
      </c>
      <c r="C123">
        <v>0.141436625334769</v>
      </c>
      <c r="D123">
        <v>1.6991150955117398</v>
      </c>
      <c r="E123">
        <v>0.59699505621605298</v>
      </c>
      <c r="F123">
        <v>5.2713588355847261</v>
      </c>
    </row>
    <row r="124" spans="1:6" x14ac:dyDescent="0.2">
      <c r="A124" t="s">
        <v>240</v>
      </c>
      <c r="B124" t="s">
        <v>241</v>
      </c>
      <c r="C124">
        <v>0.261721332179295</v>
      </c>
      <c r="D124">
        <v>2.7574390629484782</v>
      </c>
      <c r="E124">
        <v>0.55853437544351092</v>
      </c>
      <c r="F124">
        <v>5.2417268778524706</v>
      </c>
    </row>
    <row r="125" spans="1:6" x14ac:dyDescent="0.2">
      <c r="A125" t="s">
        <v>242</v>
      </c>
      <c r="B125" t="s">
        <v>243</v>
      </c>
      <c r="C125">
        <v>-0.45976218441566302</v>
      </c>
      <c r="D125">
        <v>4.0809354032340552</v>
      </c>
      <c r="E125">
        <v>0.40662525946264366</v>
      </c>
      <c r="F125">
        <v>5.2096250463585427</v>
      </c>
    </row>
    <row r="126" spans="1:6" x14ac:dyDescent="0.2">
      <c r="A126" t="s">
        <v>244</v>
      </c>
      <c r="B126" t="s">
        <v>245</v>
      </c>
      <c r="C126">
        <v>1.0743019388541</v>
      </c>
      <c r="D126">
        <v>5.5831064747411521</v>
      </c>
      <c r="E126">
        <v>0.93548723844527115</v>
      </c>
      <c r="F126">
        <v>5.1911040829938262</v>
      </c>
    </row>
    <row r="127" spans="1:6" x14ac:dyDescent="0.2">
      <c r="A127" t="s">
        <v>246</v>
      </c>
      <c r="B127" t="s">
        <v>247</v>
      </c>
      <c r="C127">
        <v>-0.35684636089386101</v>
      </c>
      <c r="D127">
        <v>1.5425644287923772</v>
      </c>
      <c r="E127">
        <v>0.62350088679930571</v>
      </c>
      <c r="F127">
        <v>5.1677694674474708</v>
      </c>
    </row>
    <row r="128" spans="1:6" x14ac:dyDescent="0.2">
      <c r="A128" t="s">
        <v>248</v>
      </c>
      <c r="B128" t="s">
        <v>249</v>
      </c>
      <c r="C128">
        <v>0.19176599562716501</v>
      </c>
      <c r="D128">
        <v>1.5406255220850102</v>
      </c>
      <c r="E128">
        <v>0.3856536924977495</v>
      </c>
      <c r="F128">
        <v>5.1597715697083606</v>
      </c>
    </row>
    <row r="129" spans="1:6" x14ac:dyDescent="0.2">
      <c r="A129" t="s">
        <v>250</v>
      </c>
      <c r="B129" t="s">
        <v>251</v>
      </c>
      <c r="C129">
        <v>-0.52050713604429799</v>
      </c>
      <c r="D129">
        <v>4.5471302762496775</v>
      </c>
      <c r="E129">
        <v>-0.61746514040848555</v>
      </c>
      <c r="F129">
        <v>5.1523665316527643</v>
      </c>
    </row>
    <row r="130" spans="1:6" x14ac:dyDescent="0.2">
      <c r="A130" t="s">
        <v>252</v>
      </c>
      <c r="B130" t="s">
        <v>251</v>
      </c>
      <c r="C130">
        <v>-0.53580378105119997</v>
      </c>
      <c r="D130">
        <v>4.5394022275571313</v>
      </c>
      <c r="E130">
        <v>-0.61746514040848555</v>
      </c>
      <c r="F130">
        <v>5.1523665316527643</v>
      </c>
    </row>
    <row r="131" spans="1:6" x14ac:dyDescent="0.2">
      <c r="A131" t="s">
        <v>253</v>
      </c>
      <c r="B131" t="s">
        <v>254</v>
      </c>
      <c r="C131">
        <v>0.19669144600517199</v>
      </c>
      <c r="D131">
        <v>1.3451144527056913</v>
      </c>
      <c r="E131">
        <v>0.5226437243250146</v>
      </c>
      <c r="F131">
        <v>5.1195587320405274</v>
      </c>
    </row>
    <row r="132" spans="1:6" x14ac:dyDescent="0.2">
      <c r="A132" t="s">
        <v>255</v>
      </c>
      <c r="B132" t="s">
        <v>256</v>
      </c>
      <c r="C132">
        <v>-0.204820845171028</v>
      </c>
      <c r="D132">
        <v>2.7996813336814346</v>
      </c>
      <c r="E132">
        <v>-0.39820306041558429</v>
      </c>
      <c r="F132">
        <v>5.1166885823448283</v>
      </c>
    </row>
    <row r="133" spans="1:6" x14ac:dyDescent="0.2">
      <c r="A133" t="s">
        <v>257</v>
      </c>
      <c r="B133" t="s">
        <v>258</v>
      </c>
      <c r="C133">
        <v>0.48286982077496898</v>
      </c>
      <c r="D133">
        <v>3.6952025121131671</v>
      </c>
      <c r="E133">
        <v>1.4038051019417701</v>
      </c>
      <c r="F133">
        <v>5.107898577070249</v>
      </c>
    </row>
    <row r="134" spans="1:6" x14ac:dyDescent="0.2">
      <c r="A134" t="s">
        <v>259</v>
      </c>
      <c r="B134" t="s">
        <v>260</v>
      </c>
      <c r="C134">
        <v>0.44846338463686303</v>
      </c>
      <c r="D134">
        <v>2.8003782932982113</v>
      </c>
      <c r="E134">
        <v>1.1657553596933574</v>
      </c>
      <c r="F134">
        <v>5.1068449246768584</v>
      </c>
    </row>
    <row r="135" spans="1:6" x14ac:dyDescent="0.2">
      <c r="A135" t="s">
        <v>261</v>
      </c>
      <c r="B135" t="s">
        <v>262</v>
      </c>
      <c r="C135">
        <v>0.32891241853576503</v>
      </c>
      <c r="D135">
        <v>3.8825013821905006</v>
      </c>
      <c r="E135">
        <v>0.70014841172094289</v>
      </c>
      <c r="F135">
        <v>5.0984464740979423</v>
      </c>
    </row>
    <row r="136" spans="1:6" x14ac:dyDescent="0.2">
      <c r="A136" t="s">
        <v>263</v>
      </c>
      <c r="B136" t="s">
        <v>264</v>
      </c>
      <c r="C136">
        <v>0.12777929048282699</v>
      </c>
      <c r="D136">
        <v>1.769898860325622</v>
      </c>
      <c r="E136">
        <v>-0.55383260327698514</v>
      </c>
      <c r="F136">
        <v>5.0779366590257951</v>
      </c>
    </row>
    <row r="137" spans="1:6" x14ac:dyDescent="0.2">
      <c r="A137" t="s">
        <v>265</v>
      </c>
      <c r="B137" t="s">
        <v>266</v>
      </c>
      <c r="C137">
        <v>-0.61221434834169797</v>
      </c>
      <c r="D137">
        <v>2.2696978592774406</v>
      </c>
      <c r="E137">
        <v>0.40915408577338253</v>
      </c>
      <c r="F137">
        <v>5.053430889045762</v>
      </c>
    </row>
    <row r="138" spans="1:6" x14ac:dyDescent="0.2">
      <c r="A138" t="s">
        <v>267</v>
      </c>
      <c r="B138" t="s">
        <v>268</v>
      </c>
      <c r="C138">
        <v>0.12423223145203</v>
      </c>
      <c r="D138">
        <v>1.3189632759166781</v>
      </c>
      <c r="E138">
        <v>-0.48344849975583276</v>
      </c>
      <c r="F138">
        <v>5.0280321631763965</v>
      </c>
    </row>
    <row r="139" spans="1:6" x14ac:dyDescent="0.2">
      <c r="A139" t="s">
        <v>269</v>
      </c>
      <c r="B139" t="s">
        <v>270</v>
      </c>
      <c r="C139">
        <v>0.10648353426097</v>
      </c>
      <c r="D139">
        <v>1.7780182729391572</v>
      </c>
      <c r="E139">
        <v>-0.28688114778816176</v>
      </c>
      <c r="F139">
        <v>5.022515153933595</v>
      </c>
    </row>
    <row r="140" spans="1:6" x14ac:dyDescent="0.2">
      <c r="A140" t="s">
        <v>271</v>
      </c>
      <c r="B140" t="s">
        <v>272</v>
      </c>
      <c r="C140">
        <v>0.208961787109196</v>
      </c>
      <c r="D140">
        <v>2.3645569765301717</v>
      </c>
      <c r="E140">
        <v>0.28367871574981796</v>
      </c>
      <c r="F140">
        <v>5.0138738900162654</v>
      </c>
    </row>
    <row r="141" spans="1:6" x14ac:dyDescent="0.2">
      <c r="A141" t="s">
        <v>273</v>
      </c>
      <c r="B141" t="s">
        <v>274</v>
      </c>
      <c r="C141">
        <v>-9.1125551377935196E-2</v>
      </c>
      <c r="D141">
        <v>1.3735374782420777</v>
      </c>
      <c r="E141">
        <v>0.58496250072115596</v>
      </c>
      <c r="F141">
        <v>5.0115755823268264</v>
      </c>
    </row>
    <row r="142" spans="1:6" x14ac:dyDescent="0.2">
      <c r="A142" t="s">
        <v>275</v>
      </c>
      <c r="B142" t="s">
        <v>276</v>
      </c>
      <c r="C142">
        <v>0.17315651631293599</v>
      </c>
      <c r="D142">
        <v>2.1534515314666254</v>
      </c>
      <c r="E142">
        <v>0.41251309786329704</v>
      </c>
      <c r="F142">
        <v>5.0092698392546451</v>
      </c>
    </row>
    <row r="143" spans="1:6" x14ac:dyDescent="0.2">
      <c r="A143" t="s">
        <v>277</v>
      </c>
      <c r="B143" t="s">
        <v>278</v>
      </c>
      <c r="C143">
        <v>0.55079039679896302</v>
      </c>
      <c r="D143">
        <v>3.4518623800697266</v>
      </c>
      <c r="E143">
        <v>0.61746514040848577</v>
      </c>
      <c r="F143">
        <v>5.0060028541811707</v>
      </c>
    </row>
    <row r="144" spans="1:6" x14ac:dyDescent="0.2">
      <c r="A144" t="s">
        <v>279</v>
      </c>
      <c r="B144" t="s">
        <v>280</v>
      </c>
      <c r="C144">
        <v>0.45693673406130098</v>
      </c>
      <c r="D144">
        <v>3.5030301864786018</v>
      </c>
      <c r="E144">
        <v>0.42932588621124734</v>
      </c>
      <c r="F144">
        <v>4.9992013671175597</v>
      </c>
    </row>
    <row r="145" spans="1:6" x14ac:dyDescent="0.2">
      <c r="A145" t="s">
        <v>281</v>
      </c>
      <c r="B145" t="s">
        <v>282</v>
      </c>
      <c r="C145">
        <v>0.356118686210802</v>
      </c>
      <c r="D145">
        <v>3.893157776643315</v>
      </c>
      <c r="E145">
        <v>0.35120588740960862</v>
      </c>
      <c r="F145">
        <v>4.9946404611019979</v>
      </c>
    </row>
    <row r="146" spans="1:6" x14ac:dyDescent="0.2">
      <c r="A146" t="s">
        <v>283</v>
      </c>
      <c r="B146" t="s">
        <v>284</v>
      </c>
      <c r="C146">
        <v>-0.14166218626672999</v>
      </c>
      <c r="D146">
        <v>1.4716899268680594</v>
      </c>
      <c r="E146">
        <v>-0.90164492802142537</v>
      </c>
      <c r="F146">
        <v>4.9905312428263864</v>
      </c>
    </row>
    <row r="147" spans="1:6" x14ac:dyDescent="0.2">
      <c r="A147" t="s">
        <v>285</v>
      </c>
      <c r="B147" t="s">
        <v>286</v>
      </c>
      <c r="C147">
        <v>0.32759997488790299</v>
      </c>
      <c r="D147">
        <v>4.0730273899448584</v>
      </c>
      <c r="E147">
        <v>0.70014841172094222</v>
      </c>
      <c r="F147">
        <v>4.9861477019721807</v>
      </c>
    </row>
    <row r="148" spans="1:6" x14ac:dyDescent="0.2">
      <c r="A148" t="s">
        <v>287</v>
      </c>
      <c r="B148" t="s">
        <v>288</v>
      </c>
      <c r="C148">
        <v>0.71034599678590005</v>
      </c>
      <c r="D148">
        <v>4.2104523512955998</v>
      </c>
      <c r="E148">
        <v>0.50618538733703911</v>
      </c>
      <c r="F148">
        <v>4.9441818850857171</v>
      </c>
    </row>
    <row r="149" spans="1:6" x14ac:dyDescent="0.2">
      <c r="A149" t="s">
        <v>289</v>
      </c>
      <c r="B149" t="s">
        <v>290</v>
      </c>
      <c r="C149">
        <v>0.65551073455657505</v>
      </c>
      <c r="D149">
        <v>5.0553819922651222</v>
      </c>
      <c r="E149">
        <v>0.64533511870063798</v>
      </c>
      <c r="F149">
        <v>4.9397226633974949</v>
      </c>
    </row>
    <row r="150" spans="1:6" x14ac:dyDescent="0.2">
      <c r="A150" t="s">
        <v>291</v>
      </c>
      <c r="B150" t="s">
        <v>292</v>
      </c>
      <c r="C150">
        <v>9.58960255230039E-2</v>
      </c>
      <c r="D150">
        <v>1.3752153568211629</v>
      </c>
      <c r="E150">
        <v>0.89530262133330685</v>
      </c>
      <c r="F150">
        <v>4.9100928227371803</v>
      </c>
    </row>
    <row r="151" spans="1:6" x14ac:dyDescent="0.2">
      <c r="A151" t="s">
        <v>293</v>
      </c>
      <c r="B151" t="s">
        <v>294</v>
      </c>
      <c r="C151">
        <v>0.65163742140262904</v>
      </c>
      <c r="D151">
        <v>5.3627473930668605</v>
      </c>
      <c r="E151">
        <v>0.5813602640409602</v>
      </c>
      <c r="F151">
        <v>4.9065254286868987</v>
      </c>
    </row>
    <row r="152" spans="1:6" x14ac:dyDescent="0.2">
      <c r="A152" t="s">
        <v>295</v>
      </c>
      <c r="B152" t="s">
        <v>296</v>
      </c>
      <c r="C152">
        <v>0.14606130893841399</v>
      </c>
      <c r="D152">
        <v>1.8787382966967743</v>
      </c>
      <c r="E152">
        <v>-0.28367871574981801</v>
      </c>
      <c r="F152">
        <v>4.8966376856083951</v>
      </c>
    </row>
    <row r="153" spans="1:6" x14ac:dyDescent="0.2">
      <c r="A153" t="s">
        <v>297</v>
      </c>
      <c r="B153" t="s">
        <v>298</v>
      </c>
      <c r="C153">
        <v>0.416663983406245</v>
      </c>
      <c r="D153">
        <v>4.6970086616167732</v>
      </c>
      <c r="E153">
        <v>0.48097176946362019</v>
      </c>
      <c r="F153">
        <v>4.8851119718081701</v>
      </c>
    </row>
    <row r="154" spans="1:6" x14ac:dyDescent="0.2">
      <c r="A154" t="s">
        <v>299</v>
      </c>
      <c r="B154" t="s">
        <v>300</v>
      </c>
      <c r="C154">
        <v>0.26517447749716899</v>
      </c>
      <c r="D154">
        <v>3.0055896597865774</v>
      </c>
      <c r="E154">
        <v>0.69026244597941744</v>
      </c>
      <c r="F154">
        <v>4.8830282535894955</v>
      </c>
    </row>
    <row r="155" spans="1:6" x14ac:dyDescent="0.2">
      <c r="A155" t="s">
        <v>301</v>
      </c>
      <c r="B155" t="s">
        <v>302</v>
      </c>
      <c r="C155">
        <v>0.198574316017574</v>
      </c>
      <c r="D155">
        <v>2.1348673693838971</v>
      </c>
      <c r="E155">
        <v>-0.37723546656645923</v>
      </c>
      <c r="F155">
        <v>4.8820624906885932</v>
      </c>
    </row>
    <row r="156" spans="1:6" x14ac:dyDescent="0.2">
      <c r="A156" t="s">
        <v>303</v>
      </c>
      <c r="B156" t="s">
        <v>304</v>
      </c>
      <c r="C156">
        <v>0.41092041112000299</v>
      </c>
      <c r="D156">
        <v>4.5366710353138258</v>
      </c>
      <c r="E156">
        <v>0.39485961734121316</v>
      </c>
      <c r="F156">
        <v>4.8816232977192655</v>
      </c>
    </row>
    <row r="157" spans="1:6" x14ac:dyDescent="0.2">
      <c r="A157" t="s">
        <v>305</v>
      </c>
      <c r="B157" t="s">
        <v>306</v>
      </c>
      <c r="C157">
        <v>0.40426252746309999</v>
      </c>
      <c r="D157">
        <v>3.8161723313348488</v>
      </c>
      <c r="E157">
        <v>0.42429906913641419</v>
      </c>
      <c r="F157">
        <v>4.8763522363128606</v>
      </c>
    </row>
    <row r="158" spans="1:6" x14ac:dyDescent="0.2">
      <c r="A158" t="s">
        <v>307</v>
      </c>
      <c r="B158" t="s">
        <v>308</v>
      </c>
      <c r="C158">
        <v>0.15657424080850299</v>
      </c>
      <c r="D158">
        <v>2.1991770509605328</v>
      </c>
      <c r="E158">
        <v>0.4869123550594045</v>
      </c>
      <c r="F158">
        <v>4.8746190940276604</v>
      </c>
    </row>
    <row r="159" spans="1:6" x14ac:dyDescent="0.2">
      <c r="A159" t="s">
        <v>309</v>
      </c>
      <c r="B159" t="s">
        <v>310</v>
      </c>
      <c r="C159">
        <v>0.27363278361913701</v>
      </c>
      <c r="D159">
        <v>3.1396979836821992</v>
      </c>
      <c r="E159">
        <v>0.80281814146083208</v>
      </c>
      <c r="F159">
        <v>4.8668870831131992</v>
      </c>
    </row>
    <row r="160" spans="1:6" x14ac:dyDescent="0.2">
      <c r="A160" t="s">
        <v>311</v>
      </c>
      <c r="B160" t="s">
        <v>312</v>
      </c>
      <c r="C160">
        <v>0.464995995073131</v>
      </c>
      <c r="D160">
        <v>4.3356874268346672</v>
      </c>
      <c r="E160">
        <v>0.33103851333207607</v>
      </c>
      <c r="F160">
        <v>4.866830492260604</v>
      </c>
    </row>
    <row r="161" spans="1:6" x14ac:dyDescent="0.2">
      <c r="A161" t="s">
        <v>313</v>
      </c>
      <c r="B161" t="s">
        <v>314</v>
      </c>
      <c r="C161">
        <v>0.42006333837493398</v>
      </c>
      <c r="D161">
        <v>3.5573682986909096</v>
      </c>
      <c r="E161">
        <v>0.36550164257963119</v>
      </c>
      <c r="F161">
        <v>4.8640416954332908</v>
      </c>
    </row>
    <row r="162" spans="1:6" x14ac:dyDescent="0.2">
      <c r="A162" t="s">
        <v>315</v>
      </c>
      <c r="B162" t="s">
        <v>316</v>
      </c>
      <c r="C162">
        <v>0.255088974447929</v>
      </c>
      <c r="D162">
        <v>2.9437230992987931</v>
      </c>
      <c r="E162">
        <v>0.66590508922576919</v>
      </c>
      <c r="F162">
        <v>4.8527089922914479</v>
      </c>
    </row>
    <row r="163" spans="1:6" x14ac:dyDescent="0.2">
      <c r="A163" t="s">
        <v>317</v>
      </c>
      <c r="B163" t="s">
        <v>318</v>
      </c>
      <c r="C163">
        <v>0.260217169461672</v>
      </c>
      <c r="D163">
        <v>3.5802472883541863</v>
      </c>
      <c r="E163">
        <v>-0.25457282708559731</v>
      </c>
      <c r="F163">
        <v>4.8377121882986751</v>
      </c>
    </row>
    <row r="164" spans="1:6" x14ac:dyDescent="0.2">
      <c r="A164" t="s">
        <v>319</v>
      </c>
      <c r="B164" t="s">
        <v>318</v>
      </c>
      <c r="C164">
        <v>0.288517023377935</v>
      </c>
      <c r="D164">
        <v>3.2676895200391134</v>
      </c>
      <c r="E164">
        <v>-0.25457282708559731</v>
      </c>
      <c r="F164">
        <v>4.8377121882986751</v>
      </c>
    </row>
    <row r="165" spans="1:6" x14ac:dyDescent="0.2">
      <c r="A165" t="s">
        <v>320</v>
      </c>
      <c r="B165" t="s">
        <v>321</v>
      </c>
      <c r="C165">
        <v>0.290379202305594</v>
      </c>
      <c r="D165">
        <v>3.6357149373529225</v>
      </c>
      <c r="E165">
        <v>0.61508248909749152</v>
      </c>
      <c r="F165">
        <v>4.8367002055950836</v>
      </c>
    </row>
    <row r="166" spans="1:6" x14ac:dyDescent="0.2">
      <c r="A166" t="s">
        <v>322</v>
      </c>
      <c r="B166" t="s">
        <v>323</v>
      </c>
      <c r="C166">
        <v>1.13401655704557</v>
      </c>
      <c r="D166">
        <v>6.1120801663176625</v>
      </c>
      <c r="E166">
        <v>0.33295842327416969</v>
      </c>
      <c r="F166">
        <v>4.8360936816239395</v>
      </c>
    </row>
    <row r="167" spans="1:6" x14ac:dyDescent="0.2">
      <c r="A167" t="s">
        <v>324</v>
      </c>
      <c r="B167" t="s">
        <v>325</v>
      </c>
      <c r="C167">
        <v>-0.14782977701386499</v>
      </c>
      <c r="D167">
        <v>2.3286834700618484</v>
      </c>
      <c r="E167">
        <v>0.35963926061975254</v>
      </c>
      <c r="F167">
        <v>4.8126901117259973</v>
      </c>
    </row>
    <row r="168" spans="1:6" x14ac:dyDescent="0.2">
      <c r="A168" t="s">
        <v>326</v>
      </c>
      <c r="B168" t="s">
        <v>327</v>
      </c>
      <c r="C168">
        <v>0.96644098840430803</v>
      </c>
      <c r="D168">
        <v>4.6858069370626056</v>
      </c>
      <c r="E168">
        <v>0.50967437341691879</v>
      </c>
      <c r="F168">
        <v>4.7753103031364512</v>
      </c>
    </row>
    <row r="169" spans="1:6" x14ac:dyDescent="0.2">
      <c r="A169" t="s">
        <v>328</v>
      </c>
      <c r="B169" t="s">
        <v>329</v>
      </c>
      <c r="C169">
        <v>0.41137771469823498</v>
      </c>
      <c r="D169">
        <v>4.5552876810033851</v>
      </c>
      <c r="E169">
        <v>0.45632034928205117</v>
      </c>
      <c r="F169">
        <v>4.7682535913508666</v>
      </c>
    </row>
    <row r="170" spans="1:6" x14ac:dyDescent="0.2">
      <c r="A170" t="s">
        <v>330</v>
      </c>
      <c r="B170" t="s">
        <v>331</v>
      </c>
      <c r="C170">
        <v>0.49071681799260197</v>
      </c>
      <c r="D170">
        <v>5.3371374686604325</v>
      </c>
      <c r="E170">
        <v>0.28688114778816154</v>
      </c>
      <c r="F170">
        <v>4.7654539852349727</v>
      </c>
    </row>
    <row r="171" spans="1:6" x14ac:dyDescent="0.2">
      <c r="A171" t="s">
        <v>332</v>
      </c>
      <c r="B171" t="s">
        <v>331</v>
      </c>
      <c r="C171">
        <v>0.42268966686460302</v>
      </c>
      <c r="D171">
        <v>4.8332876603349852</v>
      </c>
      <c r="E171">
        <v>0.28688114778816154</v>
      </c>
      <c r="F171">
        <v>4.7654539852349727</v>
      </c>
    </row>
    <row r="172" spans="1:6" x14ac:dyDescent="0.2">
      <c r="A172" t="s">
        <v>333</v>
      </c>
      <c r="B172" t="s">
        <v>334</v>
      </c>
      <c r="C172">
        <v>0.254194039655466</v>
      </c>
      <c r="D172">
        <v>2.2185114523218852</v>
      </c>
      <c r="E172">
        <v>0.58255600301406085</v>
      </c>
      <c r="F172">
        <v>4.7416007680965135</v>
      </c>
    </row>
    <row r="173" spans="1:6" x14ac:dyDescent="0.2">
      <c r="A173" t="s">
        <v>335</v>
      </c>
      <c r="B173" t="s">
        <v>336</v>
      </c>
      <c r="C173">
        <v>0.29722621819352901</v>
      </c>
      <c r="D173">
        <v>3.5151593073430267</v>
      </c>
      <c r="E173">
        <v>0.32452520637340182</v>
      </c>
      <c r="F173">
        <v>4.7358559330931369</v>
      </c>
    </row>
    <row r="174" spans="1:6" x14ac:dyDescent="0.2">
      <c r="A174" t="s">
        <v>337</v>
      </c>
      <c r="B174" t="s">
        <v>338</v>
      </c>
      <c r="C174">
        <v>-0.55215935638659996</v>
      </c>
      <c r="D174">
        <v>2.9578391186037201</v>
      </c>
      <c r="E174">
        <v>-0.63558857379112421</v>
      </c>
      <c r="F174">
        <v>4.7289303698000973</v>
      </c>
    </row>
    <row r="175" spans="1:6" x14ac:dyDescent="0.2">
      <c r="A175" t="s">
        <v>339</v>
      </c>
      <c r="B175" t="s">
        <v>340</v>
      </c>
      <c r="C175">
        <v>1.1734356157083701</v>
      </c>
      <c r="D175">
        <v>5.4196809569781834</v>
      </c>
      <c r="E175">
        <v>0.40327404996300587</v>
      </c>
      <c r="F175">
        <v>4.7156633813350162</v>
      </c>
    </row>
    <row r="176" spans="1:6" x14ac:dyDescent="0.2">
      <c r="A176" t="s">
        <v>341</v>
      </c>
      <c r="B176" t="s">
        <v>342</v>
      </c>
      <c r="C176">
        <v>1.27954159706107</v>
      </c>
      <c r="D176">
        <v>5.8869536091776578</v>
      </c>
      <c r="E176">
        <v>0.47999294111961333</v>
      </c>
      <c r="F176">
        <v>4.7113968001770719</v>
      </c>
    </row>
    <row r="177" spans="1:6" x14ac:dyDescent="0.2">
      <c r="A177" t="s">
        <v>343</v>
      </c>
      <c r="B177" t="s">
        <v>344</v>
      </c>
      <c r="C177">
        <v>-0.22234595018023701</v>
      </c>
      <c r="D177">
        <v>2.366940069819623</v>
      </c>
      <c r="E177">
        <v>-0.60904811924546931</v>
      </c>
      <c r="F177">
        <v>4.7087406715563009</v>
      </c>
    </row>
    <row r="178" spans="1:6" x14ac:dyDescent="0.2">
      <c r="A178" t="s">
        <v>345</v>
      </c>
      <c r="B178" t="s">
        <v>346</v>
      </c>
      <c r="C178">
        <v>-0.32713475437923401</v>
      </c>
      <c r="D178">
        <v>2.994186576704271</v>
      </c>
      <c r="E178">
        <v>-0.38565369249774939</v>
      </c>
      <c r="F178">
        <v>4.7023014279370026</v>
      </c>
    </row>
    <row r="179" spans="1:6" x14ac:dyDescent="0.2">
      <c r="A179" t="s">
        <v>347</v>
      </c>
      <c r="B179" t="s">
        <v>348</v>
      </c>
      <c r="C179">
        <v>0.206862531802503</v>
      </c>
      <c r="D179">
        <v>2.1758173101792906</v>
      </c>
      <c r="E179">
        <v>-0.71471673195951113</v>
      </c>
      <c r="F179">
        <v>4.6921302475488416</v>
      </c>
    </row>
    <row r="180" spans="1:6" x14ac:dyDescent="0.2">
      <c r="A180" t="s">
        <v>349</v>
      </c>
      <c r="B180" t="s">
        <v>350</v>
      </c>
      <c r="C180">
        <v>0.39476841048373901</v>
      </c>
      <c r="D180">
        <v>3.2574208131561391</v>
      </c>
      <c r="E180">
        <v>0.35963926061975254</v>
      </c>
      <c r="F180">
        <v>4.6851441419682089</v>
      </c>
    </row>
    <row r="181" spans="1:6" x14ac:dyDescent="0.2">
      <c r="A181" t="s">
        <v>351</v>
      </c>
      <c r="B181" t="s">
        <v>352</v>
      </c>
      <c r="C181">
        <v>0.16056192186186999</v>
      </c>
      <c r="D181">
        <v>2.3996265738103237</v>
      </c>
      <c r="E181">
        <v>0.41251309786329732</v>
      </c>
      <c r="F181">
        <v>4.6812829336108743</v>
      </c>
    </row>
    <row r="182" spans="1:6" x14ac:dyDescent="0.2">
      <c r="A182" t="s">
        <v>353</v>
      </c>
      <c r="B182" t="s">
        <v>354</v>
      </c>
      <c r="C182">
        <v>0.82998689649420498</v>
      </c>
      <c r="D182">
        <v>5.1913756692747679</v>
      </c>
      <c r="E182">
        <v>0.33037062878501366</v>
      </c>
      <c r="F182">
        <v>4.6587732647647107</v>
      </c>
    </row>
    <row r="183" spans="1:6" x14ac:dyDescent="0.2">
      <c r="A183" t="s">
        <v>355</v>
      </c>
      <c r="B183" t="s">
        <v>356</v>
      </c>
      <c r="C183">
        <v>-0.45576624173493102</v>
      </c>
      <c r="D183">
        <v>4.0246294933547189</v>
      </c>
      <c r="E183">
        <v>-0.362936850720328</v>
      </c>
      <c r="F183">
        <v>4.650804774749286</v>
      </c>
    </row>
    <row r="184" spans="1:6" x14ac:dyDescent="0.2">
      <c r="A184" t="s">
        <v>357</v>
      </c>
      <c r="B184" t="s">
        <v>358</v>
      </c>
      <c r="C184">
        <v>0.35608524340963399</v>
      </c>
      <c r="D184">
        <v>4.3422925366681184</v>
      </c>
      <c r="E184">
        <v>0.32777818416848914</v>
      </c>
      <c r="F184">
        <v>4.6355031425487017</v>
      </c>
    </row>
    <row r="185" spans="1:6" x14ac:dyDescent="0.2">
      <c r="A185" t="s">
        <v>359</v>
      </c>
      <c r="B185" t="s">
        <v>360</v>
      </c>
      <c r="C185">
        <v>0.30016406989373901</v>
      </c>
      <c r="D185">
        <v>3.2488586621051989</v>
      </c>
      <c r="E185">
        <v>0.37723546656645923</v>
      </c>
      <c r="F185">
        <v>4.6297054721162612</v>
      </c>
    </row>
    <row r="186" spans="1:6" x14ac:dyDescent="0.2">
      <c r="A186" t="s">
        <v>361</v>
      </c>
      <c r="B186" t="s">
        <v>362</v>
      </c>
      <c r="C186">
        <v>-0.25766874077566398</v>
      </c>
      <c r="D186">
        <v>2.3923308114274602</v>
      </c>
      <c r="E186">
        <v>0.36476429279762024</v>
      </c>
      <c r="F186">
        <v>4.6222666197273483</v>
      </c>
    </row>
    <row r="187" spans="1:6" x14ac:dyDescent="0.2">
      <c r="A187" t="s">
        <v>363</v>
      </c>
      <c r="B187" t="s">
        <v>364</v>
      </c>
      <c r="C187">
        <v>-8.59850420278718E-2</v>
      </c>
      <c r="D187">
        <v>1.3133289415986427</v>
      </c>
      <c r="E187">
        <v>-0.59699505621605298</v>
      </c>
      <c r="F187">
        <v>4.6150072172050631</v>
      </c>
    </row>
    <row r="188" spans="1:6" x14ac:dyDescent="0.2">
      <c r="A188" t="s">
        <v>365</v>
      </c>
      <c r="B188" t="s">
        <v>366</v>
      </c>
      <c r="C188">
        <v>0.26782337244450399</v>
      </c>
      <c r="D188">
        <v>3.2304552881376511</v>
      </c>
      <c r="E188">
        <v>0.34534475931853031</v>
      </c>
      <c r="F188">
        <v>4.5913674113116798</v>
      </c>
    </row>
    <row r="189" spans="1:6" x14ac:dyDescent="0.2">
      <c r="A189" t="s">
        <v>367</v>
      </c>
      <c r="B189" t="s">
        <v>368</v>
      </c>
      <c r="C189">
        <v>0.47793001957643699</v>
      </c>
      <c r="D189">
        <v>4.2637653817240384</v>
      </c>
      <c r="E189">
        <v>0.34722211505127237</v>
      </c>
      <c r="F189">
        <v>4.589113814825363</v>
      </c>
    </row>
    <row r="190" spans="1:6" x14ac:dyDescent="0.2">
      <c r="A190" t="s">
        <v>369</v>
      </c>
      <c r="B190" t="s">
        <v>370</v>
      </c>
      <c r="C190">
        <v>0.45895940172243099</v>
      </c>
      <c r="D190">
        <v>3.9680663684190818</v>
      </c>
      <c r="E190">
        <v>0.35449595734379324</v>
      </c>
      <c r="F190">
        <v>4.5854721474065023</v>
      </c>
    </row>
    <row r="191" spans="1:6" x14ac:dyDescent="0.2">
      <c r="A191" t="s">
        <v>371</v>
      </c>
      <c r="B191" t="s">
        <v>370</v>
      </c>
      <c r="C191">
        <v>0.47379950271243498</v>
      </c>
      <c r="D191">
        <v>3.8095341102002895</v>
      </c>
      <c r="E191">
        <v>0.35449595734379324</v>
      </c>
      <c r="F191">
        <v>4.5854721474065023</v>
      </c>
    </row>
    <row r="192" spans="1:6" x14ac:dyDescent="0.2">
      <c r="A192" t="s">
        <v>372</v>
      </c>
      <c r="B192" t="s">
        <v>373</v>
      </c>
      <c r="C192">
        <v>0.17524750083926599</v>
      </c>
      <c r="D192">
        <v>1.7505563607922436</v>
      </c>
      <c r="E192">
        <v>0.38643502810515767</v>
      </c>
      <c r="F192">
        <v>4.5819978911257255</v>
      </c>
    </row>
    <row r="193" spans="1:6" x14ac:dyDescent="0.2">
      <c r="A193" t="s">
        <v>374</v>
      </c>
      <c r="B193" t="s">
        <v>375</v>
      </c>
      <c r="C193">
        <v>0.12763611756059801</v>
      </c>
      <c r="D193">
        <v>1.6205599350797242</v>
      </c>
      <c r="E193">
        <v>0.49778932818796107</v>
      </c>
      <c r="F193">
        <v>4.5650689676468339</v>
      </c>
    </row>
    <row r="194" spans="1:6" x14ac:dyDescent="0.2">
      <c r="A194" t="s">
        <v>376</v>
      </c>
      <c r="B194" t="s">
        <v>377</v>
      </c>
      <c r="C194">
        <v>0.395284578688537</v>
      </c>
      <c r="D194">
        <v>2.1164661038058239</v>
      </c>
      <c r="E194">
        <v>-0.6308428621404738</v>
      </c>
      <c r="F194">
        <v>4.5487170726262862</v>
      </c>
    </row>
    <row r="195" spans="1:6" x14ac:dyDescent="0.2">
      <c r="A195" t="s">
        <v>378</v>
      </c>
      <c r="B195" t="s">
        <v>379</v>
      </c>
      <c r="C195">
        <v>-0.30502163807206301</v>
      </c>
      <c r="D195">
        <v>2.7253391955007467</v>
      </c>
      <c r="E195">
        <v>-0.99783865871053279</v>
      </c>
      <c r="F195">
        <v>4.5323407314646049</v>
      </c>
    </row>
    <row r="196" spans="1:6" x14ac:dyDescent="0.2">
      <c r="A196" t="s">
        <v>380</v>
      </c>
      <c r="B196" t="s">
        <v>381</v>
      </c>
      <c r="C196">
        <v>-0.20240836144862601</v>
      </c>
      <c r="D196">
        <v>2.6189942350752866</v>
      </c>
      <c r="E196">
        <v>0.40074078321748358</v>
      </c>
      <c r="F196">
        <v>4.5301226506260903</v>
      </c>
    </row>
    <row r="197" spans="1:6" x14ac:dyDescent="0.2">
      <c r="A197" t="s">
        <v>382</v>
      </c>
      <c r="B197" t="s">
        <v>383</v>
      </c>
      <c r="C197">
        <v>-0.29329953010260301</v>
      </c>
      <c r="D197">
        <v>2.6860745476210988</v>
      </c>
      <c r="E197">
        <v>-0.37723546656645923</v>
      </c>
      <c r="F197">
        <v>4.5264001414424984</v>
      </c>
    </row>
    <row r="198" spans="1:6" x14ac:dyDescent="0.2">
      <c r="A198" t="s">
        <v>384</v>
      </c>
      <c r="B198" t="s">
        <v>385</v>
      </c>
      <c r="C198">
        <v>0.28662526061770099</v>
      </c>
      <c r="D198">
        <v>2.0649975310733732</v>
      </c>
      <c r="E198">
        <v>0.51667776115468111</v>
      </c>
      <c r="F198">
        <v>4.5007175032341884</v>
      </c>
    </row>
    <row r="199" spans="1:6" x14ac:dyDescent="0.2">
      <c r="A199" t="s">
        <v>386</v>
      </c>
      <c r="B199" t="s">
        <v>387</v>
      </c>
      <c r="C199">
        <v>0.70117080917043895</v>
      </c>
      <c r="D199">
        <v>4.921559096639422</v>
      </c>
      <c r="E199">
        <v>0.88674744769457803</v>
      </c>
      <c r="F199">
        <v>4.4870690741966772</v>
      </c>
    </row>
    <row r="200" spans="1:6" x14ac:dyDescent="0.2">
      <c r="A200" t="s">
        <v>388</v>
      </c>
      <c r="B200" t="s">
        <v>389</v>
      </c>
      <c r="C200">
        <v>0.17409133871100099</v>
      </c>
      <c r="D200">
        <v>2.4380161049282405</v>
      </c>
      <c r="E200">
        <v>0.45974311492284042</v>
      </c>
      <c r="F200">
        <v>4.476964272204019</v>
      </c>
    </row>
    <row r="201" spans="1:6" x14ac:dyDescent="0.2">
      <c r="A201" t="s">
        <v>390</v>
      </c>
      <c r="B201" t="s">
        <v>391</v>
      </c>
      <c r="C201">
        <v>0.67655154895486502</v>
      </c>
      <c r="D201">
        <v>5.4394969131298829</v>
      </c>
      <c r="E201">
        <v>-0.40327404996300603</v>
      </c>
      <c r="F201">
        <v>4.4583811791932337</v>
      </c>
    </row>
    <row r="202" spans="1:6" x14ac:dyDescent="0.2">
      <c r="A202" t="s">
        <v>392</v>
      </c>
      <c r="B202" t="s">
        <v>391</v>
      </c>
      <c r="C202">
        <v>0.64691510435426403</v>
      </c>
      <c r="D202">
        <v>5.3486604992322349</v>
      </c>
      <c r="E202">
        <v>-0.40327404996300603</v>
      </c>
      <c r="F202">
        <v>4.4583811791932337</v>
      </c>
    </row>
    <row r="203" spans="1:6" x14ac:dyDescent="0.2">
      <c r="A203" t="s">
        <v>393</v>
      </c>
      <c r="B203" t="s">
        <v>394</v>
      </c>
      <c r="C203">
        <v>0.40859732944996802</v>
      </c>
      <c r="D203">
        <v>3.1421392721301165</v>
      </c>
      <c r="E203">
        <v>0.50126989692292268</v>
      </c>
      <c r="F203">
        <v>4.4568986808238957</v>
      </c>
    </row>
    <row r="204" spans="1:6" x14ac:dyDescent="0.2">
      <c r="A204" t="s">
        <v>395</v>
      </c>
      <c r="B204" t="s">
        <v>396</v>
      </c>
      <c r="C204">
        <v>0.85120702205269805</v>
      </c>
      <c r="D204">
        <v>5.1578137331806566</v>
      </c>
      <c r="E204">
        <v>0.45724925943428263</v>
      </c>
      <c r="F204">
        <v>4.4548138996579372</v>
      </c>
    </row>
    <row r="205" spans="1:6" x14ac:dyDescent="0.2">
      <c r="A205" t="s">
        <v>397</v>
      </c>
      <c r="B205" t="s">
        <v>396</v>
      </c>
      <c r="C205">
        <v>0.85828723368066695</v>
      </c>
      <c r="D205">
        <v>4.7473385223204598</v>
      </c>
      <c r="E205">
        <v>0.45724925943428263</v>
      </c>
      <c r="F205">
        <v>4.4548138996579372</v>
      </c>
    </row>
    <row r="206" spans="1:6" x14ac:dyDescent="0.2">
      <c r="A206" t="s">
        <v>398</v>
      </c>
      <c r="B206" t="s">
        <v>399</v>
      </c>
      <c r="C206">
        <v>0.122284062073302</v>
      </c>
      <c r="D206">
        <v>1.5025676218293234</v>
      </c>
      <c r="E206">
        <v>-0.43019730644984971</v>
      </c>
      <c r="F206">
        <v>4.443295965821827</v>
      </c>
    </row>
    <row r="207" spans="1:6" x14ac:dyDescent="0.2">
      <c r="A207" t="s">
        <v>400</v>
      </c>
      <c r="B207" t="s">
        <v>401</v>
      </c>
      <c r="C207">
        <v>0.36296319769924801</v>
      </c>
      <c r="D207">
        <v>4.327287991045643</v>
      </c>
      <c r="E207">
        <v>0.30700464905138958</v>
      </c>
      <c r="F207">
        <v>4.4288082995016191</v>
      </c>
    </row>
    <row r="208" spans="1:6" x14ac:dyDescent="0.2">
      <c r="A208" t="s">
        <v>402</v>
      </c>
      <c r="B208" t="s">
        <v>403</v>
      </c>
      <c r="C208">
        <v>0.13678025826300599</v>
      </c>
      <c r="D208">
        <v>1.3929116717090755</v>
      </c>
      <c r="E208">
        <v>-0.26884853550164145</v>
      </c>
      <c r="F208">
        <v>4.4205693081013555</v>
      </c>
    </row>
    <row r="209" spans="1:6" x14ac:dyDescent="0.2">
      <c r="A209" t="s">
        <v>404</v>
      </c>
      <c r="B209" t="s">
        <v>405</v>
      </c>
      <c r="C209">
        <v>1.05701248184047</v>
      </c>
      <c r="D209">
        <v>4.8594608461441116</v>
      </c>
      <c r="E209">
        <v>0.88041838424732755</v>
      </c>
      <c r="F209">
        <v>4.4192884884706771</v>
      </c>
    </row>
    <row r="210" spans="1:6" x14ac:dyDescent="0.2">
      <c r="A210" t="s">
        <v>406</v>
      </c>
      <c r="B210" t="s">
        <v>407</v>
      </c>
      <c r="C210">
        <v>0.39486770117776998</v>
      </c>
      <c r="D210">
        <v>4.6071539037264237</v>
      </c>
      <c r="E210">
        <v>0.40409199271712154</v>
      </c>
      <c r="F210">
        <v>4.4173688886102864</v>
      </c>
    </row>
    <row r="211" spans="1:6" x14ac:dyDescent="0.2">
      <c r="A211" t="s">
        <v>408</v>
      </c>
      <c r="B211" t="s">
        <v>409</v>
      </c>
      <c r="C211">
        <v>0.42665448679220602</v>
      </c>
      <c r="D211">
        <v>3.8339892416766546</v>
      </c>
      <c r="E211">
        <v>0.26303440583379378</v>
      </c>
      <c r="F211">
        <v>4.401395320117194</v>
      </c>
    </row>
    <row r="212" spans="1:6" x14ac:dyDescent="0.2">
      <c r="A212" t="s">
        <v>410</v>
      </c>
      <c r="B212" t="s">
        <v>411</v>
      </c>
      <c r="C212">
        <v>0.224294173780063</v>
      </c>
      <c r="D212">
        <v>2.9273918772855905</v>
      </c>
      <c r="E212">
        <v>0.25774010616428072</v>
      </c>
      <c r="F212">
        <v>4.3951984210844861</v>
      </c>
    </row>
    <row r="213" spans="1:6" x14ac:dyDescent="0.2">
      <c r="A213" t="s">
        <v>412</v>
      </c>
      <c r="B213" t="s">
        <v>413</v>
      </c>
      <c r="C213">
        <v>0.29698926014633598</v>
      </c>
      <c r="D213">
        <v>2.887813366606593</v>
      </c>
      <c r="E213">
        <v>0.32452520637340182</v>
      </c>
      <c r="F213">
        <v>4.3920971569276892</v>
      </c>
    </row>
    <row r="214" spans="1:6" x14ac:dyDescent="0.2">
      <c r="A214" t="s">
        <v>414</v>
      </c>
      <c r="B214" t="s">
        <v>415</v>
      </c>
      <c r="C214">
        <v>0.107966502295266</v>
      </c>
      <c r="D214">
        <v>1.5871847070406342</v>
      </c>
      <c r="E214">
        <v>-0.32711765098992568</v>
      </c>
      <c r="F214">
        <v>4.3757138771228412</v>
      </c>
    </row>
    <row r="215" spans="1:6" x14ac:dyDescent="0.2">
      <c r="A215" t="s">
        <v>416</v>
      </c>
      <c r="B215" t="s">
        <v>417</v>
      </c>
      <c r="C215">
        <v>-0.222081958815632</v>
      </c>
      <c r="D215">
        <v>2.675944078259171</v>
      </c>
      <c r="E215">
        <v>0.19071298304951415</v>
      </c>
      <c r="F215">
        <v>4.3612701991678797</v>
      </c>
    </row>
    <row r="216" spans="1:6" x14ac:dyDescent="0.2">
      <c r="A216" t="s">
        <v>418</v>
      </c>
      <c r="B216" t="s">
        <v>419</v>
      </c>
      <c r="C216">
        <v>-0.4254320174306</v>
      </c>
      <c r="D216">
        <v>3.0620297663148932</v>
      </c>
      <c r="E216">
        <v>0.34138045755353508</v>
      </c>
      <c r="F216">
        <v>4.349543501028422</v>
      </c>
    </row>
    <row r="217" spans="1:6" x14ac:dyDescent="0.2">
      <c r="A217" t="s">
        <v>420</v>
      </c>
      <c r="B217" t="s">
        <v>421</v>
      </c>
      <c r="C217">
        <v>0.39164364417087</v>
      </c>
      <c r="D217">
        <v>4.1436917387972274</v>
      </c>
      <c r="E217">
        <v>0.3831070103874033</v>
      </c>
      <c r="F217">
        <v>4.3469741780377049</v>
      </c>
    </row>
    <row r="218" spans="1:6" x14ac:dyDescent="0.2">
      <c r="A218" t="s">
        <v>422</v>
      </c>
      <c r="B218" t="s">
        <v>423</v>
      </c>
      <c r="C218">
        <v>0.203754508420602</v>
      </c>
      <c r="D218">
        <v>2.0326427454902665</v>
      </c>
      <c r="E218">
        <v>0.40662525946264366</v>
      </c>
      <c r="F218">
        <v>4.3408217155540054</v>
      </c>
    </row>
    <row r="219" spans="1:6" x14ac:dyDescent="0.2">
      <c r="A219" t="s">
        <v>424</v>
      </c>
      <c r="B219" t="s">
        <v>425</v>
      </c>
      <c r="C219">
        <v>-0.123398860896028</v>
      </c>
      <c r="D219">
        <v>2.0193341346590303</v>
      </c>
      <c r="E219">
        <v>-0.72618191845296554</v>
      </c>
      <c r="F219">
        <v>4.3240244739428224</v>
      </c>
    </row>
    <row r="220" spans="1:6" x14ac:dyDescent="0.2">
      <c r="A220" t="s">
        <v>426</v>
      </c>
      <c r="B220" t="s">
        <v>427</v>
      </c>
      <c r="C220">
        <v>0.64033537979637201</v>
      </c>
      <c r="D220">
        <v>5.041013077607075</v>
      </c>
      <c r="E220">
        <v>0.40915408577338253</v>
      </c>
      <c r="F220">
        <v>4.3086412557902829</v>
      </c>
    </row>
    <row r="221" spans="1:6" x14ac:dyDescent="0.2">
      <c r="A221" t="s">
        <v>428</v>
      </c>
      <c r="B221" t="s">
        <v>427</v>
      </c>
      <c r="C221">
        <v>0.76136923754756602</v>
      </c>
      <c r="D221">
        <v>4.7531244337214922</v>
      </c>
      <c r="E221">
        <v>0.40915408577338253</v>
      </c>
      <c r="F221">
        <v>4.3086412557902829</v>
      </c>
    </row>
    <row r="222" spans="1:6" x14ac:dyDescent="0.2">
      <c r="A222" t="s">
        <v>429</v>
      </c>
      <c r="B222" t="s">
        <v>427</v>
      </c>
      <c r="C222">
        <v>0.53362213463097097</v>
      </c>
      <c r="D222">
        <v>3.7734307565584264</v>
      </c>
      <c r="E222">
        <v>0.40915408577338253</v>
      </c>
      <c r="F222">
        <v>4.3086412557902829</v>
      </c>
    </row>
    <row r="223" spans="1:6" x14ac:dyDescent="0.2">
      <c r="A223" t="s">
        <v>430</v>
      </c>
      <c r="B223" t="s">
        <v>431</v>
      </c>
      <c r="C223">
        <v>0.16084905316869999</v>
      </c>
      <c r="D223">
        <v>1.3731120193691273</v>
      </c>
      <c r="E223">
        <v>0.55383260327698514</v>
      </c>
      <c r="F223">
        <v>4.2976532948002175</v>
      </c>
    </row>
    <row r="224" spans="1:6" x14ac:dyDescent="0.2">
      <c r="A224" t="s">
        <v>432</v>
      </c>
      <c r="B224" t="s">
        <v>433</v>
      </c>
      <c r="C224">
        <v>0.175118091574269</v>
      </c>
      <c r="D224">
        <v>2.6133650381433129</v>
      </c>
      <c r="E224">
        <v>0.26884853550164173</v>
      </c>
      <c r="F224">
        <v>4.2771693936112962</v>
      </c>
    </row>
    <row r="225" spans="1:6" x14ac:dyDescent="0.2">
      <c r="A225" t="s">
        <v>434</v>
      </c>
      <c r="B225" t="s">
        <v>435</v>
      </c>
      <c r="C225">
        <v>0.410905063691963</v>
      </c>
      <c r="D225">
        <v>4.1126324451840999</v>
      </c>
      <c r="E225">
        <v>0.30439343559485132</v>
      </c>
      <c r="F225">
        <v>4.2656340527852592</v>
      </c>
    </row>
    <row r="226" spans="1:6" x14ac:dyDescent="0.2">
      <c r="A226" t="s">
        <v>436</v>
      </c>
      <c r="B226" t="s">
        <v>437</v>
      </c>
      <c r="C226">
        <v>0.21216154360680101</v>
      </c>
      <c r="D226">
        <v>2.9101967076407722</v>
      </c>
      <c r="E226">
        <v>0.60301899475712661</v>
      </c>
      <c r="F226">
        <v>4.2631657514014512</v>
      </c>
    </row>
    <row r="227" spans="1:6" x14ac:dyDescent="0.2">
      <c r="A227" t="s">
        <v>438</v>
      </c>
      <c r="B227" t="s">
        <v>439</v>
      </c>
      <c r="C227">
        <v>0.215556748800172</v>
      </c>
      <c r="D227">
        <v>2.7668821490933393</v>
      </c>
      <c r="E227">
        <v>-0.26938990087361747</v>
      </c>
      <c r="F227">
        <v>4.2501546831044923</v>
      </c>
    </row>
    <row r="228" spans="1:6" x14ac:dyDescent="0.2">
      <c r="A228" t="s">
        <v>440</v>
      </c>
      <c r="B228" t="s">
        <v>441</v>
      </c>
      <c r="C228">
        <v>-0.296822073379996</v>
      </c>
      <c r="D228">
        <v>1.9175535607082088</v>
      </c>
      <c r="E228">
        <v>-0.78021879212009015</v>
      </c>
      <c r="F228">
        <v>4.2441239052545985</v>
      </c>
    </row>
    <row r="229" spans="1:6" x14ac:dyDescent="0.2">
      <c r="A229" t="s">
        <v>442</v>
      </c>
      <c r="B229" t="s">
        <v>443</v>
      </c>
      <c r="C229">
        <v>-0.148152218328061</v>
      </c>
      <c r="D229">
        <v>1.6890252927894533</v>
      </c>
      <c r="E229">
        <v>0.38898171021550382</v>
      </c>
      <c r="F229">
        <v>4.2273047882132797</v>
      </c>
    </row>
    <row r="230" spans="1:6" x14ac:dyDescent="0.2">
      <c r="A230" t="s">
        <v>444</v>
      </c>
      <c r="B230" t="s">
        <v>445</v>
      </c>
      <c r="C230">
        <v>0.338505632877034</v>
      </c>
      <c r="D230">
        <v>4.2262878816851783</v>
      </c>
      <c r="E230">
        <v>0.24294525325692762</v>
      </c>
      <c r="F230">
        <v>4.2215017018622509</v>
      </c>
    </row>
    <row r="231" spans="1:6" x14ac:dyDescent="0.2">
      <c r="A231" t="s">
        <v>446</v>
      </c>
      <c r="B231" t="s">
        <v>445</v>
      </c>
      <c r="C231">
        <v>0.32784175400710303</v>
      </c>
      <c r="D231">
        <v>4.0744079091943801</v>
      </c>
      <c r="E231">
        <v>0.24294525325692762</v>
      </c>
      <c r="F231">
        <v>4.2215017018622509</v>
      </c>
    </row>
    <row r="232" spans="1:6" x14ac:dyDescent="0.2">
      <c r="A232" t="s">
        <v>447</v>
      </c>
      <c r="B232" t="s">
        <v>445</v>
      </c>
      <c r="C232">
        <v>0.117868979435205</v>
      </c>
      <c r="D232">
        <v>1.7333383548461063</v>
      </c>
      <c r="E232">
        <v>0.24294525325692762</v>
      </c>
      <c r="F232">
        <v>4.2215017018622509</v>
      </c>
    </row>
    <row r="233" spans="1:6" x14ac:dyDescent="0.2">
      <c r="A233" t="s">
        <v>448</v>
      </c>
      <c r="B233" t="s">
        <v>449</v>
      </c>
      <c r="C233">
        <v>0.22048358872965701</v>
      </c>
      <c r="D233">
        <v>2.3436152889713404</v>
      </c>
      <c r="E233">
        <v>-0.28367871574981762</v>
      </c>
      <c r="F233">
        <v>4.2169187003831858</v>
      </c>
    </row>
    <row r="234" spans="1:6" x14ac:dyDescent="0.2">
      <c r="A234" t="s">
        <v>450</v>
      </c>
      <c r="B234" t="s">
        <v>451</v>
      </c>
      <c r="C234">
        <v>3.4816363861911301</v>
      </c>
      <c r="D234">
        <v>4.2405078930582993</v>
      </c>
      <c r="E234">
        <v>1.9201747523919095</v>
      </c>
      <c r="F234">
        <v>4.2075453637299542</v>
      </c>
    </row>
    <row r="235" spans="1:6" x14ac:dyDescent="0.2">
      <c r="A235" t="s">
        <v>452</v>
      </c>
      <c r="B235" t="s">
        <v>453</v>
      </c>
      <c r="C235">
        <v>0.24898696826043201</v>
      </c>
      <c r="D235">
        <v>3.143083523208769</v>
      </c>
      <c r="E235">
        <v>-0.20230817529311559</v>
      </c>
      <c r="F235">
        <v>4.1972910839384916</v>
      </c>
    </row>
    <row r="236" spans="1:6" x14ac:dyDescent="0.2">
      <c r="A236" t="s">
        <v>454</v>
      </c>
      <c r="B236" t="s">
        <v>455</v>
      </c>
      <c r="C236">
        <v>0.13515800246753801</v>
      </c>
      <c r="D236">
        <v>1.6403542546639869</v>
      </c>
      <c r="E236">
        <v>0.39820306041558323</v>
      </c>
      <c r="F236">
        <v>4.1648309877123264</v>
      </c>
    </row>
    <row r="237" spans="1:6" x14ac:dyDescent="0.2">
      <c r="A237" t="s">
        <v>456</v>
      </c>
      <c r="B237" t="s">
        <v>457</v>
      </c>
      <c r="C237">
        <v>0.44001118907776499</v>
      </c>
      <c r="D237">
        <v>3.7340427231528142</v>
      </c>
      <c r="E237">
        <v>0.54300331027975646</v>
      </c>
      <c r="F237">
        <v>4.1645323615206022</v>
      </c>
    </row>
    <row r="238" spans="1:6" x14ac:dyDescent="0.2">
      <c r="A238" t="s">
        <v>458</v>
      </c>
      <c r="B238" t="s">
        <v>459</v>
      </c>
      <c r="C238">
        <v>0.21369526054440199</v>
      </c>
      <c r="D238">
        <v>2.4872480511656674</v>
      </c>
      <c r="E238">
        <v>0.61143471208234723</v>
      </c>
      <c r="F238">
        <v>4.1555434162287943</v>
      </c>
    </row>
    <row r="239" spans="1:6" x14ac:dyDescent="0.2">
      <c r="A239" t="s">
        <v>460</v>
      </c>
      <c r="B239" t="s">
        <v>461</v>
      </c>
      <c r="C239">
        <v>0.25540435719513599</v>
      </c>
      <c r="D239">
        <v>3.4701989415746697</v>
      </c>
      <c r="E239">
        <v>0.51912924014877782</v>
      </c>
      <c r="F239">
        <v>4.1492369212225828</v>
      </c>
    </row>
    <row r="240" spans="1:6" x14ac:dyDescent="0.2">
      <c r="A240" t="s">
        <v>462</v>
      </c>
      <c r="B240" t="s">
        <v>463</v>
      </c>
      <c r="C240">
        <v>0.143204116309333</v>
      </c>
      <c r="D240">
        <v>1.9672776401559744</v>
      </c>
      <c r="E240">
        <v>0.26674517961805383</v>
      </c>
      <c r="F240">
        <v>4.1489036714133558</v>
      </c>
    </row>
    <row r="241" spans="1:6" x14ac:dyDescent="0.2">
      <c r="A241" t="s">
        <v>464</v>
      </c>
      <c r="B241" t="s">
        <v>465</v>
      </c>
      <c r="C241">
        <v>0.14122709312019699</v>
      </c>
      <c r="D241">
        <v>1.8589786676511135</v>
      </c>
      <c r="E241">
        <v>0.31023577031440247</v>
      </c>
      <c r="F241">
        <v>4.1483738613054673</v>
      </c>
    </row>
    <row r="242" spans="1:6" x14ac:dyDescent="0.2">
      <c r="A242" t="s">
        <v>466</v>
      </c>
      <c r="B242" t="s">
        <v>467</v>
      </c>
      <c r="C242">
        <v>0.34430196154253401</v>
      </c>
      <c r="D242">
        <v>3.0798120288133877</v>
      </c>
      <c r="E242">
        <v>0.40915408577338253</v>
      </c>
      <c r="F242">
        <v>4.1482835071851394</v>
      </c>
    </row>
    <row r="243" spans="1:6" x14ac:dyDescent="0.2">
      <c r="A243" t="s">
        <v>466</v>
      </c>
      <c r="B243" t="s">
        <v>467</v>
      </c>
      <c r="C243">
        <v>0.34430196154253401</v>
      </c>
      <c r="D243">
        <v>3.0798120288133877</v>
      </c>
      <c r="E243">
        <v>0.40915408577338253</v>
      </c>
      <c r="F243">
        <v>4.1482835071851394</v>
      </c>
    </row>
    <row r="244" spans="1:6" x14ac:dyDescent="0.2">
      <c r="A244" t="s">
        <v>466</v>
      </c>
      <c r="B244" t="s">
        <v>467</v>
      </c>
      <c r="C244">
        <v>0.34430196154253401</v>
      </c>
      <c r="D244">
        <v>3.0798120288133877</v>
      </c>
      <c r="E244">
        <v>0.40915408577338253</v>
      </c>
      <c r="F244">
        <v>4.1482835071851394</v>
      </c>
    </row>
    <row r="245" spans="1:6" x14ac:dyDescent="0.2">
      <c r="A245" t="s">
        <v>468</v>
      </c>
      <c r="B245" t="s">
        <v>467</v>
      </c>
      <c r="C245">
        <v>0.34781909650466902</v>
      </c>
      <c r="D245">
        <v>2.3326838170334856</v>
      </c>
      <c r="E245">
        <v>0.40915408577338253</v>
      </c>
      <c r="F245">
        <v>4.1482835071851394</v>
      </c>
    </row>
    <row r="246" spans="1:6" x14ac:dyDescent="0.2">
      <c r="A246" t="s">
        <v>468</v>
      </c>
      <c r="B246" t="s">
        <v>467</v>
      </c>
      <c r="C246">
        <v>0.34781909650466902</v>
      </c>
      <c r="D246">
        <v>2.3326838170334856</v>
      </c>
      <c r="E246">
        <v>0.40915408577338253</v>
      </c>
      <c r="F246">
        <v>4.1482835071851394</v>
      </c>
    </row>
    <row r="247" spans="1:6" x14ac:dyDescent="0.2">
      <c r="A247" t="s">
        <v>469</v>
      </c>
      <c r="B247" t="s">
        <v>470</v>
      </c>
      <c r="C247">
        <v>-0.11558279425246799</v>
      </c>
      <c r="D247">
        <v>1.8274720907700126</v>
      </c>
      <c r="E247">
        <v>0.35377983107343458</v>
      </c>
      <c r="F247">
        <v>4.1455170495803246</v>
      </c>
    </row>
    <row r="248" spans="1:6" x14ac:dyDescent="0.2">
      <c r="A248" t="s">
        <v>471</v>
      </c>
      <c r="B248" t="s">
        <v>472</v>
      </c>
      <c r="C248">
        <v>0.322951124888263</v>
      </c>
      <c r="D248">
        <v>3.0658178284868995</v>
      </c>
      <c r="E248">
        <v>0.3831070103874033</v>
      </c>
      <c r="F248">
        <v>4.1238262606422227</v>
      </c>
    </row>
    <row r="249" spans="1:6" x14ac:dyDescent="0.2">
      <c r="A249" t="s">
        <v>473</v>
      </c>
      <c r="B249" t="s">
        <v>474</v>
      </c>
      <c r="C249">
        <v>0.740817668163261</v>
      </c>
      <c r="D249">
        <v>4.5108350078690966</v>
      </c>
      <c r="E249">
        <v>1.794415866350106</v>
      </c>
      <c r="F249">
        <v>4.1234596934680159</v>
      </c>
    </row>
    <row r="250" spans="1:6" x14ac:dyDescent="0.2">
      <c r="A250" t="s">
        <v>475</v>
      </c>
      <c r="B250" t="s">
        <v>476</v>
      </c>
      <c r="C250">
        <v>0.21685053649472899</v>
      </c>
      <c r="D250">
        <v>2.033653945073798</v>
      </c>
      <c r="E250">
        <v>0.40074078321748408</v>
      </c>
      <c r="F250">
        <v>4.1214893881988584</v>
      </c>
    </row>
    <row r="251" spans="1:6" x14ac:dyDescent="0.2">
      <c r="A251" t="s">
        <v>475</v>
      </c>
      <c r="B251" t="s">
        <v>476</v>
      </c>
      <c r="C251">
        <v>0.21685053649472899</v>
      </c>
      <c r="D251">
        <v>2.033653945073798</v>
      </c>
      <c r="E251">
        <v>0.40074078321748408</v>
      </c>
      <c r="F251">
        <v>4.1214893881988584</v>
      </c>
    </row>
    <row r="252" spans="1:6" x14ac:dyDescent="0.2">
      <c r="A252" t="s">
        <v>477</v>
      </c>
      <c r="B252" t="s">
        <v>478</v>
      </c>
      <c r="C252">
        <v>1.3596313523218999</v>
      </c>
      <c r="D252">
        <v>6.7613425601959998</v>
      </c>
      <c r="E252">
        <v>0.48938484073892496</v>
      </c>
      <c r="F252">
        <v>4.1207971046028185</v>
      </c>
    </row>
    <row r="253" spans="1:6" x14ac:dyDescent="0.2">
      <c r="A253" t="s">
        <v>479</v>
      </c>
      <c r="B253" t="s">
        <v>480</v>
      </c>
      <c r="C253">
        <v>8.0221794021465301E-2</v>
      </c>
      <c r="D253">
        <v>1.3041087804577205</v>
      </c>
      <c r="E253">
        <v>0.45724925943428263</v>
      </c>
      <c r="F253">
        <v>4.1185085777772192</v>
      </c>
    </row>
    <row r="254" spans="1:6" x14ac:dyDescent="0.2">
      <c r="A254" t="s">
        <v>481</v>
      </c>
      <c r="B254" t="s">
        <v>482</v>
      </c>
      <c r="C254">
        <v>-0.52279000545666998</v>
      </c>
      <c r="D254">
        <v>3.8161599654307023</v>
      </c>
      <c r="E254">
        <v>0.3805558248580706</v>
      </c>
      <c r="F254">
        <v>4.1175111935490376</v>
      </c>
    </row>
    <row r="255" spans="1:6" x14ac:dyDescent="0.2">
      <c r="A255" t="s">
        <v>481</v>
      </c>
      <c r="B255" t="s">
        <v>482</v>
      </c>
      <c r="C255">
        <v>-0.52279000545666998</v>
      </c>
      <c r="D255">
        <v>3.8161599654307023</v>
      </c>
      <c r="E255">
        <v>0.3805558248580706</v>
      </c>
      <c r="F255">
        <v>4.1175111935490376</v>
      </c>
    </row>
    <row r="256" spans="1:6" x14ac:dyDescent="0.2">
      <c r="A256" t="s">
        <v>481</v>
      </c>
      <c r="B256" t="s">
        <v>482</v>
      </c>
      <c r="C256">
        <v>-0.52279000545666998</v>
      </c>
      <c r="D256">
        <v>3.8161599654307023</v>
      </c>
      <c r="E256">
        <v>0.3805558248580706</v>
      </c>
      <c r="F256">
        <v>4.1175111935490376</v>
      </c>
    </row>
    <row r="257" spans="1:6" x14ac:dyDescent="0.2">
      <c r="A257" t="s">
        <v>483</v>
      </c>
      <c r="B257" t="s">
        <v>482</v>
      </c>
      <c r="C257">
        <v>-0.29722630606197198</v>
      </c>
      <c r="D257">
        <v>3.1865986335883774</v>
      </c>
      <c r="E257">
        <v>0.3805558248580706</v>
      </c>
      <c r="F257">
        <v>4.1175111935490376</v>
      </c>
    </row>
    <row r="258" spans="1:6" x14ac:dyDescent="0.2">
      <c r="A258" t="s">
        <v>484</v>
      </c>
      <c r="B258" t="s">
        <v>485</v>
      </c>
      <c r="C258">
        <v>0.39593008329163798</v>
      </c>
      <c r="D258">
        <v>2.5635498931054075</v>
      </c>
      <c r="E258">
        <v>0.61143471208234723</v>
      </c>
      <c r="F258">
        <v>4.1069015032973573</v>
      </c>
    </row>
    <row r="259" spans="1:6" x14ac:dyDescent="0.2">
      <c r="A259" t="s">
        <v>486</v>
      </c>
      <c r="B259" t="s">
        <v>487</v>
      </c>
      <c r="C259">
        <v>0.26036015167899501</v>
      </c>
      <c r="D259">
        <v>2.1804556668732205</v>
      </c>
      <c r="E259">
        <v>0.35377983107343514</v>
      </c>
      <c r="F259">
        <v>4.1029073620016066</v>
      </c>
    </row>
    <row r="260" spans="1:6" x14ac:dyDescent="0.2">
      <c r="A260" t="s">
        <v>488</v>
      </c>
      <c r="B260" t="s">
        <v>489</v>
      </c>
      <c r="C260">
        <v>0.59415225728519905</v>
      </c>
      <c r="D260">
        <v>4.5854122327687481</v>
      </c>
      <c r="E260">
        <v>0.23713444041300724</v>
      </c>
      <c r="F260">
        <v>4.0968304051870561</v>
      </c>
    </row>
    <row r="261" spans="1:6" x14ac:dyDescent="0.2">
      <c r="A261" t="s">
        <v>490</v>
      </c>
      <c r="B261" t="s">
        <v>491</v>
      </c>
      <c r="C261">
        <v>0.66615246105016701</v>
      </c>
      <c r="D261">
        <v>5.3524539141836653</v>
      </c>
      <c r="E261">
        <v>0.36293685072032783</v>
      </c>
      <c r="F261">
        <v>4.0905247983809589</v>
      </c>
    </row>
    <row r="262" spans="1:6" x14ac:dyDescent="0.2">
      <c r="A262" t="s">
        <v>492</v>
      </c>
      <c r="B262" t="s">
        <v>493</v>
      </c>
      <c r="C262">
        <v>0.14366418295139699</v>
      </c>
      <c r="D262">
        <v>1.401204991557476</v>
      </c>
      <c r="E262">
        <v>0.43358789565062394</v>
      </c>
      <c r="F262">
        <v>4.069356330744907</v>
      </c>
    </row>
    <row r="263" spans="1:6" x14ac:dyDescent="0.2">
      <c r="A263" t="s">
        <v>494</v>
      </c>
      <c r="B263" t="s">
        <v>495</v>
      </c>
      <c r="C263">
        <v>0.29478448888367098</v>
      </c>
      <c r="D263">
        <v>2.2830358274376601</v>
      </c>
      <c r="E263">
        <v>0.44541114832236234</v>
      </c>
      <c r="F263">
        <v>4.0650980715467728</v>
      </c>
    </row>
    <row r="264" spans="1:6" x14ac:dyDescent="0.2">
      <c r="A264" t="s">
        <v>496</v>
      </c>
      <c r="B264" t="s">
        <v>497</v>
      </c>
      <c r="C264">
        <v>-0.248883283195868</v>
      </c>
      <c r="D264">
        <v>2.8516541474767845</v>
      </c>
      <c r="E264">
        <v>-0.5310572872357836</v>
      </c>
      <c r="F264">
        <v>4.0630025737991389</v>
      </c>
    </row>
    <row r="265" spans="1:6" x14ac:dyDescent="0.2">
      <c r="A265" t="s">
        <v>498</v>
      </c>
      <c r="B265" t="s">
        <v>499</v>
      </c>
      <c r="C265">
        <v>0.54557323003556502</v>
      </c>
      <c r="D265">
        <v>4.8651025561344152</v>
      </c>
      <c r="E265">
        <v>-0.33948646627166684</v>
      </c>
      <c r="F265">
        <v>4.0577970838556565</v>
      </c>
    </row>
    <row r="266" spans="1:6" x14ac:dyDescent="0.2">
      <c r="A266" t="s">
        <v>500</v>
      </c>
      <c r="B266" t="s">
        <v>501</v>
      </c>
      <c r="C266">
        <v>0.12523826226169599</v>
      </c>
      <c r="D266">
        <v>1.447905754882022</v>
      </c>
      <c r="E266">
        <v>0.40327404996300564</v>
      </c>
      <c r="F266">
        <v>4.0308335447344303</v>
      </c>
    </row>
    <row r="267" spans="1:6" x14ac:dyDescent="0.2">
      <c r="A267" t="s">
        <v>502</v>
      </c>
      <c r="B267" t="s">
        <v>503</v>
      </c>
      <c r="C267">
        <v>0.55668102836393596</v>
      </c>
      <c r="D267">
        <v>5.3537447152488538</v>
      </c>
      <c r="E267">
        <v>0.25774010616428072</v>
      </c>
      <c r="F267">
        <v>4.0270805681373298</v>
      </c>
    </row>
    <row r="268" spans="1:6" x14ac:dyDescent="0.2">
      <c r="A268" t="s">
        <v>504</v>
      </c>
      <c r="B268" t="s">
        <v>505</v>
      </c>
      <c r="C268">
        <v>0.29858427181626401</v>
      </c>
      <c r="D268">
        <v>1.7744886739838421</v>
      </c>
      <c r="E268">
        <v>0.32777818416848936</v>
      </c>
      <c r="F268">
        <v>4.0114290145571951</v>
      </c>
    </row>
    <row r="269" spans="1:6" x14ac:dyDescent="0.2">
      <c r="A269" t="s">
        <v>506</v>
      </c>
      <c r="B269" t="s">
        <v>507</v>
      </c>
      <c r="C269">
        <v>-0.13656685743653099</v>
      </c>
      <c r="D269">
        <v>1.6112419251046077</v>
      </c>
      <c r="E269">
        <v>-0.46317402032311394</v>
      </c>
      <c r="F269">
        <v>4.0082541405849526</v>
      </c>
    </row>
    <row r="270" spans="1:6" x14ac:dyDescent="0.2">
      <c r="A270" t="s">
        <v>508</v>
      </c>
      <c r="B270" t="s">
        <v>509</v>
      </c>
      <c r="C270">
        <v>-0.225557090711169</v>
      </c>
      <c r="D270">
        <v>3.2990879961254778</v>
      </c>
      <c r="E270">
        <v>-1.0457345403792395</v>
      </c>
      <c r="F270">
        <v>4.0081648372475218</v>
      </c>
    </row>
    <row r="271" spans="1:6" x14ac:dyDescent="0.2">
      <c r="A271" t="s">
        <v>510</v>
      </c>
      <c r="B271" t="s">
        <v>511</v>
      </c>
      <c r="C271">
        <v>0.27657229613116702</v>
      </c>
      <c r="D271">
        <v>1.482995232701138</v>
      </c>
      <c r="E271">
        <v>0.49532528823647981</v>
      </c>
      <c r="F271">
        <v>4.0069181704516215</v>
      </c>
    </row>
    <row r="272" spans="1:6" x14ac:dyDescent="0.2">
      <c r="A272" t="s">
        <v>512</v>
      </c>
      <c r="B272" t="s">
        <v>513</v>
      </c>
      <c r="C272">
        <v>0.26648479236370398</v>
      </c>
      <c r="D272">
        <v>1.7027147788642152</v>
      </c>
      <c r="E272">
        <v>0.46223266694853832</v>
      </c>
      <c r="F272">
        <v>4.0005915667277021</v>
      </c>
    </row>
    <row r="273" spans="1:6" x14ac:dyDescent="0.2">
      <c r="A273" t="s">
        <v>514</v>
      </c>
      <c r="B273" t="s">
        <v>515</v>
      </c>
      <c r="C273">
        <v>0.96490400524760001</v>
      </c>
      <c r="D273">
        <v>5.1762600825972713</v>
      </c>
      <c r="E273">
        <v>0.31023577031440247</v>
      </c>
      <c r="F273">
        <v>3.9888691806638827</v>
      </c>
    </row>
    <row r="274" spans="1:6" x14ac:dyDescent="0.2">
      <c r="A274" t="s">
        <v>516</v>
      </c>
      <c r="B274" t="s">
        <v>517</v>
      </c>
      <c r="C274">
        <v>0.19739389928420101</v>
      </c>
      <c r="D274">
        <v>2.0735853130380444</v>
      </c>
      <c r="E274">
        <v>0.29533687383001089</v>
      </c>
      <c r="F274">
        <v>3.9869200202672781</v>
      </c>
    </row>
    <row r="275" spans="1:6" x14ac:dyDescent="0.2">
      <c r="A275" t="s">
        <v>518</v>
      </c>
      <c r="B275" t="s">
        <v>519</v>
      </c>
      <c r="C275">
        <v>0.14412315693310901</v>
      </c>
      <c r="D275">
        <v>1.8865749522834943</v>
      </c>
      <c r="E275">
        <v>0.43949769126853816</v>
      </c>
      <c r="F275">
        <v>3.9790692755558155</v>
      </c>
    </row>
    <row r="276" spans="1:6" x14ac:dyDescent="0.2">
      <c r="A276" t="s">
        <v>520</v>
      </c>
      <c r="B276" t="s">
        <v>521</v>
      </c>
      <c r="C276">
        <v>1.0144275131018601</v>
      </c>
      <c r="D276">
        <v>5.7341686633189894</v>
      </c>
      <c r="E276">
        <v>-0.36550164257963119</v>
      </c>
      <c r="F276">
        <v>3.9767052249072457</v>
      </c>
    </row>
    <row r="277" spans="1:6" x14ac:dyDescent="0.2">
      <c r="A277" t="s">
        <v>522</v>
      </c>
      <c r="B277" t="s">
        <v>523</v>
      </c>
      <c r="C277">
        <v>-0.30081584962943397</v>
      </c>
      <c r="D277">
        <v>2.326930613649465</v>
      </c>
      <c r="E277">
        <v>-0.51562329664724227</v>
      </c>
      <c r="F277">
        <v>3.9707260904847219</v>
      </c>
    </row>
    <row r="278" spans="1:6" x14ac:dyDescent="0.2">
      <c r="A278" t="s">
        <v>524</v>
      </c>
      <c r="B278" t="s">
        <v>525</v>
      </c>
      <c r="C278">
        <v>0.16204467719823501</v>
      </c>
      <c r="D278">
        <v>2.2071044408396174</v>
      </c>
      <c r="E278">
        <v>-0.24028099572987105</v>
      </c>
      <c r="F278">
        <v>3.954714844676769</v>
      </c>
    </row>
    <row r="279" spans="1:6" x14ac:dyDescent="0.2">
      <c r="A279" t="s">
        <v>526</v>
      </c>
      <c r="B279" t="s">
        <v>527</v>
      </c>
      <c r="C279">
        <v>0.124208223389704</v>
      </c>
      <c r="D279">
        <v>1.6411518275281727</v>
      </c>
      <c r="E279">
        <v>0.29593288635441778</v>
      </c>
      <c r="F279">
        <v>3.9542318873646485</v>
      </c>
    </row>
    <row r="280" spans="1:6" x14ac:dyDescent="0.2">
      <c r="A280" t="s">
        <v>528</v>
      </c>
      <c r="B280" t="s">
        <v>529</v>
      </c>
      <c r="C280">
        <v>-0.26921224907756502</v>
      </c>
      <c r="D280">
        <v>1.6905059552201136</v>
      </c>
      <c r="E280">
        <v>-0.58496250072115608</v>
      </c>
      <c r="F280">
        <v>3.9140472788045528</v>
      </c>
    </row>
    <row r="281" spans="1:6" x14ac:dyDescent="0.2">
      <c r="A281" t="s">
        <v>530</v>
      </c>
      <c r="B281" t="s">
        <v>531</v>
      </c>
      <c r="C281">
        <v>0.60396296176403796</v>
      </c>
      <c r="D281">
        <v>2.9734486814298666</v>
      </c>
      <c r="E281">
        <v>0.52861411130745484</v>
      </c>
      <c r="F281">
        <v>3.8821026433340862</v>
      </c>
    </row>
    <row r="282" spans="1:6" x14ac:dyDescent="0.2">
      <c r="A282" t="s">
        <v>532</v>
      </c>
      <c r="B282" t="s">
        <v>533</v>
      </c>
      <c r="C282">
        <v>-0.31209174586146599</v>
      </c>
      <c r="D282">
        <v>2.5930642497022927</v>
      </c>
      <c r="E282">
        <v>0.35120588740960834</v>
      </c>
      <c r="F282">
        <v>3.8756513005657358</v>
      </c>
    </row>
    <row r="283" spans="1:6" x14ac:dyDescent="0.2">
      <c r="A283" t="s">
        <v>534</v>
      </c>
      <c r="B283" t="s">
        <v>535</v>
      </c>
      <c r="C283">
        <v>0.35273810066863498</v>
      </c>
      <c r="D283">
        <v>2.9064960630183894</v>
      </c>
      <c r="E283">
        <v>0.26674517961805383</v>
      </c>
      <c r="F283">
        <v>3.8734496177235411</v>
      </c>
    </row>
    <row r="284" spans="1:6" x14ac:dyDescent="0.2">
      <c r="A284" t="s">
        <v>536</v>
      </c>
      <c r="B284" t="s">
        <v>537</v>
      </c>
      <c r="C284">
        <v>0.18243148549746899</v>
      </c>
      <c r="D284">
        <v>1.9775767833022744</v>
      </c>
      <c r="E284">
        <v>0.31284226612888366</v>
      </c>
      <c r="F284">
        <v>3.8621658757265549</v>
      </c>
    </row>
    <row r="285" spans="1:6" x14ac:dyDescent="0.2">
      <c r="A285" t="s">
        <v>538</v>
      </c>
      <c r="B285" t="s">
        <v>539</v>
      </c>
      <c r="C285">
        <v>-0.27855129006380303</v>
      </c>
      <c r="D285">
        <v>3.8380924471623237</v>
      </c>
      <c r="E285">
        <v>-0.88896868761125647</v>
      </c>
      <c r="F285">
        <v>3.8547809121670453</v>
      </c>
    </row>
    <row r="286" spans="1:6" x14ac:dyDescent="0.2">
      <c r="A286" t="s">
        <v>540</v>
      </c>
      <c r="B286" t="s">
        <v>541</v>
      </c>
      <c r="C286">
        <v>-0.14275113721656801</v>
      </c>
      <c r="D286">
        <v>1.5611719825388142</v>
      </c>
      <c r="E286">
        <v>-0.38565369249774939</v>
      </c>
      <c r="F286">
        <v>3.8510582586899438</v>
      </c>
    </row>
    <row r="287" spans="1:6" x14ac:dyDescent="0.2">
      <c r="A287" t="s">
        <v>542</v>
      </c>
      <c r="B287" t="s">
        <v>543</v>
      </c>
      <c r="C287">
        <v>0.27733033538707003</v>
      </c>
      <c r="D287">
        <v>2.8761199348652537</v>
      </c>
      <c r="E287">
        <v>0.26620865362893747</v>
      </c>
      <c r="F287">
        <v>3.8487604911272708</v>
      </c>
    </row>
    <row r="288" spans="1:6" x14ac:dyDescent="0.2">
      <c r="A288" t="s">
        <v>544</v>
      </c>
      <c r="B288" t="s">
        <v>545</v>
      </c>
      <c r="C288">
        <v>0.204624442982801</v>
      </c>
      <c r="D288">
        <v>2.7586520672178523</v>
      </c>
      <c r="E288">
        <v>0.31868243538370844</v>
      </c>
      <c r="F288">
        <v>3.8416969397710465</v>
      </c>
    </row>
    <row r="289" spans="1:6" x14ac:dyDescent="0.2">
      <c r="A289" t="s">
        <v>546</v>
      </c>
      <c r="B289" t="s">
        <v>547</v>
      </c>
      <c r="C289">
        <v>0.210630802925106</v>
      </c>
      <c r="D289">
        <v>1.9408270150539431</v>
      </c>
      <c r="E289">
        <v>-0.75546193778359538</v>
      </c>
      <c r="F289">
        <v>3.8414796698366716</v>
      </c>
    </row>
    <row r="290" spans="1:6" x14ac:dyDescent="0.2">
      <c r="A290" t="s">
        <v>548</v>
      </c>
      <c r="B290" t="s">
        <v>549</v>
      </c>
      <c r="C290">
        <v>0.66195616013136105</v>
      </c>
      <c r="D290">
        <v>5.9391880797370042</v>
      </c>
      <c r="E290">
        <v>0.33621875243775623</v>
      </c>
      <c r="F290">
        <v>3.8376092719984185</v>
      </c>
    </row>
    <row r="291" spans="1:6" x14ac:dyDescent="0.2">
      <c r="A291" t="s">
        <v>550</v>
      </c>
      <c r="B291" t="s">
        <v>551</v>
      </c>
      <c r="C291">
        <v>0.60981297535236201</v>
      </c>
      <c r="D291">
        <v>4.0047675806319178</v>
      </c>
      <c r="E291">
        <v>-0.31284226612888383</v>
      </c>
      <c r="F291">
        <v>3.8180798086542027</v>
      </c>
    </row>
    <row r="292" spans="1:6" x14ac:dyDescent="0.2">
      <c r="A292" t="s">
        <v>552</v>
      </c>
      <c r="B292" t="s">
        <v>553</v>
      </c>
      <c r="C292">
        <v>-0.216376033085041</v>
      </c>
      <c r="D292">
        <v>2.2318368834377544</v>
      </c>
      <c r="E292">
        <v>-0.35377983107343497</v>
      </c>
      <c r="F292">
        <v>3.814181791495407</v>
      </c>
    </row>
    <row r="293" spans="1:6" x14ac:dyDescent="0.2">
      <c r="A293" t="s">
        <v>554</v>
      </c>
      <c r="B293" t="s">
        <v>555</v>
      </c>
      <c r="C293">
        <v>-0.149009007133731</v>
      </c>
      <c r="D293">
        <v>2.2225548749156481</v>
      </c>
      <c r="E293">
        <v>0.28367871574981768</v>
      </c>
      <c r="F293">
        <v>3.8122594068392481</v>
      </c>
    </row>
    <row r="294" spans="1:6" x14ac:dyDescent="0.2">
      <c r="A294" t="s">
        <v>556</v>
      </c>
      <c r="B294" t="s">
        <v>557</v>
      </c>
      <c r="C294">
        <v>0.26711409845370299</v>
      </c>
      <c r="D294">
        <v>3.3674965691487633</v>
      </c>
      <c r="E294">
        <v>0.40915408577338253</v>
      </c>
      <c r="F294">
        <v>3.8056269910354463</v>
      </c>
    </row>
    <row r="295" spans="1:6" x14ac:dyDescent="0.2">
      <c r="A295" t="s">
        <v>558</v>
      </c>
      <c r="B295" t="s">
        <v>559</v>
      </c>
      <c r="C295">
        <v>0.36265857306780402</v>
      </c>
      <c r="D295">
        <v>4.1145834925768066</v>
      </c>
      <c r="E295">
        <v>0.40915408577338253</v>
      </c>
      <c r="F295">
        <v>3.7972533450512413</v>
      </c>
    </row>
    <row r="296" spans="1:6" x14ac:dyDescent="0.2">
      <c r="A296" t="s">
        <v>560</v>
      </c>
      <c r="B296" t="s">
        <v>561</v>
      </c>
      <c r="C296">
        <v>0.41819401059633399</v>
      </c>
      <c r="D296">
        <v>2.6465054505746375</v>
      </c>
      <c r="E296">
        <v>0.36220405247905618</v>
      </c>
      <c r="F296">
        <v>3.7845189266343024</v>
      </c>
    </row>
    <row r="297" spans="1:6" x14ac:dyDescent="0.2">
      <c r="A297" t="s">
        <v>562</v>
      </c>
      <c r="B297" t="s">
        <v>563</v>
      </c>
      <c r="C297">
        <v>0.27238677524400101</v>
      </c>
      <c r="D297">
        <v>2.9943040989469543</v>
      </c>
      <c r="E297">
        <v>0.31544406131716374</v>
      </c>
      <c r="F297">
        <v>3.780742429677026</v>
      </c>
    </row>
    <row r="298" spans="1:6" x14ac:dyDescent="0.2">
      <c r="A298" t="s">
        <v>564</v>
      </c>
      <c r="B298" t="s">
        <v>565</v>
      </c>
      <c r="C298">
        <v>-0.159200804939232</v>
      </c>
      <c r="D298">
        <v>1.8552426069908343</v>
      </c>
      <c r="E298">
        <v>0.33880191345175847</v>
      </c>
      <c r="F298">
        <v>3.7794961735777632</v>
      </c>
    </row>
    <row r="299" spans="1:6" x14ac:dyDescent="0.2">
      <c r="A299" t="s">
        <v>566</v>
      </c>
      <c r="B299" t="s">
        <v>567</v>
      </c>
      <c r="C299">
        <v>0.40784892592803101</v>
      </c>
      <c r="D299">
        <v>1.7494583235271548</v>
      </c>
      <c r="E299">
        <v>0.4184043503772425</v>
      </c>
      <c r="F299">
        <v>3.7649628100664301</v>
      </c>
    </row>
    <row r="300" spans="1:6" x14ac:dyDescent="0.2">
      <c r="A300" t="s">
        <v>568</v>
      </c>
      <c r="B300" t="s">
        <v>569</v>
      </c>
      <c r="C300">
        <v>0.18884265956773999</v>
      </c>
      <c r="D300">
        <v>2.3818492554257569</v>
      </c>
      <c r="E300">
        <v>0.57536050160985708</v>
      </c>
      <c r="F300">
        <v>3.7643176455863432</v>
      </c>
    </row>
    <row r="301" spans="1:6" x14ac:dyDescent="0.2">
      <c r="A301" t="s">
        <v>570</v>
      </c>
      <c r="B301" t="s">
        <v>571</v>
      </c>
      <c r="C301">
        <v>-0.59278578233540102</v>
      </c>
      <c r="D301">
        <v>2.3226513815702066</v>
      </c>
      <c r="E301">
        <v>-1.1543281463912938</v>
      </c>
      <c r="F301">
        <v>3.7598884936124035</v>
      </c>
    </row>
    <row r="302" spans="1:6" x14ac:dyDescent="0.2">
      <c r="A302" t="s">
        <v>572</v>
      </c>
      <c r="B302" t="s">
        <v>573</v>
      </c>
      <c r="C302">
        <v>0.324593339020605</v>
      </c>
      <c r="D302">
        <v>3.6841823541563938</v>
      </c>
      <c r="E302">
        <v>0.39739734014311351</v>
      </c>
      <c r="F302">
        <v>3.756903341510184</v>
      </c>
    </row>
    <row r="303" spans="1:6" x14ac:dyDescent="0.2">
      <c r="A303" t="s">
        <v>574</v>
      </c>
      <c r="B303" t="s">
        <v>575</v>
      </c>
      <c r="C303">
        <v>0.198831381668271</v>
      </c>
      <c r="D303">
        <v>2.4248713860341335</v>
      </c>
      <c r="E303">
        <v>0.41925467574235215</v>
      </c>
      <c r="F303">
        <v>3.7509818375880508</v>
      </c>
    </row>
    <row r="304" spans="1:6" x14ac:dyDescent="0.2">
      <c r="A304" t="s">
        <v>576</v>
      </c>
      <c r="B304" t="s">
        <v>577</v>
      </c>
      <c r="C304">
        <v>0.248916382317702</v>
      </c>
      <c r="D304">
        <v>1.6994240417689555</v>
      </c>
      <c r="E304">
        <v>0.9591155253699899</v>
      </c>
      <c r="F304">
        <v>3.7488885010958515</v>
      </c>
    </row>
    <row r="305" spans="1:6" x14ac:dyDescent="0.2">
      <c r="A305" t="s">
        <v>578</v>
      </c>
      <c r="B305" t="s">
        <v>579</v>
      </c>
      <c r="C305">
        <v>0.21916731739950299</v>
      </c>
      <c r="D305">
        <v>1.9009340744388699</v>
      </c>
      <c r="E305">
        <v>0.26303440583379378</v>
      </c>
      <c r="F305">
        <v>3.7447148440794544</v>
      </c>
    </row>
    <row r="306" spans="1:6" x14ac:dyDescent="0.2">
      <c r="A306" t="s">
        <v>580</v>
      </c>
      <c r="B306" t="s">
        <v>581</v>
      </c>
      <c r="C306">
        <v>-0.26674341224243597</v>
      </c>
      <c r="D306">
        <v>1.3819497073110407</v>
      </c>
      <c r="E306">
        <v>0.63927362059897996</v>
      </c>
      <c r="F306">
        <v>3.7194385732908568</v>
      </c>
    </row>
    <row r="307" spans="1:6" x14ac:dyDescent="0.2">
      <c r="A307" t="s">
        <v>582</v>
      </c>
      <c r="B307" t="s">
        <v>583</v>
      </c>
      <c r="C307">
        <v>-0.165424691834197</v>
      </c>
      <c r="D307">
        <v>1.3103352032305879</v>
      </c>
      <c r="E307">
        <v>-0.39485961734121355</v>
      </c>
      <c r="F307">
        <v>3.7163758245326943</v>
      </c>
    </row>
    <row r="308" spans="1:6" x14ac:dyDescent="0.2">
      <c r="A308" t="s">
        <v>584</v>
      </c>
      <c r="B308" t="s">
        <v>585</v>
      </c>
      <c r="C308">
        <v>0.39808118897120398</v>
      </c>
      <c r="D308">
        <v>4.0894121070041018</v>
      </c>
      <c r="E308">
        <v>0.3070046490513893</v>
      </c>
      <c r="F308">
        <v>3.714134671025286</v>
      </c>
    </row>
    <row r="309" spans="1:6" x14ac:dyDescent="0.2">
      <c r="A309" t="s">
        <v>586</v>
      </c>
      <c r="B309" t="s">
        <v>587</v>
      </c>
      <c r="C309">
        <v>0.53940222139039995</v>
      </c>
      <c r="D309">
        <v>4.8039691653711269</v>
      </c>
      <c r="E309">
        <v>0.41251309786329704</v>
      </c>
      <c r="F309">
        <v>3.7108941205101011</v>
      </c>
    </row>
    <row r="310" spans="1:6" x14ac:dyDescent="0.2">
      <c r="A310" t="s">
        <v>588</v>
      </c>
      <c r="B310" t="s">
        <v>589</v>
      </c>
      <c r="C310">
        <v>0.262133339972699</v>
      </c>
      <c r="D310">
        <v>2.9496262713346972</v>
      </c>
      <c r="E310">
        <v>0.29533687383001089</v>
      </c>
      <c r="F310">
        <v>3.7061072268067821</v>
      </c>
    </row>
    <row r="311" spans="1:6" x14ac:dyDescent="0.2">
      <c r="A311" t="s">
        <v>590</v>
      </c>
      <c r="B311" t="s">
        <v>591</v>
      </c>
      <c r="C311">
        <v>0.171664686888402</v>
      </c>
      <c r="D311">
        <v>2.1821050478485322</v>
      </c>
      <c r="E311">
        <v>-0.32777818416848942</v>
      </c>
      <c r="F311">
        <v>3.699893673319361</v>
      </c>
    </row>
    <row r="312" spans="1:6" x14ac:dyDescent="0.2">
      <c r="A312" t="s">
        <v>592</v>
      </c>
      <c r="B312" t="s">
        <v>593</v>
      </c>
      <c r="C312">
        <v>0.282742097714065</v>
      </c>
      <c r="D312">
        <v>2.3902064852727412</v>
      </c>
      <c r="E312">
        <v>0.25774010616428072</v>
      </c>
      <c r="F312">
        <v>3.6979629942968835</v>
      </c>
    </row>
    <row r="313" spans="1:6" x14ac:dyDescent="0.2">
      <c r="A313" t="s">
        <v>594</v>
      </c>
      <c r="B313" t="s">
        <v>595</v>
      </c>
      <c r="C313">
        <v>0.19034038060522801</v>
      </c>
      <c r="D313">
        <v>1.8240798652948926</v>
      </c>
      <c r="E313">
        <v>-0.28104845970514575</v>
      </c>
      <c r="F313">
        <v>3.6777221246273566</v>
      </c>
    </row>
    <row r="314" spans="1:6" x14ac:dyDescent="0.2">
      <c r="A314" t="s">
        <v>596</v>
      </c>
      <c r="B314" t="s">
        <v>597</v>
      </c>
      <c r="C314">
        <v>-0.25202891445123399</v>
      </c>
      <c r="D314">
        <v>1.9117461909602946</v>
      </c>
      <c r="E314">
        <v>-0.44791365552553314</v>
      </c>
      <c r="F314">
        <v>3.6757571186295266</v>
      </c>
    </row>
    <row r="315" spans="1:6" x14ac:dyDescent="0.2">
      <c r="A315" t="s">
        <v>598</v>
      </c>
      <c r="B315" t="s">
        <v>599</v>
      </c>
      <c r="C315">
        <v>-0.29265424863703299</v>
      </c>
      <c r="D315">
        <v>2.5809126652466459</v>
      </c>
      <c r="E315">
        <v>-0.44450705408228308</v>
      </c>
      <c r="F315">
        <v>3.6641457975141325</v>
      </c>
    </row>
    <row r="316" spans="1:6" x14ac:dyDescent="0.2">
      <c r="A316" t="s">
        <v>600</v>
      </c>
      <c r="B316" t="s">
        <v>601</v>
      </c>
      <c r="C316">
        <v>0.28790017347596503</v>
      </c>
      <c r="D316">
        <v>2.8852485224935931</v>
      </c>
      <c r="E316">
        <v>0.71852834590952996</v>
      </c>
      <c r="F316">
        <v>3.6523733995885466</v>
      </c>
    </row>
    <row r="317" spans="1:6" x14ac:dyDescent="0.2">
      <c r="A317" t="s">
        <v>602</v>
      </c>
      <c r="B317" t="s">
        <v>601</v>
      </c>
      <c r="C317">
        <v>0.28035085002666799</v>
      </c>
      <c r="D317">
        <v>2.7275295028833688</v>
      </c>
      <c r="E317">
        <v>0.71852834590952996</v>
      </c>
      <c r="F317">
        <v>3.6523733995885466</v>
      </c>
    </row>
    <row r="318" spans="1:6" x14ac:dyDescent="0.2">
      <c r="A318" t="s">
        <v>603</v>
      </c>
      <c r="B318" t="s">
        <v>604</v>
      </c>
      <c r="C318">
        <v>0.12538292619663199</v>
      </c>
      <c r="D318">
        <v>1.8806047117537192</v>
      </c>
      <c r="E318">
        <v>-0.24875803274629155</v>
      </c>
      <c r="F318">
        <v>3.6397363840292267</v>
      </c>
    </row>
    <row r="319" spans="1:6" x14ac:dyDescent="0.2">
      <c r="A319" t="s">
        <v>605</v>
      </c>
      <c r="B319" t="s">
        <v>606</v>
      </c>
      <c r="C319">
        <v>0.376241545602303</v>
      </c>
      <c r="D319">
        <v>3.2064720794902866</v>
      </c>
      <c r="E319">
        <v>0.34206962728566953</v>
      </c>
      <c r="F319">
        <v>3.6385947064230519</v>
      </c>
    </row>
    <row r="320" spans="1:6" x14ac:dyDescent="0.2">
      <c r="A320" t="s">
        <v>607</v>
      </c>
      <c r="B320" t="s">
        <v>608</v>
      </c>
      <c r="C320">
        <v>0.387946019703303</v>
      </c>
      <c r="D320">
        <v>3.744249739992989</v>
      </c>
      <c r="E320">
        <v>0.5226437243250146</v>
      </c>
      <c r="F320">
        <v>3.6353831481165519</v>
      </c>
    </row>
    <row r="321" spans="1:6" x14ac:dyDescent="0.2">
      <c r="A321" t="s">
        <v>609</v>
      </c>
      <c r="B321" t="s">
        <v>610</v>
      </c>
      <c r="C321">
        <v>0.37216246086180099</v>
      </c>
      <c r="D321">
        <v>3.734287247512075</v>
      </c>
      <c r="E321">
        <v>0.45041182938072927</v>
      </c>
      <c r="F321">
        <v>3.6265220915591807</v>
      </c>
    </row>
    <row r="322" spans="1:6" x14ac:dyDescent="0.2">
      <c r="A322" t="s">
        <v>611</v>
      </c>
      <c r="B322" t="s">
        <v>612</v>
      </c>
      <c r="C322">
        <v>0.42277970929939801</v>
      </c>
      <c r="D322">
        <v>3.6512298492616857</v>
      </c>
      <c r="E322">
        <v>0.24609868629580198</v>
      </c>
      <c r="F322">
        <v>3.6252567865907688</v>
      </c>
    </row>
    <row r="323" spans="1:6" x14ac:dyDescent="0.2">
      <c r="A323" t="s">
        <v>613</v>
      </c>
      <c r="B323" t="s">
        <v>614</v>
      </c>
      <c r="C323">
        <v>0.15183537199026301</v>
      </c>
      <c r="D323">
        <v>2.0158402998094824</v>
      </c>
      <c r="E323">
        <v>0.2985535865135534</v>
      </c>
      <c r="F323">
        <v>3.6046620383047596</v>
      </c>
    </row>
    <row r="324" spans="1:6" x14ac:dyDescent="0.2">
      <c r="A324" t="s">
        <v>615</v>
      </c>
      <c r="B324" t="s">
        <v>616</v>
      </c>
      <c r="C324">
        <v>0.21119740173089999</v>
      </c>
      <c r="D324">
        <v>2.6474553902263738</v>
      </c>
      <c r="E324">
        <v>0.3805558248580706</v>
      </c>
      <c r="F324">
        <v>3.6039718498944193</v>
      </c>
    </row>
    <row r="325" spans="1:6" x14ac:dyDescent="0.2">
      <c r="A325" t="s">
        <v>617</v>
      </c>
      <c r="B325" t="s">
        <v>618</v>
      </c>
      <c r="C325">
        <v>0.217964815989102</v>
      </c>
      <c r="D325">
        <v>1.8322083518389214</v>
      </c>
      <c r="E325">
        <v>0.28048337659001116</v>
      </c>
      <c r="F325">
        <v>3.5996672504941394</v>
      </c>
    </row>
    <row r="326" spans="1:6" x14ac:dyDescent="0.2">
      <c r="A326" t="s">
        <v>619</v>
      </c>
      <c r="B326" t="s">
        <v>620</v>
      </c>
      <c r="C326">
        <v>0.12627259501963201</v>
      </c>
      <c r="D326">
        <v>2.0388218652940271</v>
      </c>
      <c r="E326">
        <v>-0.15869774601905817</v>
      </c>
      <c r="F326">
        <v>3.5989875368031314</v>
      </c>
    </row>
    <row r="327" spans="1:6" x14ac:dyDescent="0.2">
      <c r="A327" t="s">
        <v>621</v>
      </c>
      <c r="B327" t="s">
        <v>622</v>
      </c>
      <c r="C327">
        <v>0.58436666466927001</v>
      </c>
      <c r="D327">
        <v>3.0054008102372722</v>
      </c>
      <c r="E327">
        <v>0.15291590273895561</v>
      </c>
      <c r="F327">
        <v>3.5975770334908415</v>
      </c>
    </row>
    <row r="328" spans="1:6" x14ac:dyDescent="0.2">
      <c r="A328" t="s">
        <v>623</v>
      </c>
      <c r="B328" t="s">
        <v>624</v>
      </c>
      <c r="C328">
        <v>9.1783144614735704E-2</v>
      </c>
      <c r="D328">
        <v>1.3144922128603957</v>
      </c>
      <c r="E328">
        <v>0.27785312054533889</v>
      </c>
      <c r="F328">
        <v>3.5967376023146218</v>
      </c>
    </row>
    <row r="329" spans="1:6" x14ac:dyDescent="0.2">
      <c r="A329" t="s">
        <v>625</v>
      </c>
      <c r="B329" t="s">
        <v>626</v>
      </c>
      <c r="C329">
        <v>0.75324529908214</v>
      </c>
      <c r="D329">
        <v>5.6850030973827161</v>
      </c>
      <c r="E329">
        <v>0.55383260327698514</v>
      </c>
      <c r="F329">
        <v>3.5893080389970748</v>
      </c>
    </row>
    <row r="330" spans="1:6" x14ac:dyDescent="0.2">
      <c r="A330" t="s">
        <v>627</v>
      </c>
      <c r="B330" t="s">
        <v>626</v>
      </c>
      <c r="C330">
        <v>0.78079440505890196</v>
      </c>
      <c r="D330">
        <v>4.1960788600759802</v>
      </c>
      <c r="E330">
        <v>0.55383260327698514</v>
      </c>
      <c r="F330">
        <v>3.5893080389970748</v>
      </c>
    </row>
    <row r="331" spans="1:6" x14ac:dyDescent="0.2">
      <c r="A331" t="s">
        <v>628</v>
      </c>
      <c r="B331" t="s">
        <v>629</v>
      </c>
      <c r="C331">
        <v>-0.27249607131933101</v>
      </c>
      <c r="D331">
        <v>2.3174691468404345</v>
      </c>
      <c r="E331">
        <v>0.39152390477795712</v>
      </c>
      <c r="F331">
        <v>3.5740202392622771</v>
      </c>
    </row>
    <row r="332" spans="1:6" x14ac:dyDescent="0.2">
      <c r="A332" t="s">
        <v>630</v>
      </c>
      <c r="B332" t="s">
        <v>631</v>
      </c>
      <c r="C332">
        <v>0.133681331106906</v>
      </c>
      <c r="D332">
        <v>1.5637493926174793</v>
      </c>
      <c r="E332">
        <v>0.21122080719753625</v>
      </c>
      <c r="F332">
        <v>3.5715849611897088</v>
      </c>
    </row>
    <row r="333" spans="1:6" x14ac:dyDescent="0.2">
      <c r="A333" t="s">
        <v>632</v>
      </c>
      <c r="B333" t="s">
        <v>631</v>
      </c>
      <c r="C333">
        <v>0.13438504975570001</v>
      </c>
      <c r="D333">
        <v>1.4012927068750642</v>
      </c>
      <c r="E333">
        <v>0.21122080719753625</v>
      </c>
      <c r="F333">
        <v>3.5715849611897088</v>
      </c>
    </row>
    <row r="334" spans="1:6" x14ac:dyDescent="0.2">
      <c r="A334" t="s">
        <v>633</v>
      </c>
      <c r="B334" t="s">
        <v>634</v>
      </c>
      <c r="C334">
        <v>0.29020215869800098</v>
      </c>
      <c r="D334">
        <v>3.71364883541797</v>
      </c>
      <c r="E334">
        <v>0.56695109273683753</v>
      </c>
      <c r="F334">
        <v>3.5689926780548218</v>
      </c>
    </row>
    <row r="335" spans="1:6" x14ac:dyDescent="0.2">
      <c r="A335" t="s">
        <v>635</v>
      </c>
      <c r="B335" t="s">
        <v>636</v>
      </c>
      <c r="C335">
        <v>-0.20452944293713299</v>
      </c>
      <c r="D335">
        <v>1.9337231261596513</v>
      </c>
      <c r="E335">
        <v>-0.44541114832236245</v>
      </c>
      <c r="F335">
        <v>3.5596984297580838</v>
      </c>
    </row>
    <row r="336" spans="1:6" x14ac:dyDescent="0.2">
      <c r="A336" t="s">
        <v>637</v>
      </c>
      <c r="B336" t="s">
        <v>638</v>
      </c>
      <c r="C336">
        <v>0.186548235135295</v>
      </c>
      <c r="D336">
        <v>2.5022445834147553</v>
      </c>
      <c r="E336">
        <v>0.5310572872357836</v>
      </c>
      <c r="F336">
        <v>3.5395281713710451</v>
      </c>
    </row>
    <row r="337" spans="1:6" x14ac:dyDescent="0.2">
      <c r="A337" t="s">
        <v>639</v>
      </c>
      <c r="B337" t="s">
        <v>640</v>
      </c>
      <c r="C337">
        <v>0.35898654560197202</v>
      </c>
      <c r="D337">
        <v>3.9892270366207581</v>
      </c>
      <c r="E337">
        <v>-0.30116953472056468</v>
      </c>
      <c r="F337">
        <v>3.539271773294379</v>
      </c>
    </row>
    <row r="338" spans="1:6" x14ac:dyDescent="0.2">
      <c r="A338" t="s">
        <v>641</v>
      </c>
      <c r="B338" t="s">
        <v>640</v>
      </c>
      <c r="C338">
        <v>0.27649139361193398</v>
      </c>
      <c r="D338">
        <v>2.868519188663043</v>
      </c>
      <c r="E338">
        <v>-0.30116953472056468</v>
      </c>
      <c r="F338">
        <v>3.539271773294379</v>
      </c>
    </row>
    <row r="339" spans="1:6" x14ac:dyDescent="0.2">
      <c r="A339" t="s">
        <v>642</v>
      </c>
      <c r="B339" t="s">
        <v>643</v>
      </c>
      <c r="C339">
        <v>-0.27862377813190198</v>
      </c>
      <c r="D339">
        <v>1.996268256249448</v>
      </c>
      <c r="E339">
        <v>0.54655237736082751</v>
      </c>
      <c r="F339">
        <v>3.5380444197398142</v>
      </c>
    </row>
    <row r="340" spans="1:6" x14ac:dyDescent="0.2">
      <c r="A340" t="s">
        <v>644</v>
      </c>
      <c r="B340" t="s">
        <v>645</v>
      </c>
      <c r="C340">
        <v>0.507859587013339</v>
      </c>
      <c r="D340">
        <v>2.3530393831829568</v>
      </c>
      <c r="E340">
        <v>-1.3199089272507103</v>
      </c>
      <c r="F340">
        <v>3.5298195116498672</v>
      </c>
    </row>
    <row r="341" spans="1:6" x14ac:dyDescent="0.2">
      <c r="A341" t="s">
        <v>646</v>
      </c>
      <c r="B341" t="s">
        <v>647</v>
      </c>
      <c r="C341">
        <v>0.48993360430960198</v>
      </c>
      <c r="D341">
        <v>3.0519138478076551</v>
      </c>
      <c r="E341">
        <v>0.42429906913641469</v>
      </c>
      <c r="F341">
        <v>3.5253580730250391</v>
      </c>
    </row>
    <row r="342" spans="1:6" x14ac:dyDescent="0.2">
      <c r="A342" t="s">
        <v>648</v>
      </c>
      <c r="B342" t="s">
        <v>649</v>
      </c>
      <c r="C342">
        <v>-0.240675578772965</v>
      </c>
      <c r="D342">
        <v>1.4286621227023151</v>
      </c>
      <c r="E342">
        <v>-0.62716720399707548</v>
      </c>
      <c r="F342">
        <v>3.5064794037518903</v>
      </c>
    </row>
    <row r="343" spans="1:6" x14ac:dyDescent="0.2">
      <c r="A343" t="s">
        <v>650</v>
      </c>
      <c r="B343" t="s">
        <v>651</v>
      </c>
      <c r="C343">
        <v>-0.33533870198989701</v>
      </c>
      <c r="D343">
        <v>3.3255135706564052</v>
      </c>
      <c r="E343">
        <v>0.21390989472517682</v>
      </c>
      <c r="F343">
        <v>3.5057427258498683</v>
      </c>
    </row>
    <row r="344" spans="1:6" x14ac:dyDescent="0.2">
      <c r="A344" t="s">
        <v>652</v>
      </c>
      <c r="B344" t="s">
        <v>651</v>
      </c>
      <c r="C344">
        <v>-0.32467881505949903</v>
      </c>
      <c r="D344">
        <v>3.314028680418859</v>
      </c>
      <c r="E344">
        <v>0.21390989472517682</v>
      </c>
      <c r="F344">
        <v>3.5057427258498683</v>
      </c>
    </row>
    <row r="345" spans="1:6" x14ac:dyDescent="0.2">
      <c r="A345" t="s">
        <v>653</v>
      </c>
      <c r="B345" t="s">
        <v>654</v>
      </c>
      <c r="C345">
        <v>-0.29054441055436803</v>
      </c>
      <c r="D345">
        <v>3.0267111378477116</v>
      </c>
      <c r="E345">
        <v>0.41251309786329704</v>
      </c>
      <c r="F345">
        <v>3.4983598743024578</v>
      </c>
    </row>
    <row r="346" spans="1:6" x14ac:dyDescent="0.2">
      <c r="A346" t="s">
        <v>655</v>
      </c>
      <c r="B346" t="s">
        <v>656</v>
      </c>
      <c r="C346">
        <v>0.25765645156419498</v>
      </c>
      <c r="D346">
        <v>3.5280887533891883</v>
      </c>
      <c r="E346">
        <v>0.45041182938072905</v>
      </c>
      <c r="F346">
        <v>3.4943247426876916</v>
      </c>
    </row>
    <row r="347" spans="1:6" x14ac:dyDescent="0.2">
      <c r="A347" t="s">
        <v>657</v>
      </c>
      <c r="B347" t="s">
        <v>658</v>
      </c>
      <c r="C347">
        <v>1.09309701608855</v>
      </c>
      <c r="D347">
        <v>3.2422326156716044</v>
      </c>
      <c r="E347">
        <v>1.6431435718096861</v>
      </c>
      <c r="F347">
        <v>3.491447519119693</v>
      </c>
    </row>
    <row r="348" spans="1:6" x14ac:dyDescent="0.2">
      <c r="A348" t="s">
        <v>659</v>
      </c>
      <c r="B348" t="s">
        <v>660</v>
      </c>
      <c r="C348">
        <v>0.482551181455872</v>
      </c>
      <c r="D348">
        <v>4.8673968294386576</v>
      </c>
      <c r="E348">
        <v>0.35706990100761921</v>
      </c>
      <c r="F348">
        <v>3.4825195984088406</v>
      </c>
    </row>
    <row r="349" spans="1:6" x14ac:dyDescent="0.2">
      <c r="A349" t="s">
        <v>661</v>
      </c>
      <c r="B349" t="s">
        <v>660</v>
      </c>
      <c r="C349">
        <v>0.45848531136527299</v>
      </c>
      <c r="D349">
        <v>4.7879685004357997</v>
      </c>
      <c r="E349">
        <v>0.35706990100761921</v>
      </c>
      <c r="F349">
        <v>3.4825195984088406</v>
      </c>
    </row>
    <row r="350" spans="1:6" x14ac:dyDescent="0.2">
      <c r="A350" t="s">
        <v>662</v>
      </c>
      <c r="B350" t="s">
        <v>663</v>
      </c>
      <c r="C350">
        <v>0.16003408894943</v>
      </c>
      <c r="D350">
        <v>1.6076565914986158</v>
      </c>
      <c r="E350">
        <v>-0.44791365552553253</v>
      </c>
      <c r="F350">
        <v>3.4701072022714858</v>
      </c>
    </row>
    <row r="351" spans="1:6" x14ac:dyDescent="0.2">
      <c r="A351" t="s">
        <v>664</v>
      </c>
      <c r="B351" t="s">
        <v>665</v>
      </c>
      <c r="C351">
        <v>0.25481905988179698</v>
      </c>
      <c r="D351">
        <v>2.8747319103640967</v>
      </c>
      <c r="E351">
        <v>-0.38055582485807077</v>
      </c>
      <c r="F351">
        <v>3.4622430187138362</v>
      </c>
    </row>
    <row r="352" spans="1:6" x14ac:dyDescent="0.2">
      <c r="A352" t="s">
        <v>666</v>
      </c>
      <c r="B352" t="s">
        <v>665</v>
      </c>
      <c r="C352">
        <v>0.20954841338157201</v>
      </c>
      <c r="D352">
        <v>2.5721946031725662</v>
      </c>
      <c r="E352">
        <v>-0.38055582485807077</v>
      </c>
      <c r="F352">
        <v>3.4622430187138362</v>
      </c>
    </row>
    <row r="353" spans="1:6" x14ac:dyDescent="0.2">
      <c r="A353" t="s">
        <v>667</v>
      </c>
      <c r="B353" t="s">
        <v>668</v>
      </c>
      <c r="C353">
        <v>0.149616994877601</v>
      </c>
      <c r="D353">
        <v>2.2484929410026209</v>
      </c>
      <c r="E353">
        <v>0.26038968457823003</v>
      </c>
      <c r="F353">
        <v>3.4584141171711429</v>
      </c>
    </row>
    <row r="354" spans="1:6" x14ac:dyDescent="0.2">
      <c r="A354" t="s">
        <v>669</v>
      </c>
      <c r="B354" t="s">
        <v>670</v>
      </c>
      <c r="C354">
        <v>0.220401340545202</v>
      </c>
      <c r="D354">
        <v>1.5723296936624425</v>
      </c>
      <c r="E354">
        <v>0.20190304580349211</v>
      </c>
      <c r="F354">
        <v>3.4546329264012248</v>
      </c>
    </row>
    <row r="355" spans="1:6" x14ac:dyDescent="0.2">
      <c r="A355" t="s">
        <v>671</v>
      </c>
      <c r="B355" t="s">
        <v>672</v>
      </c>
      <c r="C355">
        <v>0.66745627960927201</v>
      </c>
      <c r="D355">
        <v>3.9152454984892984</v>
      </c>
      <c r="E355">
        <v>0.53105728723578405</v>
      </c>
      <c r="F355">
        <v>3.4485445496205402</v>
      </c>
    </row>
    <row r="356" spans="1:6" x14ac:dyDescent="0.2">
      <c r="A356" t="s">
        <v>673</v>
      </c>
      <c r="B356" t="s">
        <v>674</v>
      </c>
      <c r="C356">
        <v>1.01153339046927</v>
      </c>
      <c r="D356">
        <v>5.5530832438037745</v>
      </c>
      <c r="E356">
        <v>-0.4504118293807291</v>
      </c>
      <c r="F356">
        <v>3.4461562616433206</v>
      </c>
    </row>
    <row r="357" spans="1:6" x14ac:dyDescent="0.2">
      <c r="A357" t="s">
        <v>675</v>
      </c>
      <c r="B357" t="s">
        <v>676</v>
      </c>
      <c r="C357">
        <v>0.30964447045772803</v>
      </c>
      <c r="D357">
        <v>3.3631048329266111</v>
      </c>
      <c r="E357">
        <v>0.67572796464433849</v>
      </c>
      <c r="F357">
        <v>3.4389186328196186</v>
      </c>
    </row>
    <row r="358" spans="1:6" x14ac:dyDescent="0.2">
      <c r="A358" t="s">
        <v>677</v>
      </c>
      <c r="B358" t="s">
        <v>678</v>
      </c>
      <c r="C358">
        <v>-0.15496719627876099</v>
      </c>
      <c r="D358">
        <v>1.778212410160803</v>
      </c>
      <c r="E358">
        <v>0.37723546656645923</v>
      </c>
      <c r="F358">
        <v>3.4356409966033259</v>
      </c>
    </row>
    <row r="359" spans="1:6" x14ac:dyDescent="0.2">
      <c r="A359" t="s">
        <v>679</v>
      </c>
      <c r="B359" t="s">
        <v>680</v>
      </c>
      <c r="C359">
        <v>0.26700639797466702</v>
      </c>
      <c r="D359">
        <v>2.7426220240387988</v>
      </c>
      <c r="E359">
        <v>0.23979869794006373</v>
      </c>
      <c r="F359">
        <v>3.4263895725597173</v>
      </c>
    </row>
    <row r="360" spans="1:6" x14ac:dyDescent="0.2">
      <c r="A360" t="s">
        <v>681</v>
      </c>
      <c r="B360" t="s">
        <v>682</v>
      </c>
      <c r="C360">
        <v>0.41439175509530002</v>
      </c>
      <c r="D360">
        <v>2.1890112284842398</v>
      </c>
      <c r="E360">
        <v>0.30378074817710293</v>
      </c>
      <c r="F360">
        <v>3.4244792679446516</v>
      </c>
    </row>
    <row r="361" spans="1:6" x14ac:dyDescent="0.2">
      <c r="A361" t="s">
        <v>683</v>
      </c>
      <c r="B361" t="s">
        <v>684</v>
      </c>
      <c r="C361">
        <v>0.51483295794113504</v>
      </c>
      <c r="D361">
        <v>2.9296008057088296</v>
      </c>
      <c r="E361">
        <v>0.43358789565062394</v>
      </c>
      <c r="F361">
        <v>3.4231170648634359</v>
      </c>
    </row>
    <row r="362" spans="1:6" x14ac:dyDescent="0.2">
      <c r="A362" t="s">
        <v>685</v>
      </c>
      <c r="B362" t="s">
        <v>686</v>
      </c>
      <c r="C362">
        <v>-0.19387008356746399</v>
      </c>
      <c r="D362">
        <v>2.5610630138839645</v>
      </c>
      <c r="E362">
        <v>-0.27202978274632161</v>
      </c>
      <c r="F362">
        <v>3.4181285291171379</v>
      </c>
    </row>
    <row r="363" spans="1:6" x14ac:dyDescent="0.2">
      <c r="A363" t="s">
        <v>687</v>
      </c>
      <c r="B363" t="s">
        <v>688</v>
      </c>
      <c r="C363">
        <v>0.29897092750493898</v>
      </c>
      <c r="D363">
        <v>2.8772335460403928</v>
      </c>
      <c r="E363">
        <v>0.30961114486587066</v>
      </c>
      <c r="F363">
        <v>3.4151008607140061</v>
      </c>
    </row>
    <row r="364" spans="1:6" x14ac:dyDescent="0.2">
      <c r="A364" t="s">
        <v>689</v>
      </c>
      <c r="B364" t="s">
        <v>690</v>
      </c>
      <c r="C364">
        <v>0.19806263582536199</v>
      </c>
      <c r="D364">
        <v>1.4151636405986336</v>
      </c>
      <c r="E364">
        <v>0.21390989472517682</v>
      </c>
      <c r="F364">
        <v>3.4126670927263532</v>
      </c>
    </row>
    <row r="365" spans="1:6" x14ac:dyDescent="0.2">
      <c r="A365" t="s">
        <v>691</v>
      </c>
      <c r="B365" t="s">
        <v>692</v>
      </c>
      <c r="C365">
        <v>0.46594259154943701</v>
      </c>
      <c r="D365">
        <v>2.516426273583853</v>
      </c>
      <c r="E365">
        <v>0.48938484073892496</v>
      </c>
      <c r="F365">
        <v>3.3787585135399025</v>
      </c>
    </row>
    <row r="366" spans="1:6" x14ac:dyDescent="0.2">
      <c r="A366" t="s">
        <v>693</v>
      </c>
      <c r="B366" t="s">
        <v>694</v>
      </c>
      <c r="C366">
        <v>1.43142777772909</v>
      </c>
      <c r="D366">
        <v>5.6744093357184227</v>
      </c>
      <c r="E366">
        <v>0.43358789565062367</v>
      </c>
      <c r="F366">
        <v>3.3739279606012564</v>
      </c>
    </row>
    <row r="367" spans="1:6" x14ac:dyDescent="0.2">
      <c r="A367" t="s">
        <v>695</v>
      </c>
      <c r="B367" t="s">
        <v>696</v>
      </c>
      <c r="C367">
        <v>-0.27627040128296998</v>
      </c>
      <c r="D367">
        <v>1.4358851665889016</v>
      </c>
      <c r="E367">
        <v>0.64533511870063798</v>
      </c>
      <c r="F367">
        <v>3.3713600507019414</v>
      </c>
    </row>
    <row r="368" spans="1:6" x14ac:dyDescent="0.2">
      <c r="A368" t="s">
        <v>697</v>
      </c>
      <c r="B368" t="s">
        <v>698</v>
      </c>
      <c r="C368">
        <v>-0.53731636900893198</v>
      </c>
      <c r="D368">
        <v>2.2745314011180007</v>
      </c>
      <c r="E368">
        <v>-0.35377983107343497</v>
      </c>
      <c r="F368">
        <v>3.3617656007658838</v>
      </c>
    </row>
    <row r="369" spans="1:6" x14ac:dyDescent="0.2">
      <c r="A369" t="s">
        <v>699</v>
      </c>
      <c r="B369" t="s">
        <v>700</v>
      </c>
      <c r="C369">
        <v>0.42705456830256899</v>
      </c>
      <c r="D369">
        <v>1.8135062911935371</v>
      </c>
      <c r="E369">
        <v>0.46471793033813269</v>
      </c>
      <c r="F369">
        <v>3.3533774699436285</v>
      </c>
    </row>
    <row r="370" spans="1:6" x14ac:dyDescent="0.2">
      <c r="A370" t="s">
        <v>701</v>
      </c>
      <c r="B370" t="s">
        <v>702</v>
      </c>
      <c r="C370">
        <v>0.58524702703349996</v>
      </c>
      <c r="D370">
        <v>4.4305156249373239</v>
      </c>
      <c r="E370">
        <v>-0.28688114778816176</v>
      </c>
      <c r="F370">
        <v>3.3457167818191573</v>
      </c>
    </row>
    <row r="371" spans="1:6" x14ac:dyDescent="0.2">
      <c r="A371" t="s">
        <v>703</v>
      </c>
      <c r="B371" t="s">
        <v>704</v>
      </c>
      <c r="C371">
        <v>0.69245238301853695</v>
      </c>
      <c r="D371">
        <v>4.7897167546981443</v>
      </c>
      <c r="E371">
        <v>0.24875803274629163</v>
      </c>
      <c r="F371">
        <v>3.3403213992803216</v>
      </c>
    </row>
    <row r="372" spans="1:6" x14ac:dyDescent="0.2">
      <c r="A372" t="s">
        <v>705</v>
      </c>
      <c r="B372" t="s">
        <v>706</v>
      </c>
      <c r="C372">
        <v>1.4452781861442801</v>
      </c>
      <c r="D372">
        <v>5.3976478607075622</v>
      </c>
      <c r="E372">
        <v>0.51912924014877793</v>
      </c>
      <c r="F372">
        <v>3.3326591150297866</v>
      </c>
    </row>
    <row r="373" spans="1:6" x14ac:dyDescent="0.2">
      <c r="A373" t="s">
        <v>707</v>
      </c>
      <c r="B373" t="s">
        <v>708</v>
      </c>
      <c r="C373">
        <v>0.32224503338336402</v>
      </c>
      <c r="D373">
        <v>2.394006059894926</v>
      </c>
      <c r="E373">
        <v>0.25722240549954734</v>
      </c>
      <c r="F373">
        <v>3.3297596278187456</v>
      </c>
    </row>
    <row r="374" spans="1:6" x14ac:dyDescent="0.2">
      <c r="A374" t="s">
        <v>709</v>
      </c>
      <c r="B374" t="s">
        <v>710</v>
      </c>
      <c r="C374">
        <v>0.19449266743823701</v>
      </c>
      <c r="D374">
        <v>3.139439235420606</v>
      </c>
      <c r="E374">
        <v>0.5012698969229229</v>
      </c>
      <c r="F374">
        <v>3.3170802315943089</v>
      </c>
    </row>
    <row r="375" spans="1:6" x14ac:dyDescent="0.2">
      <c r="A375" t="s">
        <v>711</v>
      </c>
      <c r="B375" t="s">
        <v>712</v>
      </c>
      <c r="C375">
        <v>0.13483783966593099</v>
      </c>
      <c r="D375">
        <v>2.1973397327227575</v>
      </c>
      <c r="E375">
        <v>-0.28367871574981801</v>
      </c>
      <c r="F375">
        <v>3.3120636641063501</v>
      </c>
    </row>
    <row r="376" spans="1:6" x14ac:dyDescent="0.2">
      <c r="A376" t="s">
        <v>713</v>
      </c>
      <c r="B376" t="s">
        <v>714</v>
      </c>
      <c r="C376">
        <v>-0.35018552488957</v>
      </c>
      <c r="D376">
        <v>1.9183222297752387</v>
      </c>
      <c r="E376">
        <v>0.27466484291429133</v>
      </c>
      <c r="F376">
        <v>3.2911712719063817</v>
      </c>
    </row>
    <row r="377" spans="1:6" x14ac:dyDescent="0.2">
      <c r="A377" t="s">
        <v>715</v>
      </c>
      <c r="B377" t="s">
        <v>716</v>
      </c>
      <c r="C377">
        <v>0.174932539407298</v>
      </c>
      <c r="D377">
        <v>2.2279947824022388</v>
      </c>
      <c r="E377">
        <v>0.25722240549954734</v>
      </c>
      <c r="F377">
        <v>3.287082380144609</v>
      </c>
    </row>
    <row r="378" spans="1:6" x14ac:dyDescent="0.2">
      <c r="A378" t="s">
        <v>717</v>
      </c>
      <c r="B378" t="s">
        <v>718</v>
      </c>
      <c r="C378">
        <v>0.14251966018596801</v>
      </c>
      <c r="D378">
        <v>1.3801572643004865</v>
      </c>
      <c r="E378">
        <v>-0.33880191345175842</v>
      </c>
      <c r="F378">
        <v>3.2729208021099412</v>
      </c>
    </row>
    <row r="379" spans="1:6" x14ac:dyDescent="0.2">
      <c r="A379" t="s">
        <v>719</v>
      </c>
      <c r="B379" t="s">
        <v>720</v>
      </c>
      <c r="C379">
        <v>0.48879677096017099</v>
      </c>
      <c r="D379">
        <v>4.6469715560408735</v>
      </c>
      <c r="E379">
        <v>0.28950661719498505</v>
      </c>
      <c r="F379">
        <v>3.2652964024770084</v>
      </c>
    </row>
    <row r="380" spans="1:6" x14ac:dyDescent="0.2">
      <c r="A380" t="s">
        <v>721</v>
      </c>
      <c r="B380" t="s">
        <v>722</v>
      </c>
      <c r="C380">
        <v>-0.18079132673020101</v>
      </c>
      <c r="D380">
        <v>2.1720383932654812</v>
      </c>
      <c r="E380">
        <v>-0.29593288635441778</v>
      </c>
      <c r="F380">
        <v>3.2616656209548989</v>
      </c>
    </row>
    <row r="381" spans="1:6" x14ac:dyDescent="0.2">
      <c r="A381" t="s">
        <v>723</v>
      </c>
      <c r="B381" t="s">
        <v>724</v>
      </c>
      <c r="C381">
        <v>0.37994438845749701</v>
      </c>
      <c r="D381">
        <v>3.475929754173591</v>
      </c>
      <c r="E381">
        <v>0.42768170853106691</v>
      </c>
      <c r="F381">
        <v>3.2598603140920135</v>
      </c>
    </row>
    <row r="382" spans="1:6" x14ac:dyDescent="0.2">
      <c r="A382" t="s">
        <v>725</v>
      </c>
      <c r="B382" t="s">
        <v>726</v>
      </c>
      <c r="C382">
        <v>0.150669354944405</v>
      </c>
      <c r="D382">
        <v>1.8758125768750018</v>
      </c>
      <c r="E382">
        <v>0.38565369249774922</v>
      </c>
      <c r="F382">
        <v>3.2407042152040288</v>
      </c>
    </row>
    <row r="383" spans="1:6" x14ac:dyDescent="0.2">
      <c r="A383" t="s">
        <v>727</v>
      </c>
      <c r="B383" t="s">
        <v>726</v>
      </c>
      <c r="C383">
        <v>0.149773547984932</v>
      </c>
      <c r="D383">
        <v>1.7186405021543281</v>
      </c>
      <c r="E383">
        <v>0.38565369249774922</v>
      </c>
      <c r="F383">
        <v>3.2407042152040288</v>
      </c>
    </row>
    <row r="384" spans="1:6" x14ac:dyDescent="0.2">
      <c r="A384" t="s">
        <v>728</v>
      </c>
      <c r="B384" t="s">
        <v>729</v>
      </c>
      <c r="C384">
        <v>0.149131076526064</v>
      </c>
      <c r="D384">
        <v>1.8903620090710636</v>
      </c>
      <c r="E384">
        <v>-0.25774010616428095</v>
      </c>
      <c r="F384">
        <v>3.2324435573141503</v>
      </c>
    </row>
    <row r="385" spans="1:6" x14ac:dyDescent="0.2">
      <c r="A385" t="s">
        <v>730</v>
      </c>
      <c r="B385" t="s">
        <v>731</v>
      </c>
      <c r="C385">
        <v>-0.57319933557346303</v>
      </c>
      <c r="D385">
        <v>2.7356977913208955</v>
      </c>
      <c r="E385">
        <v>-0.46661310428988512</v>
      </c>
      <c r="F385">
        <v>3.2317987055496995</v>
      </c>
    </row>
    <row r="386" spans="1:6" x14ac:dyDescent="0.2">
      <c r="A386" t="s">
        <v>732</v>
      </c>
      <c r="B386" t="s">
        <v>731</v>
      </c>
      <c r="C386">
        <v>-0.51828846897173297</v>
      </c>
      <c r="D386">
        <v>2.5656330173530044</v>
      </c>
      <c r="E386">
        <v>-0.46661310428988512</v>
      </c>
      <c r="F386">
        <v>3.2317987055496995</v>
      </c>
    </row>
    <row r="387" spans="1:6" x14ac:dyDescent="0.2">
      <c r="A387" t="s">
        <v>733</v>
      </c>
      <c r="B387" t="s">
        <v>734</v>
      </c>
      <c r="C387">
        <v>-0.29841501814890098</v>
      </c>
      <c r="D387">
        <v>3.0941138526623666</v>
      </c>
      <c r="E387">
        <v>-0.35706990100761926</v>
      </c>
      <c r="F387">
        <v>3.2276477731228237</v>
      </c>
    </row>
    <row r="388" spans="1:6" x14ac:dyDescent="0.2">
      <c r="A388" t="s">
        <v>735</v>
      </c>
      <c r="B388" t="s">
        <v>736</v>
      </c>
      <c r="C388">
        <v>0.272628240092402</v>
      </c>
      <c r="D388">
        <v>3.6766125168247608</v>
      </c>
      <c r="E388">
        <v>0.37136702762186702</v>
      </c>
      <c r="F388">
        <v>3.2273685455836083</v>
      </c>
    </row>
    <row r="389" spans="1:6" x14ac:dyDescent="0.2">
      <c r="A389" t="s">
        <v>737</v>
      </c>
      <c r="B389" t="s">
        <v>738</v>
      </c>
      <c r="C389">
        <v>0.20423050222743</v>
      </c>
      <c r="D389">
        <v>1.8951058831009064</v>
      </c>
      <c r="E389">
        <v>0.27521806037736918</v>
      </c>
      <c r="F389">
        <v>3.207976317263745</v>
      </c>
    </row>
    <row r="390" spans="1:6" x14ac:dyDescent="0.2">
      <c r="A390" t="s">
        <v>739</v>
      </c>
      <c r="B390" t="s">
        <v>740</v>
      </c>
      <c r="C390">
        <v>-0.25792024094219801</v>
      </c>
      <c r="D390">
        <v>2.7433264788173464</v>
      </c>
      <c r="E390">
        <v>-0.41251309786329732</v>
      </c>
      <c r="F390">
        <v>3.2039959796741866</v>
      </c>
    </row>
    <row r="391" spans="1:6" x14ac:dyDescent="0.2">
      <c r="A391" t="s">
        <v>741</v>
      </c>
      <c r="B391" t="s">
        <v>742</v>
      </c>
      <c r="C391">
        <v>-0.25245584289296702</v>
      </c>
      <c r="D391">
        <v>3.5850606062376187</v>
      </c>
      <c r="E391">
        <v>0.32452520637340104</v>
      </c>
      <c r="F391">
        <v>3.191964406336012</v>
      </c>
    </row>
    <row r="392" spans="1:6" x14ac:dyDescent="0.2">
      <c r="A392" t="s">
        <v>743</v>
      </c>
      <c r="B392" t="s">
        <v>744</v>
      </c>
      <c r="C392">
        <v>0.12590437245810199</v>
      </c>
      <c r="D392">
        <v>1.9998730956763586</v>
      </c>
      <c r="E392">
        <v>-0.211220807197536</v>
      </c>
      <c r="F392">
        <v>3.1916742876583193</v>
      </c>
    </row>
    <row r="393" spans="1:6" x14ac:dyDescent="0.2">
      <c r="A393" t="s">
        <v>745</v>
      </c>
      <c r="B393" t="s">
        <v>746</v>
      </c>
      <c r="C393">
        <v>-0.22372077405683299</v>
      </c>
      <c r="D393">
        <v>2.3791581635827392</v>
      </c>
      <c r="E393">
        <v>0.42429906913641446</v>
      </c>
      <c r="F393">
        <v>3.1859367875919329</v>
      </c>
    </row>
    <row r="394" spans="1:6" x14ac:dyDescent="0.2">
      <c r="A394" t="s">
        <v>747</v>
      </c>
      <c r="B394" t="s">
        <v>748</v>
      </c>
      <c r="C394">
        <v>0.398219019215794</v>
      </c>
      <c r="D394">
        <v>4.6973097664559127</v>
      </c>
      <c r="E394">
        <v>0.22551852232316735</v>
      </c>
      <c r="F394">
        <v>3.1674501893072877</v>
      </c>
    </row>
    <row r="395" spans="1:6" x14ac:dyDescent="0.2">
      <c r="A395" t="s">
        <v>749</v>
      </c>
      <c r="B395" t="s">
        <v>750</v>
      </c>
      <c r="C395">
        <v>-0.17135070404872699</v>
      </c>
      <c r="D395">
        <v>2.5167779454453871</v>
      </c>
      <c r="E395">
        <v>0.44791365552553286</v>
      </c>
      <c r="F395">
        <v>3.1647455307149253</v>
      </c>
    </row>
    <row r="396" spans="1:6" x14ac:dyDescent="0.2">
      <c r="A396" t="s">
        <v>751</v>
      </c>
      <c r="B396" t="s">
        <v>752</v>
      </c>
      <c r="C396">
        <v>0.201991978741699</v>
      </c>
      <c r="D396">
        <v>2.4115495144139834</v>
      </c>
      <c r="E396">
        <v>0.22283942212728611</v>
      </c>
      <c r="F396">
        <v>3.1613823185239593</v>
      </c>
    </row>
    <row r="397" spans="1:6" x14ac:dyDescent="0.2">
      <c r="A397" t="s">
        <v>753</v>
      </c>
      <c r="B397" t="s">
        <v>754</v>
      </c>
      <c r="C397">
        <v>-0.220950696741298</v>
      </c>
      <c r="D397">
        <v>2.3050847909703047</v>
      </c>
      <c r="E397">
        <v>-0.24294525325692767</v>
      </c>
      <c r="F397">
        <v>3.1554270916045528</v>
      </c>
    </row>
    <row r="398" spans="1:6" x14ac:dyDescent="0.2">
      <c r="A398" t="s">
        <v>755</v>
      </c>
      <c r="B398" t="s">
        <v>756</v>
      </c>
      <c r="C398">
        <v>-0.27841402549133298</v>
      </c>
      <c r="D398">
        <v>2.9415159218571105</v>
      </c>
      <c r="E398">
        <v>-0.33037062878501366</v>
      </c>
      <c r="F398">
        <v>3.1516999537023831</v>
      </c>
    </row>
    <row r="399" spans="1:6" x14ac:dyDescent="0.2">
      <c r="A399" t="s">
        <v>757</v>
      </c>
      <c r="B399" t="s">
        <v>758</v>
      </c>
      <c r="C399">
        <v>-0.31208144646360098</v>
      </c>
      <c r="D399">
        <v>2.9008979148645677</v>
      </c>
      <c r="E399">
        <v>-0.29855358651355385</v>
      </c>
      <c r="F399">
        <v>3.1382947264068464</v>
      </c>
    </row>
    <row r="400" spans="1:6" x14ac:dyDescent="0.2">
      <c r="A400" t="s">
        <v>759</v>
      </c>
      <c r="B400" t="s">
        <v>758</v>
      </c>
      <c r="C400">
        <v>-0.31872376612492898</v>
      </c>
      <c r="D400">
        <v>2.3831041282057361</v>
      </c>
      <c r="E400">
        <v>-0.29855358651355385</v>
      </c>
      <c r="F400">
        <v>3.1382947264068464</v>
      </c>
    </row>
    <row r="401" spans="1:6" x14ac:dyDescent="0.2">
      <c r="A401" t="s">
        <v>760</v>
      </c>
      <c r="B401" t="s">
        <v>761</v>
      </c>
      <c r="C401">
        <v>0.23415543255306701</v>
      </c>
      <c r="D401">
        <v>2.6397217097956376</v>
      </c>
      <c r="E401">
        <v>0.35891398254487183</v>
      </c>
      <c r="F401">
        <v>3.1373407532611179</v>
      </c>
    </row>
    <row r="402" spans="1:6" x14ac:dyDescent="0.2">
      <c r="A402" t="s">
        <v>762</v>
      </c>
      <c r="B402" t="s">
        <v>763</v>
      </c>
      <c r="C402">
        <v>-0.59333443382325901</v>
      </c>
      <c r="D402">
        <v>5.6772991210461017</v>
      </c>
      <c r="E402">
        <v>-0.44541114832236245</v>
      </c>
      <c r="F402">
        <v>3.130751299733646</v>
      </c>
    </row>
    <row r="403" spans="1:6" x14ac:dyDescent="0.2">
      <c r="A403" t="s">
        <v>764</v>
      </c>
      <c r="B403" t="s">
        <v>763</v>
      </c>
      <c r="C403">
        <v>-0.57945367295392103</v>
      </c>
      <c r="D403">
        <v>5.5350831776599758</v>
      </c>
      <c r="E403">
        <v>-0.44541114832236245</v>
      </c>
      <c r="F403">
        <v>3.130751299733646</v>
      </c>
    </row>
    <row r="404" spans="1:6" x14ac:dyDescent="0.2">
      <c r="A404" t="s">
        <v>765</v>
      </c>
      <c r="B404" t="s">
        <v>766</v>
      </c>
      <c r="C404">
        <v>-0.180581858421728</v>
      </c>
      <c r="D404">
        <v>1.6551851771535988</v>
      </c>
      <c r="E404">
        <v>-0.32127954686974752</v>
      </c>
      <c r="F404">
        <v>3.1301420323450384</v>
      </c>
    </row>
    <row r="405" spans="1:6" x14ac:dyDescent="0.2">
      <c r="A405" t="s">
        <v>767</v>
      </c>
      <c r="B405" t="s">
        <v>768</v>
      </c>
      <c r="C405">
        <v>0.103694633154902</v>
      </c>
      <c r="D405">
        <v>1.5103584025493941</v>
      </c>
      <c r="E405">
        <v>-0.25457282708559731</v>
      </c>
      <c r="F405">
        <v>3.1185729165480978</v>
      </c>
    </row>
    <row r="406" spans="1:6" x14ac:dyDescent="0.2">
      <c r="A406" t="s">
        <v>769</v>
      </c>
      <c r="B406" t="s">
        <v>770</v>
      </c>
      <c r="C406">
        <v>9.7109789565862997E-2</v>
      </c>
      <c r="D406">
        <v>1.3772742199144545</v>
      </c>
      <c r="E406">
        <v>0.28048337659001088</v>
      </c>
      <c r="F406">
        <v>3.1067783248187975</v>
      </c>
    </row>
    <row r="407" spans="1:6" x14ac:dyDescent="0.2">
      <c r="A407" t="s">
        <v>771</v>
      </c>
      <c r="B407" t="s">
        <v>772</v>
      </c>
      <c r="C407">
        <v>1.3314279475597399</v>
      </c>
      <c r="D407">
        <v>6.3589278496580084</v>
      </c>
      <c r="E407">
        <v>0.43019730644984949</v>
      </c>
      <c r="F407">
        <v>3.1030282497301651</v>
      </c>
    </row>
    <row r="408" spans="1:6" x14ac:dyDescent="0.2">
      <c r="A408" t="s">
        <v>773</v>
      </c>
      <c r="B408" t="s">
        <v>774</v>
      </c>
      <c r="C408">
        <v>0.12061780072016901</v>
      </c>
      <c r="D408">
        <v>1.5393820748186211</v>
      </c>
      <c r="E408">
        <v>0.24294525325692762</v>
      </c>
      <c r="F408">
        <v>3.1005903836901321</v>
      </c>
    </row>
    <row r="409" spans="1:6" x14ac:dyDescent="0.2">
      <c r="A409" t="s">
        <v>775</v>
      </c>
      <c r="B409" t="s">
        <v>776</v>
      </c>
      <c r="C409">
        <v>-0.10632064760086</v>
      </c>
      <c r="D409">
        <v>1.30976914251856</v>
      </c>
      <c r="E409">
        <v>0.18491771591778502</v>
      </c>
      <c r="F409">
        <v>3.0938631871449926</v>
      </c>
    </row>
    <row r="410" spans="1:6" x14ac:dyDescent="0.2">
      <c r="A410" t="s">
        <v>777</v>
      </c>
      <c r="B410" t="s">
        <v>778</v>
      </c>
      <c r="C410">
        <v>0.42846614538023398</v>
      </c>
      <c r="D410">
        <v>4.2288905433573829</v>
      </c>
      <c r="E410">
        <v>0.1791239382887771</v>
      </c>
      <c r="F410">
        <v>3.0864662521862076</v>
      </c>
    </row>
    <row r="411" spans="1:6" x14ac:dyDescent="0.2">
      <c r="A411" t="s">
        <v>779</v>
      </c>
      <c r="B411" t="s">
        <v>780</v>
      </c>
      <c r="C411">
        <v>0.45637770677599798</v>
      </c>
      <c r="D411">
        <v>3.2915938450226476</v>
      </c>
      <c r="E411">
        <v>0.34534475931853054</v>
      </c>
      <c r="F411">
        <v>3.0854572869661601</v>
      </c>
    </row>
    <row r="412" spans="1:6" x14ac:dyDescent="0.2">
      <c r="A412" t="s">
        <v>781</v>
      </c>
      <c r="B412" t="s">
        <v>782</v>
      </c>
      <c r="C412">
        <v>-0.188737634718596</v>
      </c>
      <c r="D412">
        <v>1.5167968565781424</v>
      </c>
      <c r="E412">
        <v>0.1675406625012428</v>
      </c>
      <c r="F412">
        <v>3.083899987246058</v>
      </c>
    </row>
    <row r="413" spans="1:6" x14ac:dyDescent="0.2">
      <c r="A413" t="s">
        <v>783</v>
      </c>
      <c r="B413" t="s">
        <v>784</v>
      </c>
      <c r="C413">
        <v>1.3203119655778299</v>
      </c>
      <c r="D413">
        <v>5.8042871392138711</v>
      </c>
      <c r="E413">
        <v>0.2985535865135534</v>
      </c>
      <c r="F413">
        <v>3.041290877942092</v>
      </c>
    </row>
    <row r="414" spans="1:6" x14ac:dyDescent="0.2">
      <c r="A414" t="s">
        <v>785</v>
      </c>
      <c r="B414" t="s">
        <v>786</v>
      </c>
      <c r="C414">
        <v>0.27839222512846701</v>
      </c>
      <c r="D414">
        <v>2.8868578094190642</v>
      </c>
      <c r="E414">
        <v>0.18183832298581301</v>
      </c>
      <c r="F414">
        <v>3.0324402049408605</v>
      </c>
    </row>
    <row r="415" spans="1:6" x14ac:dyDescent="0.2">
      <c r="A415" t="s">
        <v>787</v>
      </c>
      <c r="B415" t="s">
        <v>788</v>
      </c>
      <c r="C415">
        <v>0.21819275477869801</v>
      </c>
      <c r="D415">
        <v>2.839576339525308</v>
      </c>
      <c r="E415">
        <v>0.19960902569216027</v>
      </c>
      <c r="F415">
        <v>3.0281922566751893</v>
      </c>
    </row>
    <row r="416" spans="1:6" x14ac:dyDescent="0.2">
      <c r="A416" t="s">
        <v>789</v>
      </c>
      <c r="B416" t="s">
        <v>790</v>
      </c>
      <c r="C416">
        <v>-0.89181420923676302</v>
      </c>
      <c r="D416">
        <v>4.4457485691819603</v>
      </c>
      <c r="E416">
        <v>-0.30116953472056485</v>
      </c>
      <c r="F416">
        <v>3.0245051855361615</v>
      </c>
    </row>
    <row r="417" spans="1:6" x14ac:dyDescent="0.2">
      <c r="A417" t="s">
        <v>791</v>
      </c>
      <c r="B417" t="s">
        <v>792</v>
      </c>
      <c r="C417">
        <v>0.53371711340267003</v>
      </c>
      <c r="D417">
        <v>1.4583076287770866</v>
      </c>
      <c r="E417">
        <v>0.21659397929638796</v>
      </c>
      <c r="F417">
        <v>3.0206546627807302</v>
      </c>
    </row>
    <row r="418" spans="1:6" x14ac:dyDescent="0.2">
      <c r="A418" t="s">
        <v>793</v>
      </c>
      <c r="B418" t="s">
        <v>794</v>
      </c>
      <c r="C418">
        <v>-0.20159371178504401</v>
      </c>
      <c r="D418">
        <v>2.8796815341039812</v>
      </c>
      <c r="E418">
        <v>0.23399473288244005</v>
      </c>
      <c r="F418">
        <v>3.01143055488251</v>
      </c>
    </row>
    <row r="419" spans="1:6" x14ac:dyDescent="0.2">
      <c r="A419" t="s">
        <v>795</v>
      </c>
      <c r="B419" t="s">
        <v>796</v>
      </c>
      <c r="C419">
        <v>0.28289748491910099</v>
      </c>
      <c r="D419">
        <v>2.7922586231001119</v>
      </c>
      <c r="E419">
        <v>0.32127954686974741</v>
      </c>
      <c r="F419">
        <v>3.010711039280308</v>
      </c>
    </row>
    <row r="420" spans="1:6" x14ac:dyDescent="0.2">
      <c r="A420" t="s">
        <v>797</v>
      </c>
      <c r="B420" t="s">
        <v>798</v>
      </c>
      <c r="C420">
        <v>0.42880591264363799</v>
      </c>
      <c r="D420">
        <v>3.8910405857176324</v>
      </c>
      <c r="E420">
        <v>-0.24294525325692767</v>
      </c>
      <c r="F420">
        <v>3.0105104094081097</v>
      </c>
    </row>
    <row r="421" spans="1:6" x14ac:dyDescent="0.2">
      <c r="A421" t="s">
        <v>799</v>
      </c>
      <c r="B421" t="s">
        <v>800</v>
      </c>
      <c r="C421">
        <v>0.28172999489426698</v>
      </c>
      <c r="D421">
        <v>3.4528813564451095</v>
      </c>
      <c r="E421">
        <v>-0.23399473288244005</v>
      </c>
      <c r="F421">
        <v>2.9981934088894691</v>
      </c>
    </row>
    <row r="422" spans="1:6" x14ac:dyDescent="0.2">
      <c r="A422" t="s">
        <v>801</v>
      </c>
      <c r="B422" t="s">
        <v>802</v>
      </c>
      <c r="C422">
        <v>0.35751949161830499</v>
      </c>
      <c r="D422">
        <v>3.4164700417786582</v>
      </c>
      <c r="E422">
        <v>0.29271617367087499</v>
      </c>
      <c r="F422">
        <v>2.9928371308590513</v>
      </c>
    </row>
    <row r="423" spans="1:6" x14ac:dyDescent="0.2">
      <c r="A423" t="s">
        <v>803</v>
      </c>
      <c r="B423" t="s">
        <v>804</v>
      </c>
      <c r="C423">
        <v>0.11976569818600399</v>
      </c>
      <c r="D423">
        <v>1.5249074041884021</v>
      </c>
      <c r="E423">
        <v>0.29533687383001034</v>
      </c>
      <c r="F423">
        <v>2.9912843359273023</v>
      </c>
    </row>
    <row r="424" spans="1:6" x14ac:dyDescent="0.2">
      <c r="A424" t="s">
        <v>805</v>
      </c>
      <c r="B424" t="s">
        <v>806</v>
      </c>
      <c r="C424">
        <v>0.41347250524352902</v>
      </c>
      <c r="D424">
        <v>4.1936059500975267</v>
      </c>
      <c r="E424">
        <v>-0.20190304580349255</v>
      </c>
      <c r="F424">
        <v>2.9880719812393952</v>
      </c>
    </row>
    <row r="425" spans="1:6" x14ac:dyDescent="0.2">
      <c r="A425" t="s">
        <v>807</v>
      </c>
      <c r="B425" t="s">
        <v>808</v>
      </c>
      <c r="C425">
        <v>-0.97180471815853098</v>
      </c>
      <c r="D425">
        <v>6.0516941543024485</v>
      </c>
      <c r="E425">
        <v>0.23713444041300752</v>
      </c>
      <c r="F425">
        <v>2.9875713964984874</v>
      </c>
    </row>
    <row r="426" spans="1:6" x14ac:dyDescent="0.2">
      <c r="A426" t="s">
        <v>809</v>
      </c>
      <c r="B426" t="s">
        <v>810</v>
      </c>
      <c r="C426">
        <v>1.2158468100559301</v>
      </c>
      <c r="D426">
        <v>5.2150293738443931</v>
      </c>
      <c r="E426">
        <v>0.87819028335521021</v>
      </c>
      <c r="F426">
        <v>2.9846790235757159</v>
      </c>
    </row>
    <row r="427" spans="1:6" x14ac:dyDescent="0.2">
      <c r="A427" t="s">
        <v>811</v>
      </c>
      <c r="B427" t="s">
        <v>812</v>
      </c>
      <c r="C427">
        <v>0.3890873006203</v>
      </c>
      <c r="D427">
        <v>3.5623976837062434</v>
      </c>
      <c r="E427">
        <v>0.26356393237337389</v>
      </c>
      <c r="F427">
        <v>2.9786266401195052</v>
      </c>
    </row>
    <row r="428" spans="1:6" x14ac:dyDescent="0.2">
      <c r="A428" t="s">
        <v>813</v>
      </c>
      <c r="B428" t="s">
        <v>814</v>
      </c>
      <c r="C428">
        <v>0.100540713900806</v>
      </c>
      <c r="D428">
        <v>1.5230222201915748</v>
      </c>
      <c r="E428">
        <v>-0.37392273252562341</v>
      </c>
      <c r="F428">
        <v>2.9769101804489781</v>
      </c>
    </row>
    <row r="429" spans="1:6" x14ac:dyDescent="0.2">
      <c r="A429" t="s">
        <v>815</v>
      </c>
      <c r="B429" t="s">
        <v>816</v>
      </c>
      <c r="C429">
        <v>0.28522962932406798</v>
      </c>
      <c r="D429">
        <v>3.5636650378680677</v>
      </c>
      <c r="E429">
        <v>-0.22551852232316744</v>
      </c>
      <c r="F429">
        <v>2.9713079071410733</v>
      </c>
    </row>
    <row r="430" spans="1:6" x14ac:dyDescent="0.2">
      <c r="A430" t="s">
        <v>817</v>
      </c>
      <c r="B430" t="s">
        <v>816</v>
      </c>
      <c r="C430">
        <v>0.26251648524603199</v>
      </c>
      <c r="D430">
        <v>3.2270413847806485</v>
      </c>
      <c r="E430">
        <v>-0.22551852232316744</v>
      </c>
      <c r="F430">
        <v>2.9713079071410733</v>
      </c>
    </row>
    <row r="431" spans="1:6" x14ac:dyDescent="0.2">
      <c r="A431" t="s">
        <v>818</v>
      </c>
      <c r="B431" t="s">
        <v>819</v>
      </c>
      <c r="C431">
        <v>0.189254319876733</v>
      </c>
      <c r="D431">
        <v>2.0966810390193391</v>
      </c>
      <c r="E431">
        <v>0.38643502810515767</v>
      </c>
      <c r="F431">
        <v>2.9634721006638278</v>
      </c>
    </row>
    <row r="432" spans="1:6" x14ac:dyDescent="0.2">
      <c r="A432" t="s">
        <v>820</v>
      </c>
      <c r="B432" t="s">
        <v>821</v>
      </c>
      <c r="C432">
        <v>0.94243686664416504</v>
      </c>
      <c r="D432">
        <v>5.5046853303278187</v>
      </c>
      <c r="E432">
        <v>0.41587994896169556</v>
      </c>
      <c r="F432">
        <v>2.9619355586300458</v>
      </c>
    </row>
    <row r="433" spans="1:6" x14ac:dyDescent="0.2">
      <c r="A433" t="s">
        <v>820</v>
      </c>
      <c r="B433" t="s">
        <v>821</v>
      </c>
      <c r="C433">
        <v>0.94243686664416504</v>
      </c>
      <c r="D433">
        <v>5.5046853303278187</v>
      </c>
      <c r="E433">
        <v>0.41587994896169556</v>
      </c>
      <c r="F433">
        <v>2.9619355586300458</v>
      </c>
    </row>
    <row r="434" spans="1:6" x14ac:dyDescent="0.2">
      <c r="A434" t="s">
        <v>822</v>
      </c>
      <c r="B434" t="s">
        <v>821</v>
      </c>
      <c r="C434">
        <v>1.25973718992114</v>
      </c>
      <c r="D434">
        <v>3.3206000368256499</v>
      </c>
      <c r="E434">
        <v>0.41587994896169556</v>
      </c>
      <c r="F434">
        <v>2.9619355586300458</v>
      </c>
    </row>
    <row r="435" spans="1:6" x14ac:dyDescent="0.2">
      <c r="A435" t="s">
        <v>823</v>
      </c>
      <c r="B435" t="s">
        <v>824</v>
      </c>
      <c r="C435">
        <v>-0.47714205414296601</v>
      </c>
      <c r="D435">
        <v>3.1004590806764742</v>
      </c>
      <c r="E435">
        <v>-0.43949769126853844</v>
      </c>
      <c r="F435">
        <v>2.9497982078020377</v>
      </c>
    </row>
    <row r="436" spans="1:6" x14ac:dyDescent="0.2">
      <c r="A436" t="s">
        <v>825</v>
      </c>
      <c r="B436" t="s">
        <v>826</v>
      </c>
      <c r="C436">
        <v>-9.3573347522864794E-2</v>
      </c>
      <c r="D436">
        <v>1.514720595826766</v>
      </c>
      <c r="E436">
        <v>0.28950661719498505</v>
      </c>
      <c r="F436">
        <v>2.9442411809223352</v>
      </c>
    </row>
    <row r="437" spans="1:6" x14ac:dyDescent="0.2">
      <c r="A437" t="s">
        <v>827</v>
      </c>
      <c r="B437" t="s">
        <v>828</v>
      </c>
      <c r="C437">
        <v>0.16903224370549499</v>
      </c>
      <c r="D437">
        <v>1.8766513324114031</v>
      </c>
      <c r="E437">
        <v>0.22551852232316766</v>
      </c>
      <c r="F437">
        <v>2.9439383479255623</v>
      </c>
    </row>
    <row r="438" spans="1:6" x14ac:dyDescent="0.2">
      <c r="A438" t="s">
        <v>829</v>
      </c>
      <c r="B438" t="s">
        <v>830</v>
      </c>
      <c r="C438">
        <v>1.2486541981594701</v>
      </c>
      <c r="D438">
        <v>5.1405431787894491</v>
      </c>
      <c r="E438">
        <v>0.22865141180813053</v>
      </c>
      <c r="F438">
        <v>2.9436139412060869</v>
      </c>
    </row>
    <row r="439" spans="1:6" x14ac:dyDescent="0.2">
      <c r="A439" t="s">
        <v>831</v>
      </c>
      <c r="B439" t="s">
        <v>830</v>
      </c>
      <c r="C439">
        <v>1.2268800147964001</v>
      </c>
      <c r="D439">
        <v>5.0646669501005421</v>
      </c>
      <c r="E439">
        <v>0.22865141180813053</v>
      </c>
      <c r="F439">
        <v>2.9436139412060869</v>
      </c>
    </row>
    <row r="440" spans="1:6" x14ac:dyDescent="0.2">
      <c r="A440" t="s">
        <v>832</v>
      </c>
      <c r="B440" t="s">
        <v>833</v>
      </c>
      <c r="C440">
        <v>0.505038488020364</v>
      </c>
      <c r="D440">
        <v>3.4660311287089254</v>
      </c>
      <c r="E440">
        <v>0.37723546656645923</v>
      </c>
      <c r="F440">
        <v>2.9353207936102343</v>
      </c>
    </row>
    <row r="441" spans="1:6" x14ac:dyDescent="0.2">
      <c r="A441" t="s">
        <v>834</v>
      </c>
      <c r="B441" t="s">
        <v>835</v>
      </c>
      <c r="C441">
        <v>-0.29358262504903698</v>
      </c>
      <c r="D441">
        <v>2.9391847717628914</v>
      </c>
      <c r="E441">
        <v>-0.19033121210414955</v>
      </c>
      <c r="F441">
        <v>2.9336858871558942</v>
      </c>
    </row>
    <row r="442" spans="1:6" x14ac:dyDescent="0.2">
      <c r="A442" t="s">
        <v>836</v>
      </c>
      <c r="B442" t="s">
        <v>837</v>
      </c>
      <c r="C442">
        <v>-0.22015752893700299</v>
      </c>
      <c r="D442">
        <v>1.5350134054684235</v>
      </c>
      <c r="E442">
        <v>-0.39820306041558429</v>
      </c>
      <c r="F442">
        <v>2.9217315970504147</v>
      </c>
    </row>
    <row r="443" spans="1:6" x14ac:dyDescent="0.2">
      <c r="A443" t="s">
        <v>838</v>
      </c>
      <c r="B443" t="s">
        <v>839</v>
      </c>
      <c r="C443">
        <v>0.26196719290953402</v>
      </c>
      <c r="D443">
        <v>2.3026751137086712</v>
      </c>
      <c r="E443">
        <v>0.32711765098992573</v>
      </c>
      <c r="F443">
        <v>2.9213617052935166</v>
      </c>
    </row>
    <row r="444" spans="1:6" x14ac:dyDescent="0.2">
      <c r="A444" t="s">
        <v>840</v>
      </c>
      <c r="B444" t="s">
        <v>841</v>
      </c>
      <c r="C444">
        <v>-0.25212157757653098</v>
      </c>
      <c r="D444">
        <v>1.7745006036511575</v>
      </c>
      <c r="E444">
        <v>0.35120588740960862</v>
      </c>
      <c r="F444">
        <v>2.9204093439573264</v>
      </c>
    </row>
    <row r="445" spans="1:6" x14ac:dyDescent="0.2">
      <c r="A445" t="s">
        <v>842</v>
      </c>
      <c r="B445" t="s">
        <v>843</v>
      </c>
      <c r="C445">
        <v>0.26439293364579403</v>
      </c>
      <c r="D445">
        <v>1.6780043424954638</v>
      </c>
      <c r="E445">
        <v>-0.26620865362893759</v>
      </c>
      <c r="F445">
        <v>2.9155527070177434</v>
      </c>
    </row>
    <row r="446" spans="1:6" x14ac:dyDescent="0.2">
      <c r="A446" t="s">
        <v>844</v>
      </c>
      <c r="B446" t="s">
        <v>845</v>
      </c>
      <c r="C446">
        <v>-0.194188040498563</v>
      </c>
      <c r="D446">
        <v>2.368131709051339</v>
      </c>
      <c r="E446">
        <v>-0.64667207292014051</v>
      </c>
      <c r="F446">
        <v>2.9041197385005235</v>
      </c>
    </row>
    <row r="447" spans="1:6" x14ac:dyDescent="0.2">
      <c r="A447" t="s">
        <v>846</v>
      </c>
      <c r="B447" t="s">
        <v>847</v>
      </c>
      <c r="C447">
        <v>0.28003904956020198</v>
      </c>
      <c r="D447">
        <v>3.5289082659566979</v>
      </c>
      <c r="E447">
        <v>0.21702923656935522</v>
      </c>
      <c r="F447">
        <v>2.9019207538231893</v>
      </c>
    </row>
    <row r="448" spans="1:6" x14ac:dyDescent="0.2">
      <c r="A448" t="s">
        <v>848</v>
      </c>
      <c r="B448" t="s">
        <v>849</v>
      </c>
      <c r="C448">
        <v>-0.24834981830109901</v>
      </c>
      <c r="D448">
        <v>1.635150288181257</v>
      </c>
      <c r="E448">
        <v>0.23713444041300782</v>
      </c>
      <c r="F448">
        <v>2.9019203352228389</v>
      </c>
    </row>
    <row r="449" spans="1:6" x14ac:dyDescent="0.2">
      <c r="A449" t="s">
        <v>850</v>
      </c>
      <c r="B449" t="s">
        <v>851</v>
      </c>
      <c r="C449">
        <v>2.3406184455647998</v>
      </c>
      <c r="D449">
        <v>7.4410516725750782</v>
      </c>
      <c r="E449">
        <v>0.38898171021550382</v>
      </c>
      <c r="F449">
        <v>2.9005783543087449</v>
      </c>
    </row>
    <row r="450" spans="1:6" x14ac:dyDescent="0.2">
      <c r="A450" t="s">
        <v>852</v>
      </c>
      <c r="B450" t="s">
        <v>853</v>
      </c>
      <c r="C450">
        <v>0.99772836799083497</v>
      </c>
      <c r="D450">
        <v>5.6644457440870308</v>
      </c>
      <c r="E450">
        <v>0.23399473288244005</v>
      </c>
      <c r="F450">
        <v>2.8976011029977724</v>
      </c>
    </row>
    <row r="451" spans="1:6" x14ac:dyDescent="0.2">
      <c r="A451" t="s">
        <v>854</v>
      </c>
      <c r="B451" t="s">
        <v>855</v>
      </c>
      <c r="C451">
        <v>-0.31108768811633403</v>
      </c>
      <c r="D451">
        <v>2.9726400848287637</v>
      </c>
      <c r="E451">
        <v>0.28950661719498505</v>
      </c>
      <c r="F451">
        <v>2.8959558584574108</v>
      </c>
    </row>
    <row r="452" spans="1:6" x14ac:dyDescent="0.2">
      <c r="A452" t="s">
        <v>856</v>
      </c>
      <c r="B452" t="s">
        <v>857</v>
      </c>
      <c r="C452">
        <v>0.73590339155379803</v>
      </c>
      <c r="D452">
        <v>4.4182959943095259</v>
      </c>
      <c r="E452">
        <v>0.20230817529311568</v>
      </c>
      <c r="F452">
        <v>2.884765868229513</v>
      </c>
    </row>
    <row r="453" spans="1:6" x14ac:dyDescent="0.2">
      <c r="A453" t="s">
        <v>858</v>
      </c>
      <c r="B453" t="s">
        <v>859</v>
      </c>
      <c r="C453">
        <v>-0.481253968035738</v>
      </c>
      <c r="D453">
        <v>4.5710143749201908</v>
      </c>
      <c r="E453">
        <v>-0.21702923656935508</v>
      </c>
      <c r="F453">
        <v>2.8741304304290756</v>
      </c>
    </row>
    <row r="454" spans="1:6" x14ac:dyDescent="0.2">
      <c r="A454" t="s">
        <v>860</v>
      </c>
      <c r="B454" t="s">
        <v>859</v>
      </c>
      <c r="C454">
        <v>-0.37410011600196602</v>
      </c>
      <c r="D454">
        <v>4.0042180014855289</v>
      </c>
      <c r="E454">
        <v>-0.21702923656935508</v>
      </c>
      <c r="F454">
        <v>2.8741304304290756</v>
      </c>
    </row>
    <row r="455" spans="1:6" x14ac:dyDescent="0.2">
      <c r="A455" t="s">
        <v>861</v>
      </c>
      <c r="B455" t="s">
        <v>859</v>
      </c>
      <c r="C455">
        <v>-0.31910862553416702</v>
      </c>
      <c r="D455">
        <v>3.8787082144161404</v>
      </c>
      <c r="E455">
        <v>-0.21702923656935508</v>
      </c>
      <c r="F455">
        <v>2.8741304304290756</v>
      </c>
    </row>
    <row r="456" spans="1:6" x14ac:dyDescent="0.2">
      <c r="A456" t="s">
        <v>862</v>
      </c>
      <c r="B456" t="s">
        <v>863</v>
      </c>
      <c r="C456">
        <v>0.24758690550753601</v>
      </c>
      <c r="D456">
        <v>2.3391041297494404</v>
      </c>
      <c r="E456">
        <v>-0.23399473288244005</v>
      </c>
      <c r="F456">
        <v>2.8738255944781859</v>
      </c>
    </row>
    <row r="457" spans="1:6" x14ac:dyDescent="0.2">
      <c r="A457" t="s">
        <v>864</v>
      </c>
      <c r="B457" t="s">
        <v>865</v>
      </c>
      <c r="C457">
        <v>-0.181082954228767</v>
      </c>
      <c r="D457">
        <v>2.0704218632147464</v>
      </c>
      <c r="E457">
        <v>-0.25722240549954734</v>
      </c>
      <c r="F457">
        <v>2.8690263146204846</v>
      </c>
    </row>
    <row r="458" spans="1:6" x14ac:dyDescent="0.2">
      <c r="A458" t="s">
        <v>866</v>
      </c>
      <c r="B458" t="s">
        <v>867</v>
      </c>
      <c r="C458">
        <v>0.158121947411033</v>
      </c>
      <c r="D458">
        <v>1.7983574579230599</v>
      </c>
      <c r="E458">
        <v>0.24028099572987138</v>
      </c>
      <c r="F458">
        <v>2.863450432783432</v>
      </c>
    </row>
    <row r="459" spans="1:6" x14ac:dyDescent="0.2">
      <c r="A459" t="s">
        <v>868</v>
      </c>
      <c r="B459" t="s">
        <v>869</v>
      </c>
      <c r="C459">
        <v>-0.187700390793761</v>
      </c>
      <c r="D459">
        <v>2.0996383232122739</v>
      </c>
      <c r="E459">
        <v>-0.33621875243775617</v>
      </c>
      <c r="F459">
        <v>2.8588661335710599</v>
      </c>
    </row>
    <row r="460" spans="1:6" x14ac:dyDescent="0.2">
      <c r="A460" t="s">
        <v>870</v>
      </c>
      <c r="B460" t="s">
        <v>871</v>
      </c>
      <c r="C460">
        <v>-0.27403922120783802</v>
      </c>
      <c r="D460">
        <v>2.4477196403356163</v>
      </c>
      <c r="E460">
        <v>-0.72466763975533754</v>
      </c>
      <c r="F460">
        <v>2.845830971267338</v>
      </c>
    </row>
    <row r="461" spans="1:6" x14ac:dyDescent="0.2">
      <c r="A461" t="s">
        <v>872</v>
      </c>
      <c r="B461" t="s">
        <v>873</v>
      </c>
      <c r="C461">
        <v>0.24848732595336601</v>
      </c>
      <c r="D461">
        <v>2.6412168615801024</v>
      </c>
      <c r="E461">
        <v>0.23713444041300782</v>
      </c>
      <c r="F461">
        <v>2.8445893304291565</v>
      </c>
    </row>
    <row r="462" spans="1:6" x14ac:dyDescent="0.2">
      <c r="A462" t="s">
        <v>874</v>
      </c>
      <c r="B462" t="s">
        <v>875</v>
      </c>
      <c r="C462">
        <v>-0.180502083643098</v>
      </c>
      <c r="D462">
        <v>1.4512625042602045</v>
      </c>
      <c r="E462">
        <v>-0.21971332114056663</v>
      </c>
      <c r="F462">
        <v>2.8426497644774478</v>
      </c>
    </row>
    <row r="463" spans="1:6" x14ac:dyDescent="0.2">
      <c r="A463" t="s">
        <v>876</v>
      </c>
      <c r="B463" t="s">
        <v>877</v>
      </c>
      <c r="C463">
        <v>0.60031449105233003</v>
      </c>
      <c r="D463">
        <v>5.3114490630860676</v>
      </c>
      <c r="E463">
        <v>0.19960902569216027</v>
      </c>
      <c r="F463">
        <v>2.8401443059748464</v>
      </c>
    </row>
    <row r="464" spans="1:6" x14ac:dyDescent="0.2">
      <c r="A464" t="s">
        <v>878</v>
      </c>
      <c r="B464" t="s">
        <v>879</v>
      </c>
      <c r="C464">
        <v>0.26013475385599699</v>
      </c>
      <c r="D464">
        <v>3.2507358278746272</v>
      </c>
      <c r="E464">
        <v>0.24875803274629191</v>
      </c>
      <c r="F464">
        <v>2.8291946592118156</v>
      </c>
    </row>
    <row r="465" spans="1:6" x14ac:dyDescent="0.2">
      <c r="A465" t="s">
        <v>880</v>
      </c>
      <c r="B465" t="s">
        <v>881</v>
      </c>
      <c r="C465">
        <v>1.42599331634287</v>
      </c>
      <c r="D465">
        <v>5.6695880898737467</v>
      </c>
      <c r="E465">
        <v>0.29271617367087499</v>
      </c>
      <c r="F465">
        <v>2.8143343080314529</v>
      </c>
    </row>
    <row r="466" spans="1:6" x14ac:dyDescent="0.2">
      <c r="A466" t="s">
        <v>882</v>
      </c>
      <c r="B466" t="s">
        <v>883</v>
      </c>
      <c r="C466">
        <v>-0.258093759598999</v>
      </c>
      <c r="D466">
        <v>2.4592138320755104</v>
      </c>
      <c r="E466">
        <v>-0.23132554610645564</v>
      </c>
      <c r="F466">
        <v>2.8108107397918984</v>
      </c>
    </row>
    <row r="467" spans="1:6" x14ac:dyDescent="0.2">
      <c r="A467" t="s">
        <v>884</v>
      </c>
      <c r="B467" t="s">
        <v>885</v>
      </c>
      <c r="C467">
        <v>0.20195577936940101</v>
      </c>
      <c r="D467">
        <v>2.0641199164237349</v>
      </c>
      <c r="E467">
        <v>-0.31023577031440269</v>
      </c>
      <c r="F467">
        <v>2.8077206257143241</v>
      </c>
    </row>
    <row r="468" spans="1:6" x14ac:dyDescent="0.2">
      <c r="A468" t="s">
        <v>886</v>
      </c>
      <c r="B468" t="s">
        <v>887</v>
      </c>
      <c r="C468">
        <v>0.12515877365813199</v>
      </c>
      <c r="D468">
        <v>1.37100698760268</v>
      </c>
      <c r="E468">
        <v>-0.25722240549954734</v>
      </c>
      <c r="F468">
        <v>2.8031955374069266</v>
      </c>
    </row>
    <row r="469" spans="1:6" x14ac:dyDescent="0.2">
      <c r="A469" t="s">
        <v>888</v>
      </c>
      <c r="B469" t="s">
        <v>889</v>
      </c>
      <c r="C469">
        <v>0.25021040959069701</v>
      </c>
      <c r="D469">
        <v>1.5195278981490108</v>
      </c>
      <c r="E469">
        <v>-0.15869774601905784</v>
      </c>
      <c r="F469">
        <v>2.8019020996326311</v>
      </c>
    </row>
    <row r="470" spans="1:6" x14ac:dyDescent="0.2">
      <c r="A470" t="s">
        <v>890</v>
      </c>
      <c r="B470" t="s">
        <v>891</v>
      </c>
      <c r="C470">
        <v>0.31516945679890201</v>
      </c>
      <c r="D470">
        <v>4.0589196714956453</v>
      </c>
      <c r="E470">
        <v>0.35377983107343514</v>
      </c>
      <c r="F470">
        <v>2.7912992418349152</v>
      </c>
    </row>
    <row r="471" spans="1:6" x14ac:dyDescent="0.2">
      <c r="A471" t="s">
        <v>892</v>
      </c>
      <c r="B471" t="s">
        <v>893</v>
      </c>
      <c r="C471">
        <v>0.164078958085735</v>
      </c>
      <c r="D471">
        <v>2.2648165105275466</v>
      </c>
      <c r="E471">
        <v>0.22597231161224909</v>
      </c>
      <c r="F471">
        <v>2.783329109602084</v>
      </c>
    </row>
    <row r="472" spans="1:6" x14ac:dyDescent="0.2">
      <c r="A472" t="s">
        <v>894</v>
      </c>
      <c r="B472" t="s">
        <v>895</v>
      </c>
      <c r="C472">
        <v>0.34005822372116501</v>
      </c>
      <c r="D472">
        <v>3.4446562164001016</v>
      </c>
      <c r="E472">
        <v>0.22015533755607461</v>
      </c>
      <c r="F472">
        <v>2.7820980282773782</v>
      </c>
    </row>
    <row r="473" spans="1:6" x14ac:dyDescent="0.2">
      <c r="A473" t="s">
        <v>896</v>
      </c>
      <c r="B473" t="s">
        <v>897</v>
      </c>
      <c r="C473">
        <v>0.33148008987649602</v>
      </c>
      <c r="D473">
        <v>2.95216885157439</v>
      </c>
      <c r="E473">
        <v>0.26620865362893747</v>
      </c>
      <c r="F473">
        <v>2.7820563012387876</v>
      </c>
    </row>
    <row r="474" spans="1:6" x14ac:dyDescent="0.2">
      <c r="A474" t="s">
        <v>898</v>
      </c>
      <c r="B474" t="s">
        <v>899</v>
      </c>
      <c r="C474">
        <v>0.24999562255590399</v>
      </c>
      <c r="D474">
        <v>3.128223985311509</v>
      </c>
      <c r="E474">
        <v>0.16175106999661235</v>
      </c>
      <c r="F474">
        <v>2.7574112399152559</v>
      </c>
    </row>
    <row r="475" spans="1:6" x14ac:dyDescent="0.2">
      <c r="A475" t="s">
        <v>900</v>
      </c>
      <c r="B475" t="s">
        <v>901</v>
      </c>
      <c r="C475">
        <v>0.20882378030643001</v>
      </c>
      <c r="D475">
        <v>1.896083872881037</v>
      </c>
      <c r="E475">
        <v>0.27466484291429161</v>
      </c>
      <c r="F475">
        <v>2.7510658315354664</v>
      </c>
    </row>
    <row r="476" spans="1:6" x14ac:dyDescent="0.2">
      <c r="A476" t="s">
        <v>902</v>
      </c>
      <c r="B476" t="s">
        <v>903</v>
      </c>
      <c r="C476">
        <v>0.18605317684456699</v>
      </c>
      <c r="D476">
        <v>2.6302593291024436</v>
      </c>
      <c r="E476">
        <v>0.37136702762186702</v>
      </c>
      <c r="F476">
        <v>2.7510522490865186</v>
      </c>
    </row>
    <row r="477" spans="1:6" x14ac:dyDescent="0.2">
      <c r="A477" t="s">
        <v>904</v>
      </c>
      <c r="B477" t="s">
        <v>905</v>
      </c>
      <c r="C477">
        <v>-0.2864564749995</v>
      </c>
      <c r="D477">
        <v>2.0986408428394241</v>
      </c>
      <c r="E477">
        <v>0.28688114778816154</v>
      </c>
      <c r="F477">
        <v>2.7477052064720429</v>
      </c>
    </row>
    <row r="478" spans="1:6" x14ac:dyDescent="0.2">
      <c r="A478" t="s">
        <v>906</v>
      </c>
      <c r="B478" t="s">
        <v>907</v>
      </c>
      <c r="C478">
        <v>-0.48328875772546798</v>
      </c>
      <c r="D478">
        <v>3.2547334049470948</v>
      </c>
      <c r="E478">
        <v>-0.59459656016753637</v>
      </c>
      <c r="F478">
        <v>2.7422822204530131</v>
      </c>
    </row>
    <row r="479" spans="1:6" x14ac:dyDescent="0.2">
      <c r="A479" t="s">
        <v>908</v>
      </c>
      <c r="B479" t="s">
        <v>907</v>
      </c>
      <c r="C479">
        <v>-0.497041862689935</v>
      </c>
      <c r="D479">
        <v>2.9224824699536969</v>
      </c>
      <c r="E479">
        <v>-0.59459656016753637</v>
      </c>
      <c r="F479">
        <v>2.7422822204530131</v>
      </c>
    </row>
    <row r="480" spans="1:6" x14ac:dyDescent="0.2">
      <c r="A480" t="s">
        <v>909</v>
      </c>
      <c r="B480" t="s">
        <v>910</v>
      </c>
      <c r="C480">
        <v>0.75638049538180097</v>
      </c>
      <c r="D480">
        <v>4.8740731449139361</v>
      </c>
      <c r="E480">
        <v>0.2577401061642805</v>
      </c>
      <c r="F480">
        <v>2.7411929496895335</v>
      </c>
    </row>
    <row r="481" spans="1:6" x14ac:dyDescent="0.2">
      <c r="A481" t="s">
        <v>911</v>
      </c>
      <c r="B481" t="s">
        <v>912</v>
      </c>
      <c r="C481">
        <v>0.50559297649290302</v>
      </c>
      <c r="D481">
        <v>3.0526915256588429</v>
      </c>
      <c r="E481">
        <v>0.28425089174348972</v>
      </c>
      <c r="F481">
        <v>2.7409690572982672</v>
      </c>
    </row>
    <row r="482" spans="1:6" x14ac:dyDescent="0.2">
      <c r="A482" t="s">
        <v>913</v>
      </c>
      <c r="B482" t="s">
        <v>914</v>
      </c>
      <c r="C482">
        <v>0.183749317152238</v>
      </c>
      <c r="D482">
        <v>1.3685957441728664</v>
      </c>
      <c r="E482">
        <v>0.20190304580349211</v>
      </c>
      <c r="F482">
        <v>2.7392114569464323</v>
      </c>
    </row>
    <row r="483" spans="1:6" x14ac:dyDescent="0.2">
      <c r="A483" t="s">
        <v>915</v>
      </c>
      <c r="B483" t="s">
        <v>916</v>
      </c>
      <c r="C483">
        <v>0.24738573560546601</v>
      </c>
      <c r="D483">
        <v>3.499825169243409</v>
      </c>
      <c r="E483">
        <v>0.21390989472517602</v>
      </c>
      <c r="F483">
        <v>2.7345804960928635</v>
      </c>
    </row>
    <row r="484" spans="1:6" x14ac:dyDescent="0.2">
      <c r="A484" t="s">
        <v>917</v>
      </c>
      <c r="B484" t="s">
        <v>918</v>
      </c>
      <c r="C484">
        <v>0.37175745877410499</v>
      </c>
      <c r="D484">
        <v>2.4137019722422086</v>
      </c>
      <c r="E484">
        <v>0.28367871574981796</v>
      </c>
      <c r="F484">
        <v>2.7185142541610356</v>
      </c>
    </row>
    <row r="485" spans="1:6" x14ac:dyDescent="0.2">
      <c r="A485" t="s">
        <v>919</v>
      </c>
      <c r="B485" t="s">
        <v>920</v>
      </c>
      <c r="C485">
        <v>0.30238905801446903</v>
      </c>
      <c r="D485">
        <v>2.7590240689090071</v>
      </c>
      <c r="E485">
        <v>0.23979869794006345</v>
      </c>
      <c r="F485">
        <v>2.7184429106863743</v>
      </c>
    </row>
    <row r="486" spans="1:6" x14ac:dyDescent="0.2">
      <c r="A486" t="s">
        <v>921</v>
      </c>
      <c r="B486" t="s">
        <v>922</v>
      </c>
      <c r="C486">
        <v>0.17383763677476699</v>
      </c>
      <c r="D486">
        <v>2.0872502096110508</v>
      </c>
      <c r="E486">
        <v>-0.5645324919341943</v>
      </c>
      <c r="F486">
        <v>2.7176225175083442</v>
      </c>
    </row>
    <row r="487" spans="1:6" x14ac:dyDescent="0.2">
      <c r="A487" t="s">
        <v>923</v>
      </c>
      <c r="B487" t="s">
        <v>924</v>
      </c>
      <c r="C487">
        <v>0.18660210113950401</v>
      </c>
      <c r="D487">
        <v>2.7887005287278552</v>
      </c>
      <c r="E487">
        <v>0.28630418515664097</v>
      </c>
      <c r="F487">
        <v>2.7133008851040841</v>
      </c>
    </row>
    <row r="488" spans="1:6" x14ac:dyDescent="0.2">
      <c r="A488" t="s">
        <v>925</v>
      </c>
      <c r="B488" t="s">
        <v>926</v>
      </c>
      <c r="C488">
        <v>0.17972536865126201</v>
      </c>
      <c r="D488">
        <v>1.9745386924055248</v>
      </c>
      <c r="E488">
        <v>-0.25141248619226969</v>
      </c>
      <c r="F488">
        <v>2.7116555213703162</v>
      </c>
    </row>
    <row r="489" spans="1:6" x14ac:dyDescent="0.2">
      <c r="A489" t="s">
        <v>927</v>
      </c>
      <c r="B489" t="s">
        <v>928</v>
      </c>
      <c r="C489">
        <v>0.28590316317073</v>
      </c>
      <c r="D489">
        <v>3.3790829531538367</v>
      </c>
      <c r="E489">
        <v>0.15596277829781907</v>
      </c>
      <c r="F489">
        <v>2.7075260939734505</v>
      </c>
    </row>
    <row r="490" spans="1:6" x14ac:dyDescent="0.2">
      <c r="A490" t="s">
        <v>929</v>
      </c>
      <c r="B490" t="s">
        <v>930</v>
      </c>
      <c r="C490">
        <v>-0.22581348279666499</v>
      </c>
      <c r="D490">
        <v>1.4828782121795858</v>
      </c>
      <c r="E490">
        <v>0.38898171021550382</v>
      </c>
      <c r="F490">
        <v>2.7002890640421371</v>
      </c>
    </row>
    <row r="491" spans="1:6" x14ac:dyDescent="0.2">
      <c r="A491" t="s">
        <v>931</v>
      </c>
      <c r="B491" t="s">
        <v>932</v>
      </c>
      <c r="C491">
        <v>0.133077666159235</v>
      </c>
      <c r="D491">
        <v>2.1559255169516645</v>
      </c>
      <c r="E491">
        <v>-0.26356393237337389</v>
      </c>
      <c r="F491">
        <v>2.699901338283504</v>
      </c>
    </row>
    <row r="492" spans="1:6" x14ac:dyDescent="0.2">
      <c r="A492" t="s">
        <v>933</v>
      </c>
      <c r="B492" t="s">
        <v>932</v>
      </c>
      <c r="C492">
        <v>8.5799901504231002E-2</v>
      </c>
      <c r="D492">
        <v>1.4804539914597892</v>
      </c>
      <c r="E492">
        <v>-0.26356393237337389</v>
      </c>
      <c r="F492">
        <v>2.699901338283504</v>
      </c>
    </row>
    <row r="493" spans="1:6" x14ac:dyDescent="0.2">
      <c r="A493" t="s">
        <v>934</v>
      </c>
      <c r="B493" t="s">
        <v>935</v>
      </c>
      <c r="C493">
        <v>-0.52564235919867397</v>
      </c>
      <c r="D493">
        <v>2.9941367744424241</v>
      </c>
      <c r="E493">
        <v>-0.22865141180813026</v>
      </c>
      <c r="F493">
        <v>2.6972488604893066</v>
      </c>
    </row>
    <row r="494" spans="1:6" x14ac:dyDescent="0.2">
      <c r="A494" t="s">
        <v>936</v>
      </c>
      <c r="B494" t="s">
        <v>937</v>
      </c>
      <c r="C494">
        <v>0.125564046829133</v>
      </c>
      <c r="D494">
        <v>1.8217007651915869</v>
      </c>
      <c r="E494">
        <v>-0.26038968457823014</v>
      </c>
      <c r="F494">
        <v>2.6904733021749605</v>
      </c>
    </row>
    <row r="495" spans="1:6" x14ac:dyDescent="0.2">
      <c r="A495" t="s">
        <v>938</v>
      </c>
      <c r="B495" t="s">
        <v>939</v>
      </c>
      <c r="C495">
        <v>0.18738490228823301</v>
      </c>
      <c r="D495">
        <v>2.4347724239835902</v>
      </c>
      <c r="E495">
        <v>0.23979869794006373</v>
      </c>
      <c r="F495">
        <v>2.6898094871266078</v>
      </c>
    </row>
    <row r="496" spans="1:6" x14ac:dyDescent="0.2">
      <c r="A496" t="s">
        <v>940</v>
      </c>
      <c r="B496" t="s">
        <v>941</v>
      </c>
      <c r="C496">
        <v>0.12986542212636501</v>
      </c>
      <c r="D496">
        <v>1.6024054915476014</v>
      </c>
      <c r="E496">
        <v>-0.63927362059898019</v>
      </c>
      <c r="F496">
        <v>2.6888535544105183</v>
      </c>
    </row>
    <row r="497" spans="1:6" x14ac:dyDescent="0.2">
      <c r="A497" t="s">
        <v>942</v>
      </c>
      <c r="B497" t="s">
        <v>943</v>
      </c>
      <c r="C497">
        <v>-0.31063531427450503</v>
      </c>
      <c r="D497">
        <v>2.9548335242801356</v>
      </c>
      <c r="E497">
        <v>0.34464817138744608</v>
      </c>
      <c r="F497">
        <v>2.6862282890295774</v>
      </c>
    </row>
    <row r="498" spans="1:6" x14ac:dyDescent="0.2">
      <c r="A498" t="s">
        <v>944</v>
      </c>
      <c r="B498" t="s">
        <v>945</v>
      </c>
      <c r="C498">
        <v>-0.18892957384166401</v>
      </c>
      <c r="D498">
        <v>1.5096763563571911</v>
      </c>
      <c r="E498">
        <v>-0.19960902569216019</v>
      </c>
      <c r="F498">
        <v>2.6800613053908346</v>
      </c>
    </row>
    <row r="499" spans="1:6" x14ac:dyDescent="0.2">
      <c r="A499" t="s">
        <v>946</v>
      </c>
      <c r="B499" t="s">
        <v>947</v>
      </c>
      <c r="C499">
        <v>0.25178144131310098</v>
      </c>
      <c r="D499">
        <v>1.4994461572293982</v>
      </c>
      <c r="E499">
        <v>0.26303440583379378</v>
      </c>
      <c r="F499">
        <v>2.6687442845720253</v>
      </c>
    </row>
    <row r="500" spans="1:6" x14ac:dyDescent="0.2">
      <c r="A500" t="s">
        <v>948</v>
      </c>
      <c r="B500" t="s">
        <v>949</v>
      </c>
      <c r="C500">
        <v>0.32093568322677202</v>
      </c>
      <c r="D500">
        <v>2.2555245747312114</v>
      </c>
      <c r="E500">
        <v>-0.31868243538370838</v>
      </c>
      <c r="F500">
        <v>2.6614239801882862</v>
      </c>
    </row>
    <row r="501" spans="1:6" x14ac:dyDescent="0.2">
      <c r="A501" t="s">
        <v>950</v>
      </c>
      <c r="B501" t="s">
        <v>951</v>
      </c>
      <c r="C501">
        <v>0.22829602741543401</v>
      </c>
      <c r="D501">
        <v>1.7951581256117357</v>
      </c>
      <c r="E501">
        <v>0.37978665209579193</v>
      </c>
      <c r="F501">
        <v>2.6595621840664663</v>
      </c>
    </row>
    <row r="502" spans="1:6" x14ac:dyDescent="0.2">
      <c r="A502" t="s">
        <v>952</v>
      </c>
      <c r="B502" t="s">
        <v>951</v>
      </c>
      <c r="C502">
        <v>0.41068547869813399</v>
      </c>
      <c r="D502">
        <v>1.7903614256527551</v>
      </c>
      <c r="E502">
        <v>0.37978665209579193</v>
      </c>
      <c r="F502">
        <v>2.6595621840664663</v>
      </c>
    </row>
    <row r="503" spans="1:6" x14ac:dyDescent="0.2">
      <c r="A503" t="s">
        <v>953</v>
      </c>
      <c r="B503" t="s">
        <v>954</v>
      </c>
      <c r="C503">
        <v>0.76437661613763197</v>
      </c>
      <c r="D503">
        <v>5.2395129318373632</v>
      </c>
      <c r="E503">
        <v>0.20810819533020058</v>
      </c>
      <c r="F503">
        <v>2.6564919561875922</v>
      </c>
    </row>
    <row r="504" spans="1:6" x14ac:dyDescent="0.2">
      <c r="A504" t="s">
        <v>955</v>
      </c>
      <c r="B504" t="s">
        <v>956</v>
      </c>
      <c r="C504">
        <v>0.48223253597189603</v>
      </c>
      <c r="D504">
        <v>3.0542478509741509</v>
      </c>
      <c r="E504">
        <v>-0.34534475931853043</v>
      </c>
      <c r="F504">
        <v>2.6503533363573206</v>
      </c>
    </row>
    <row r="505" spans="1:6" x14ac:dyDescent="0.2">
      <c r="A505" t="s">
        <v>957</v>
      </c>
      <c r="B505" t="s">
        <v>958</v>
      </c>
      <c r="C505">
        <v>0.44133168767513498</v>
      </c>
      <c r="D505">
        <v>4.7429372057211427</v>
      </c>
      <c r="E505">
        <v>0.2424580443905536</v>
      </c>
      <c r="F505">
        <v>2.6476822452343427</v>
      </c>
    </row>
    <row r="506" spans="1:6" x14ac:dyDescent="0.2">
      <c r="A506" t="s">
        <v>959</v>
      </c>
      <c r="B506" t="s">
        <v>960</v>
      </c>
      <c r="C506">
        <v>-0.69016783209809796</v>
      </c>
      <c r="D506">
        <v>2.2938671935683375</v>
      </c>
      <c r="E506">
        <v>0.5310572872357836</v>
      </c>
      <c r="F506">
        <v>2.645607046686683</v>
      </c>
    </row>
    <row r="507" spans="1:6" x14ac:dyDescent="0.2">
      <c r="A507" t="s">
        <v>961</v>
      </c>
      <c r="B507" t="s">
        <v>962</v>
      </c>
      <c r="C507">
        <v>-0.31204528536026499</v>
      </c>
      <c r="D507">
        <v>2.9454535215809639</v>
      </c>
      <c r="E507">
        <v>-0.44791365552553292</v>
      </c>
      <c r="F507">
        <v>2.6428677459604821</v>
      </c>
    </row>
    <row r="508" spans="1:6" x14ac:dyDescent="0.2">
      <c r="A508" t="s">
        <v>963</v>
      </c>
      <c r="B508" t="s">
        <v>964</v>
      </c>
      <c r="C508">
        <v>0.65061361175547106</v>
      </c>
      <c r="D508">
        <v>2.1615646929483332</v>
      </c>
      <c r="E508">
        <v>-0.211220807197536</v>
      </c>
      <c r="F508">
        <v>2.6419794067803513</v>
      </c>
    </row>
    <row r="509" spans="1:6" x14ac:dyDescent="0.2">
      <c r="A509" t="s">
        <v>965</v>
      </c>
      <c r="B509" t="s">
        <v>966</v>
      </c>
      <c r="C509">
        <v>0.33156534903400797</v>
      </c>
      <c r="D509">
        <v>4.006072392571812</v>
      </c>
      <c r="E509">
        <v>-0.16720550008872004</v>
      </c>
      <c r="F509">
        <v>2.6390201260433415</v>
      </c>
    </row>
    <row r="510" spans="1:6" x14ac:dyDescent="0.2">
      <c r="A510" t="s">
        <v>967</v>
      </c>
      <c r="B510" t="s">
        <v>968</v>
      </c>
      <c r="C510">
        <v>0.237376886702172</v>
      </c>
      <c r="D510">
        <v>2.9449430658713118</v>
      </c>
      <c r="E510">
        <v>0.32452520637340182</v>
      </c>
      <c r="F510">
        <v>2.6376977843878859</v>
      </c>
    </row>
    <row r="511" spans="1:6" x14ac:dyDescent="0.2">
      <c r="A511" t="s">
        <v>969</v>
      </c>
      <c r="B511" t="s">
        <v>970</v>
      </c>
      <c r="C511">
        <v>-0.14522757744100201</v>
      </c>
      <c r="D511">
        <v>1.9574830901887057</v>
      </c>
      <c r="E511">
        <v>0.27202978274632145</v>
      </c>
      <c r="F511">
        <v>2.6363263961657255</v>
      </c>
    </row>
    <row r="512" spans="1:6" x14ac:dyDescent="0.2">
      <c r="A512" t="s">
        <v>971</v>
      </c>
      <c r="B512" t="s">
        <v>972</v>
      </c>
      <c r="C512">
        <v>0.23327059280440199</v>
      </c>
      <c r="D512">
        <v>3.2946208092535678</v>
      </c>
      <c r="E512">
        <v>0.24294525325692762</v>
      </c>
      <c r="F512">
        <v>2.6284594946691064</v>
      </c>
    </row>
    <row r="513" spans="1:6" x14ac:dyDescent="0.2">
      <c r="A513" t="s">
        <v>973</v>
      </c>
      <c r="B513" t="s">
        <v>974</v>
      </c>
      <c r="C513">
        <v>0.15464241810186899</v>
      </c>
      <c r="D513">
        <v>2.1273855363310861</v>
      </c>
      <c r="E513">
        <v>0.24875803274629218</v>
      </c>
      <c r="F513">
        <v>2.6047356761346125</v>
      </c>
    </row>
    <row r="514" spans="1:6" x14ac:dyDescent="0.2">
      <c r="A514" t="s">
        <v>975</v>
      </c>
      <c r="B514" t="s">
        <v>976</v>
      </c>
      <c r="C514">
        <v>0.46722668280680502</v>
      </c>
      <c r="D514">
        <v>4.2010462756856946</v>
      </c>
      <c r="E514">
        <v>0.20541408616093709</v>
      </c>
      <c r="F514">
        <v>2.6017239124069258</v>
      </c>
    </row>
    <row r="515" spans="1:6" x14ac:dyDescent="0.2">
      <c r="A515" t="s">
        <v>977</v>
      </c>
      <c r="B515" t="s">
        <v>978</v>
      </c>
      <c r="C515">
        <v>-0.23768601139423301</v>
      </c>
      <c r="D515">
        <v>2.4923869420820415</v>
      </c>
      <c r="E515">
        <v>-0.21659397929638768</v>
      </c>
      <c r="F515">
        <v>2.5979489420772519</v>
      </c>
    </row>
    <row r="516" spans="1:6" x14ac:dyDescent="0.2">
      <c r="A516" t="s">
        <v>979</v>
      </c>
      <c r="B516" t="s">
        <v>980</v>
      </c>
      <c r="C516">
        <v>0.280202161333932</v>
      </c>
      <c r="D516">
        <v>3.038672915176972</v>
      </c>
      <c r="E516">
        <v>0.23713444041300752</v>
      </c>
      <c r="F516">
        <v>2.5969308943126252</v>
      </c>
    </row>
    <row r="517" spans="1:6" x14ac:dyDescent="0.2">
      <c r="A517" t="s">
        <v>981</v>
      </c>
      <c r="B517" t="s">
        <v>982</v>
      </c>
      <c r="C517">
        <v>-0.30033991755639999</v>
      </c>
      <c r="D517">
        <v>2.018091590160151</v>
      </c>
      <c r="E517">
        <v>0.26884853550164123</v>
      </c>
      <c r="F517">
        <v>2.596713314858369</v>
      </c>
    </row>
    <row r="518" spans="1:6" x14ac:dyDescent="0.2">
      <c r="A518" t="s">
        <v>983</v>
      </c>
      <c r="B518" t="s">
        <v>984</v>
      </c>
      <c r="C518">
        <v>0.217735155452427</v>
      </c>
      <c r="D518">
        <v>2.1646380136663503</v>
      </c>
      <c r="E518">
        <v>0.1791239382887771</v>
      </c>
      <c r="F518">
        <v>2.5878578298351185</v>
      </c>
    </row>
    <row r="519" spans="1:6" x14ac:dyDescent="0.2">
      <c r="A519" t="s">
        <v>985</v>
      </c>
      <c r="B519" t="s">
        <v>986</v>
      </c>
      <c r="C519">
        <v>0.54756936477256701</v>
      </c>
      <c r="D519">
        <v>4.030315270129889</v>
      </c>
      <c r="E519">
        <v>0.28630418515664124</v>
      </c>
      <c r="F519">
        <v>2.586148572038137</v>
      </c>
    </row>
    <row r="520" spans="1:6" x14ac:dyDescent="0.2">
      <c r="A520" t="s">
        <v>987</v>
      </c>
      <c r="B520" t="s">
        <v>988</v>
      </c>
      <c r="C520">
        <v>0.209265819960432</v>
      </c>
      <c r="D520">
        <v>2.8033250212540315</v>
      </c>
      <c r="E520">
        <v>-0.13860523822950685</v>
      </c>
      <c r="F520">
        <v>2.5834962497469522</v>
      </c>
    </row>
    <row r="521" spans="1:6" x14ac:dyDescent="0.2">
      <c r="A521" t="s">
        <v>989</v>
      </c>
      <c r="B521" t="s">
        <v>990</v>
      </c>
      <c r="C521">
        <v>-0.144288768016265</v>
      </c>
      <c r="D521">
        <v>1.3990637919470732</v>
      </c>
      <c r="E521">
        <v>-0.14987544841890421</v>
      </c>
      <c r="F521">
        <v>2.5801721217732125</v>
      </c>
    </row>
    <row r="522" spans="1:6" x14ac:dyDescent="0.2">
      <c r="A522" t="s">
        <v>991</v>
      </c>
      <c r="B522" t="s">
        <v>992</v>
      </c>
      <c r="C522">
        <v>0.128765552540031</v>
      </c>
      <c r="D522">
        <v>1.9141288484960959</v>
      </c>
      <c r="E522">
        <v>-0.23979869794006387</v>
      </c>
      <c r="F522">
        <v>2.574238532161615</v>
      </c>
    </row>
    <row r="523" spans="1:6" x14ac:dyDescent="0.2">
      <c r="A523" t="s">
        <v>993</v>
      </c>
      <c r="B523" t="s">
        <v>994</v>
      </c>
      <c r="C523">
        <v>0.20250174221610401</v>
      </c>
      <c r="D523">
        <v>2.3729588638784453</v>
      </c>
      <c r="E523">
        <v>0.25191837363961972</v>
      </c>
      <c r="F523">
        <v>2.5727582424917079</v>
      </c>
    </row>
    <row r="524" spans="1:6" x14ac:dyDescent="0.2">
      <c r="A524" t="s">
        <v>995</v>
      </c>
      <c r="B524" t="s">
        <v>996</v>
      </c>
      <c r="C524">
        <v>0.428463657969266</v>
      </c>
      <c r="D524">
        <v>3.0588597355060072</v>
      </c>
      <c r="E524">
        <v>0.45041182938072888</v>
      </c>
      <c r="F524">
        <v>2.5692334977868772</v>
      </c>
    </row>
    <row r="525" spans="1:6" x14ac:dyDescent="0.2">
      <c r="A525" t="s">
        <v>997</v>
      </c>
      <c r="B525" t="s">
        <v>998</v>
      </c>
      <c r="C525">
        <v>0.70242358984230402</v>
      </c>
      <c r="D525">
        <v>3.3883369577786158</v>
      </c>
      <c r="E525">
        <v>-0.26303440583379395</v>
      </c>
      <c r="F525">
        <v>2.5666459257083294</v>
      </c>
    </row>
    <row r="526" spans="1:6" x14ac:dyDescent="0.2">
      <c r="A526" t="s">
        <v>999</v>
      </c>
      <c r="B526" t="s">
        <v>1000</v>
      </c>
      <c r="C526">
        <v>0.122446628359905</v>
      </c>
      <c r="D526">
        <v>1.4566843260817846</v>
      </c>
      <c r="E526">
        <v>0.66590508922576896</v>
      </c>
      <c r="F526">
        <v>2.5641662546839745</v>
      </c>
    </row>
    <row r="527" spans="1:6" x14ac:dyDescent="0.2">
      <c r="A527" t="s">
        <v>1001</v>
      </c>
      <c r="B527" t="s">
        <v>1002</v>
      </c>
      <c r="C527">
        <v>0.13301597846236601</v>
      </c>
      <c r="D527">
        <v>1.3915454088811159</v>
      </c>
      <c r="E527">
        <v>0.2107972828578408</v>
      </c>
      <c r="F527">
        <v>2.5531058594612941</v>
      </c>
    </row>
    <row r="528" spans="1:6" x14ac:dyDescent="0.2">
      <c r="A528" t="s">
        <v>1003</v>
      </c>
      <c r="B528" t="s">
        <v>1004</v>
      </c>
      <c r="C528">
        <v>0.31687717971606599</v>
      </c>
      <c r="D528">
        <v>2.4144301893529261</v>
      </c>
      <c r="E528">
        <v>-0.12427275429775961</v>
      </c>
      <c r="F528">
        <v>2.5513426794862717</v>
      </c>
    </row>
    <row r="529" spans="1:6" x14ac:dyDescent="0.2">
      <c r="A529" t="s">
        <v>1005</v>
      </c>
      <c r="B529" t="s">
        <v>1006</v>
      </c>
      <c r="C529">
        <v>0.37824863095189598</v>
      </c>
      <c r="D529">
        <v>3.4330159112311724</v>
      </c>
      <c r="E529">
        <v>0.2804833765900106</v>
      </c>
      <c r="F529">
        <v>2.5491611430571055</v>
      </c>
    </row>
    <row r="530" spans="1:6" x14ac:dyDescent="0.2">
      <c r="A530" t="s">
        <v>1007</v>
      </c>
      <c r="B530" t="s">
        <v>1008</v>
      </c>
      <c r="C530">
        <v>0.32062785445636499</v>
      </c>
      <c r="D530">
        <v>3.4876037146676699</v>
      </c>
      <c r="E530">
        <v>-0.28367871574981801</v>
      </c>
      <c r="F530">
        <v>2.5464129038622816</v>
      </c>
    </row>
    <row r="531" spans="1:6" x14ac:dyDescent="0.2">
      <c r="A531" t="s">
        <v>1009</v>
      </c>
      <c r="B531" t="s">
        <v>1010</v>
      </c>
      <c r="C531">
        <v>0.17457160674646799</v>
      </c>
      <c r="D531">
        <v>2.3253624806942819</v>
      </c>
      <c r="E531">
        <v>0.28950661719498505</v>
      </c>
      <c r="F531">
        <v>2.5442525861967873</v>
      </c>
    </row>
    <row r="532" spans="1:6" x14ac:dyDescent="0.2">
      <c r="A532" t="s">
        <v>1011</v>
      </c>
      <c r="B532" t="s">
        <v>1012</v>
      </c>
      <c r="C532">
        <v>-0.237577290251339</v>
      </c>
      <c r="D532">
        <v>2.1442264512836084</v>
      </c>
      <c r="E532">
        <v>-0.21702923656935549</v>
      </c>
      <c r="F532">
        <v>2.5366724558372105</v>
      </c>
    </row>
    <row r="533" spans="1:6" x14ac:dyDescent="0.2">
      <c r="A533" t="s">
        <v>1013</v>
      </c>
      <c r="B533" t="s">
        <v>1014</v>
      </c>
      <c r="C533">
        <v>-0.14025029693586999</v>
      </c>
      <c r="D533">
        <v>2.0899463760426391</v>
      </c>
      <c r="E533">
        <v>-0.22239242133644802</v>
      </c>
      <c r="F533">
        <v>2.5275118696724621</v>
      </c>
    </row>
    <row r="534" spans="1:6" x14ac:dyDescent="0.2">
      <c r="A534" t="s">
        <v>1015</v>
      </c>
      <c r="B534" t="s">
        <v>1014</v>
      </c>
      <c r="C534">
        <v>-0.14025029693586999</v>
      </c>
      <c r="D534">
        <v>2.0899463760426391</v>
      </c>
      <c r="E534">
        <v>-0.22239242133644802</v>
      </c>
      <c r="F534">
        <v>2.5275118696724621</v>
      </c>
    </row>
    <row r="535" spans="1:6" x14ac:dyDescent="0.2">
      <c r="A535" t="s">
        <v>1016</v>
      </c>
      <c r="B535" t="s">
        <v>1017</v>
      </c>
      <c r="C535">
        <v>0.53134150530976498</v>
      </c>
      <c r="D535">
        <v>3.8479842705331917</v>
      </c>
      <c r="E535">
        <v>0.36220405247905618</v>
      </c>
      <c r="F535">
        <v>2.5237650233707489</v>
      </c>
    </row>
    <row r="536" spans="1:6" x14ac:dyDescent="0.2">
      <c r="A536" t="s">
        <v>1018</v>
      </c>
      <c r="B536" t="s">
        <v>1019</v>
      </c>
      <c r="C536">
        <v>-0.167815098497998</v>
      </c>
      <c r="D536">
        <v>1.3227142749513605</v>
      </c>
      <c r="E536">
        <v>0.28950661719498505</v>
      </c>
      <c r="F536">
        <v>2.5220512780255944</v>
      </c>
    </row>
    <row r="537" spans="1:6" x14ac:dyDescent="0.2">
      <c r="A537" t="s">
        <v>1020</v>
      </c>
      <c r="B537" t="s">
        <v>1021</v>
      </c>
      <c r="C537">
        <v>0.33755822493143101</v>
      </c>
      <c r="D537">
        <v>4.0427060652921227</v>
      </c>
      <c r="E537">
        <v>-0.19690481676378219</v>
      </c>
      <c r="F537">
        <v>2.5145413734125595</v>
      </c>
    </row>
    <row r="538" spans="1:6" x14ac:dyDescent="0.2">
      <c r="A538" t="s">
        <v>1022</v>
      </c>
      <c r="B538" t="s">
        <v>1021</v>
      </c>
      <c r="C538">
        <v>0.354370215061799</v>
      </c>
      <c r="D538">
        <v>4.0014266804578948</v>
      </c>
      <c r="E538">
        <v>-0.19690481676378219</v>
      </c>
      <c r="F538">
        <v>2.5145413734125595</v>
      </c>
    </row>
    <row r="539" spans="1:6" x14ac:dyDescent="0.2">
      <c r="A539" t="s">
        <v>1023</v>
      </c>
      <c r="B539" t="s">
        <v>1021</v>
      </c>
      <c r="C539">
        <v>0.737875929776866</v>
      </c>
      <c r="D539">
        <v>1.7270981996993156</v>
      </c>
      <c r="E539">
        <v>-0.19690481676378219</v>
      </c>
      <c r="F539">
        <v>2.5145413734125595</v>
      </c>
    </row>
    <row r="540" spans="1:6" x14ac:dyDescent="0.2">
      <c r="A540" t="s">
        <v>1024</v>
      </c>
      <c r="B540" t="s">
        <v>1025</v>
      </c>
      <c r="C540">
        <v>-0.40222761234326398</v>
      </c>
      <c r="D540">
        <v>3.8418892375486302</v>
      </c>
      <c r="E540">
        <v>-0.20230817529311559</v>
      </c>
      <c r="F540">
        <v>2.513465162438635</v>
      </c>
    </row>
    <row r="541" spans="1:6" x14ac:dyDescent="0.2">
      <c r="A541" t="s">
        <v>1026</v>
      </c>
      <c r="B541" t="s">
        <v>1027</v>
      </c>
      <c r="C541">
        <v>0.32197351122623302</v>
      </c>
      <c r="D541">
        <v>2.7313762288169059</v>
      </c>
      <c r="E541">
        <v>0.27257817850466476</v>
      </c>
      <c r="F541">
        <v>2.5071182316656979</v>
      </c>
    </row>
    <row r="542" spans="1:6" x14ac:dyDescent="0.2">
      <c r="A542" t="s">
        <v>1028</v>
      </c>
      <c r="B542" t="s">
        <v>1029</v>
      </c>
      <c r="C542">
        <v>0.73901948281629604</v>
      </c>
      <c r="D542">
        <v>4.7710532511033952</v>
      </c>
      <c r="E542">
        <v>0.29795282203702206</v>
      </c>
      <c r="F542">
        <v>2.5006862598009807</v>
      </c>
    </row>
    <row r="543" spans="1:6" x14ac:dyDescent="0.2">
      <c r="A543" t="s">
        <v>1030</v>
      </c>
      <c r="B543" t="s">
        <v>1029</v>
      </c>
      <c r="C543">
        <v>0.36451129549473599</v>
      </c>
      <c r="D543">
        <v>2.5038373670922813</v>
      </c>
      <c r="E543">
        <v>0.29795282203702206</v>
      </c>
      <c r="F543">
        <v>2.5006862598009807</v>
      </c>
    </row>
    <row r="544" spans="1:6" x14ac:dyDescent="0.2">
      <c r="A544" t="s">
        <v>1031</v>
      </c>
      <c r="B544" t="s">
        <v>1032</v>
      </c>
      <c r="C544">
        <v>0.22709702161526801</v>
      </c>
      <c r="D544">
        <v>3.4569324659994254</v>
      </c>
      <c r="E544">
        <v>0.28950661719498505</v>
      </c>
      <c r="F544">
        <v>2.5003426939699169</v>
      </c>
    </row>
    <row r="545" spans="1:6" x14ac:dyDescent="0.2">
      <c r="A545" t="s">
        <v>1033</v>
      </c>
      <c r="B545" t="s">
        <v>1034</v>
      </c>
      <c r="C545">
        <v>-0.77406156355123201</v>
      </c>
      <c r="D545">
        <v>5.237936990367551</v>
      </c>
      <c r="E545">
        <v>-0.39152390477795712</v>
      </c>
      <c r="F545">
        <v>2.4938781376256718</v>
      </c>
    </row>
    <row r="546" spans="1:6" x14ac:dyDescent="0.2">
      <c r="A546" t="s">
        <v>1035</v>
      </c>
      <c r="B546" t="s">
        <v>1036</v>
      </c>
      <c r="C546">
        <v>0.23078491755547101</v>
      </c>
      <c r="D546">
        <v>3.2027288985370741</v>
      </c>
      <c r="E546">
        <v>0.2662086536289372</v>
      </c>
      <c r="F546">
        <v>2.485981813313098</v>
      </c>
    </row>
    <row r="547" spans="1:6" x14ac:dyDescent="0.2">
      <c r="A547" t="s">
        <v>1037</v>
      </c>
      <c r="B547" t="s">
        <v>1038</v>
      </c>
      <c r="C547">
        <v>-1.6957921132621601</v>
      </c>
      <c r="D547">
        <v>2.570076728633063</v>
      </c>
      <c r="E547">
        <v>0.18183832298581301</v>
      </c>
      <c r="F547">
        <v>2.4827071830475513</v>
      </c>
    </row>
    <row r="548" spans="1:6" x14ac:dyDescent="0.2">
      <c r="A548" t="s">
        <v>1039</v>
      </c>
      <c r="B548" t="s">
        <v>1038</v>
      </c>
      <c r="C548">
        <v>0.19667253246403499</v>
      </c>
      <c r="D548">
        <v>2.085171016709793</v>
      </c>
      <c r="E548">
        <v>0.18183832298581301</v>
      </c>
      <c r="F548">
        <v>2.4827071830475513</v>
      </c>
    </row>
    <row r="549" spans="1:6" x14ac:dyDescent="0.2">
      <c r="A549" t="s">
        <v>1040</v>
      </c>
      <c r="B549" t="s">
        <v>1041</v>
      </c>
      <c r="C549">
        <v>-0.304250900020964</v>
      </c>
      <c r="D549">
        <v>3.2966511291186076</v>
      </c>
      <c r="E549">
        <v>0.23132554610645581</v>
      </c>
      <c r="F549">
        <v>2.482396020750814</v>
      </c>
    </row>
    <row r="550" spans="1:6" x14ac:dyDescent="0.2">
      <c r="A550" t="s">
        <v>1042</v>
      </c>
      <c r="B550" t="s">
        <v>1043</v>
      </c>
      <c r="C550">
        <v>0.27474320462787499</v>
      </c>
      <c r="D550">
        <v>1.5733134996389118</v>
      </c>
      <c r="E550">
        <v>0.20810819533019975</v>
      </c>
      <c r="F550">
        <v>2.4793519290872927</v>
      </c>
    </row>
    <row r="551" spans="1:6" x14ac:dyDescent="0.2">
      <c r="A551" t="s">
        <v>1044</v>
      </c>
      <c r="B551" t="s">
        <v>1045</v>
      </c>
      <c r="C551">
        <v>0.31508564086843199</v>
      </c>
      <c r="D551">
        <v>3.9424569282247885</v>
      </c>
      <c r="E551">
        <v>0.25191837363961944</v>
      </c>
      <c r="F551">
        <v>2.4782178307881324</v>
      </c>
    </row>
    <row r="552" spans="1:6" x14ac:dyDescent="0.2">
      <c r="A552" t="s">
        <v>1046</v>
      </c>
      <c r="B552" t="s">
        <v>1047</v>
      </c>
      <c r="C552">
        <v>9.2817811777575102E-2</v>
      </c>
      <c r="D552">
        <v>1.3059687722680247</v>
      </c>
      <c r="E552">
        <v>0.29533687383001034</v>
      </c>
      <c r="F552">
        <v>2.4775657657248438</v>
      </c>
    </row>
    <row r="553" spans="1:6" x14ac:dyDescent="0.2">
      <c r="A553" t="s">
        <v>1048</v>
      </c>
      <c r="B553" t="s">
        <v>1049</v>
      </c>
      <c r="C553">
        <v>-0.645079524404228</v>
      </c>
      <c r="D553">
        <v>4.0949954365334422</v>
      </c>
      <c r="E553">
        <v>0.13557754553193882</v>
      </c>
      <c r="F553">
        <v>2.4770075513951273</v>
      </c>
    </row>
    <row r="554" spans="1:6" x14ac:dyDescent="0.2">
      <c r="A554" t="s">
        <v>1050</v>
      </c>
      <c r="B554" t="s">
        <v>1051</v>
      </c>
      <c r="C554">
        <v>0.16141881960213</v>
      </c>
      <c r="D554">
        <v>2.1093128435812809</v>
      </c>
      <c r="E554">
        <v>-0.20852669802827303</v>
      </c>
      <c r="F554">
        <v>2.4712810556136082</v>
      </c>
    </row>
    <row r="555" spans="1:6" x14ac:dyDescent="0.2">
      <c r="A555" t="s">
        <v>1052</v>
      </c>
      <c r="B555" t="s">
        <v>1053</v>
      </c>
      <c r="C555">
        <v>-0.17983615837963601</v>
      </c>
      <c r="D555">
        <v>2.7456366169503266</v>
      </c>
      <c r="E555">
        <v>0.21659397929638796</v>
      </c>
      <c r="F555">
        <v>2.4697038590317923</v>
      </c>
    </row>
    <row r="556" spans="1:6" x14ac:dyDescent="0.2">
      <c r="A556" t="s">
        <v>1054</v>
      </c>
      <c r="B556" t="s">
        <v>1055</v>
      </c>
      <c r="C556">
        <v>-0.42266147341570498</v>
      </c>
      <c r="D556">
        <v>3.3859611634397582</v>
      </c>
      <c r="E556">
        <v>0.29795282203702228</v>
      </c>
      <c r="F556">
        <v>2.4561802061128244</v>
      </c>
    </row>
    <row r="557" spans="1:6" x14ac:dyDescent="0.2">
      <c r="A557" t="s">
        <v>1056</v>
      </c>
      <c r="B557" t="s">
        <v>1057</v>
      </c>
      <c r="C557">
        <v>0.245859313352568</v>
      </c>
      <c r="D557">
        <v>2.043554059787219</v>
      </c>
      <c r="E557">
        <v>0.21390989472517682</v>
      </c>
      <c r="F557">
        <v>2.4553009666108707</v>
      </c>
    </row>
    <row r="558" spans="1:6" x14ac:dyDescent="0.2">
      <c r="A558" t="s">
        <v>1058</v>
      </c>
      <c r="B558" t="s">
        <v>1059</v>
      </c>
      <c r="C558">
        <v>0.423381208117661</v>
      </c>
      <c r="D558">
        <v>2.5275697482811879</v>
      </c>
      <c r="E558">
        <v>0.27202978274632117</v>
      </c>
      <c r="F558">
        <v>2.4466599225146717</v>
      </c>
    </row>
    <row r="559" spans="1:6" x14ac:dyDescent="0.2">
      <c r="A559" t="s">
        <v>1060</v>
      </c>
      <c r="B559" t="s">
        <v>1061</v>
      </c>
      <c r="C559">
        <v>0.13331913799790099</v>
      </c>
      <c r="D559">
        <v>1.5844637951644323</v>
      </c>
      <c r="E559">
        <v>0.25774010616428072</v>
      </c>
      <c r="F559">
        <v>2.4448824667083744</v>
      </c>
    </row>
    <row r="560" spans="1:6" x14ac:dyDescent="0.2">
      <c r="A560" t="s">
        <v>1062</v>
      </c>
      <c r="B560" t="s">
        <v>1063</v>
      </c>
      <c r="C560">
        <v>-0.16978926508460301</v>
      </c>
      <c r="D560">
        <v>2.021134619399418</v>
      </c>
      <c r="E560">
        <v>-0.29009070426405209</v>
      </c>
      <c r="F560">
        <v>2.4440527397877232</v>
      </c>
    </row>
    <row r="561" spans="1:6" x14ac:dyDescent="0.2">
      <c r="A561" t="s">
        <v>1064</v>
      </c>
      <c r="B561" t="s">
        <v>1063</v>
      </c>
      <c r="C561">
        <v>-0.145450681708336</v>
      </c>
      <c r="D561">
        <v>1.4553982328565465</v>
      </c>
      <c r="E561">
        <v>-0.29009070426405209</v>
      </c>
      <c r="F561">
        <v>2.4440527397877232</v>
      </c>
    </row>
    <row r="562" spans="1:6" x14ac:dyDescent="0.2">
      <c r="A562" t="s">
        <v>1065</v>
      </c>
      <c r="B562" t="s">
        <v>1066</v>
      </c>
      <c r="C562">
        <v>0.24652959629013399</v>
      </c>
      <c r="D562">
        <v>3.399542569417656</v>
      </c>
      <c r="E562">
        <v>0.18220333122074905</v>
      </c>
      <c r="F562">
        <v>2.4436755591893786</v>
      </c>
    </row>
    <row r="563" spans="1:6" x14ac:dyDescent="0.2">
      <c r="A563" t="s">
        <v>1067</v>
      </c>
      <c r="B563" t="s">
        <v>1068</v>
      </c>
      <c r="C563">
        <v>0.53096244020219896</v>
      </c>
      <c r="D563">
        <v>4.6615804076727203</v>
      </c>
      <c r="E563">
        <v>0.22865141180813026</v>
      </c>
      <c r="F563">
        <v>2.4400655554591455</v>
      </c>
    </row>
    <row r="564" spans="1:6" x14ac:dyDescent="0.2">
      <c r="A564" t="s">
        <v>1069</v>
      </c>
      <c r="B564" t="s">
        <v>1070</v>
      </c>
      <c r="C564">
        <v>0.16326635588397001</v>
      </c>
      <c r="D564">
        <v>1.3219340216719575</v>
      </c>
      <c r="E564">
        <v>-0.29855358651355346</v>
      </c>
      <c r="F564">
        <v>2.4370437904359288</v>
      </c>
    </row>
    <row r="565" spans="1:6" x14ac:dyDescent="0.2">
      <c r="A565" t="s">
        <v>1071</v>
      </c>
      <c r="B565" t="s">
        <v>1072</v>
      </c>
      <c r="C565">
        <v>0.14205006287080099</v>
      </c>
      <c r="D565">
        <v>1.4390810250046149</v>
      </c>
      <c r="E565">
        <v>-0.23132554610645564</v>
      </c>
      <c r="F565">
        <v>2.4342327863534727</v>
      </c>
    </row>
    <row r="566" spans="1:6" x14ac:dyDescent="0.2">
      <c r="A566" t="s">
        <v>1073</v>
      </c>
      <c r="B566" t="s">
        <v>1074</v>
      </c>
      <c r="C566">
        <v>0.126365773493198</v>
      </c>
      <c r="D566">
        <v>1.3999686134059943</v>
      </c>
      <c r="E566">
        <v>0.30961114486587038</v>
      </c>
      <c r="F566">
        <v>2.4301692016898397</v>
      </c>
    </row>
    <row r="567" spans="1:6" x14ac:dyDescent="0.2">
      <c r="A567" t="s">
        <v>1075</v>
      </c>
      <c r="B567" t="s">
        <v>1076</v>
      </c>
      <c r="C567">
        <v>0.30923993299556202</v>
      </c>
      <c r="D567">
        <v>2.5719926246083475</v>
      </c>
      <c r="E567">
        <v>0.24875803274629163</v>
      </c>
      <c r="F567">
        <v>2.4212987221129381</v>
      </c>
    </row>
    <row r="568" spans="1:6" x14ac:dyDescent="0.2">
      <c r="A568" t="s">
        <v>1077</v>
      </c>
      <c r="B568" t="s">
        <v>1078</v>
      </c>
      <c r="C568">
        <v>0.30261835101243401</v>
      </c>
      <c r="D568">
        <v>3.9824364112247208</v>
      </c>
      <c r="E568">
        <v>0.21390989472517627</v>
      </c>
      <c r="F568">
        <v>2.418603431037059</v>
      </c>
    </row>
    <row r="569" spans="1:6" x14ac:dyDescent="0.2">
      <c r="A569" t="s">
        <v>1079</v>
      </c>
      <c r="B569" t="s">
        <v>1078</v>
      </c>
      <c r="C569">
        <v>0.262381545129934</v>
      </c>
      <c r="D569">
        <v>3.7691495125365386</v>
      </c>
      <c r="E569">
        <v>0.21390989472517627</v>
      </c>
      <c r="F569">
        <v>2.418603431037059</v>
      </c>
    </row>
    <row r="570" spans="1:6" x14ac:dyDescent="0.2">
      <c r="A570" t="s">
        <v>1080</v>
      </c>
      <c r="B570" t="s">
        <v>1081</v>
      </c>
      <c r="C570">
        <v>0.31491510187299798</v>
      </c>
      <c r="D570">
        <v>3.2616264831382074</v>
      </c>
      <c r="E570">
        <v>0.15627593993046127</v>
      </c>
      <c r="F570">
        <v>2.418514555499605</v>
      </c>
    </row>
    <row r="571" spans="1:6" x14ac:dyDescent="0.2">
      <c r="A571" t="s">
        <v>1082</v>
      </c>
      <c r="B571" t="s">
        <v>1083</v>
      </c>
      <c r="C571">
        <v>-0.34440733122727002</v>
      </c>
      <c r="D571">
        <v>3.4281005977301202</v>
      </c>
      <c r="E571">
        <v>-0.23132554610645564</v>
      </c>
      <c r="F571">
        <v>2.4110352899210943</v>
      </c>
    </row>
    <row r="572" spans="1:6" x14ac:dyDescent="0.2">
      <c r="A572" t="s">
        <v>1084</v>
      </c>
      <c r="B572" t="s">
        <v>1085</v>
      </c>
      <c r="C572">
        <v>-0.2131673816553</v>
      </c>
      <c r="D572">
        <v>3.0432165978749532</v>
      </c>
      <c r="E572">
        <v>-0.35377983107343436</v>
      </c>
      <c r="F572">
        <v>2.4109511312263101</v>
      </c>
    </row>
    <row r="573" spans="1:6" x14ac:dyDescent="0.2">
      <c r="A573" t="s">
        <v>1086</v>
      </c>
      <c r="B573" t="s">
        <v>1087</v>
      </c>
      <c r="C573">
        <v>-0.28589755893899499</v>
      </c>
      <c r="D573">
        <v>2.3238987419836308</v>
      </c>
      <c r="E573">
        <v>0.27257817850466476</v>
      </c>
      <c r="F573">
        <v>2.408379999832313</v>
      </c>
    </row>
    <row r="574" spans="1:6" x14ac:dyDescent="0.2">
      <c r="A574" t="s">
        <v>1088</v>
      </c>
      <c r="B574" t="s">
        <v>1089</v>
      </c>
      <c r="C574">
        <v>0.79940611209337398</v>
      </c>
      <c r="D574">
        <v>4.0774522296423825</v>
      </c>
      <c r="E574">
        <v>0.22819265662149302</v>
      </c>
      <c r="F574">
        <v>2.4082965565485193</v>
      </c>
    </row>
    <row r="575" spans="1:6" x14ac:dyDescent="0.2">
      <c r="A575" t="s">
        <v>1090</v>
      </c>
      <c r="B575" t="s">
        <v>1091</v>
      </c>
      <c r="C575">
        <v>1.1624651014246701</v>
      </c>
      <c r="D575">
        <v>5.7074771558435264</v>
      </c>
      <c r="E575">
        <v>-0.16754066250124264</v>
      </c>
      <c r="F575">
        <v>2.4077622607283016</v>
      </c>
    </row>
    <row r="576" spans="1:6" x14ac:dyDescent="0.2">
      <c r="A576" t="s">
        <v>1092</v>
      </c>
      <c r="B576" t="s">
        <v>1093</v>
      </c>
      <c r="C576">
        <v>9.7354542508202996E-2</v>
      </c>
      <c r="D576">
        <v>1.4186328885151804</v>
      </c>
      <c r="E576">
        <v>0.2752180603773689</v>
      </c>
      <c r="F576">
        <v>2.4057141675408431</v>
      </c>
    </row>
    <row r="577" spans="1:6" x14ac:dyDescent="0.2">
      <c r="A577" t="s">
        <v>1094</v>
      </c>
      <c r="B577" t="s">
        <v>1095</v>
      </c>
      <c r="C577">
        <v>0.17706716534889799</v>
      </c>
      <c r="D577">
        <v>2.0449975935443558</v>
      </c>
      <c r="E577">
        <v>0.21390989472517627</v>
      </c>
      <c r="F577">
        <v>2.4007750913370556</v>
      </c>
    </row>
    <row r="578" spans="1:6" x14ac:dyDescent="0.2">
      <c r="A578" t="s">
        <v>1096</v>
      </c>
      <c r="B578" t="s">
        <v>1097</v>
      </c>
      <c r="C578">
        <v>-0.18256389492869499</v>
      </c>
      <c r="D578">
        <v>2.7267360423922349</v>
      </c>
      <c r="E578">
        <v>0.21702923656935522</v>
      </c>
      <c r="F578">
        <v>2.3984840930522684</v>
      </c>
    </row>
    <row r="579" spans="1:6" x14ac:dyDescent="0.2">
      <c r="A579" t="s">
        <v>1098</v>
      </c>
      <c r="B579" t="s">
        <v>1099</v>
      </c>
      <c r="C579">
        <v>0.55006162824486504</v>
      </c>
      <c r="D579">
        <v>4.8646759319501243</v>
      </c>
      <c r="E579">
        <v>0.14743036365522577</v>
      </c>
      <c r="F579">
        <v>2.3964626299438616</v>
      </c>
    </row>
    <row r="580" spans="1:6" x14ac:dyDescent="0.2">
      <c r="A580" t="s">
        <v>1100</v>
      </c>
      <c r="B580" t="s">
        <v>1101</v>
      </c>
      <c r="C580">
        <v>-0.49671025288499998</v>
      </c>
      <c r="D580">
        <v>2.3982861090300718</v>
      </c>
      <c r="E580">
        <v>-0.34534475931853065</v>
      </c>
      <c r="F580">
        <v>2.3919416905621729</v>
      </c>
    </row>
    <row r="581" spans="1:6" x14ac:dyDescent="0.2">
      <c r="A581" t="s">
        <v>1102</v>
      </c>
      <c r="B581" t="s">
        <v>1101</v>
      </c>
      <c r="C581">
        <v>-0.52365494498493004</v>
      </c>
      <c r="D581">
        <v>1.8285601007708925</v>
      </c>
      <c r="E581">
        <v>-0.34534475931853065</v>
      </c>
      <c r="F581">
        <v>2.3919416905621729</v>
      </c>
    </row>
    <row r="582" spans="1:6" x14ac:dyDescent="0.2">
      <c r="A582" t="s">
        <v>1103</v>
      </c>
      <c r="B582" t="s">
        <v>1104</v>
      </c>
      <c r="C582">
        <v>-0.30612108413379202</v>
      </c>
      <c r="D582">
        <v>3.8274768352443558</v>
      </c>
      <c r="E582">
        <v>-0.27521806037736873</v>
      </c>
      <c r="F582">
        <v>2.389693678136374</v>
      </c>
    </row>
    <row r="583" spans="1:6" x14ac:dyDescent="0.2">
      <c r="A583" t="s">
        <v>1105</v>
      </c>
      <c r="B583" t="s">
        <v>1106</v>
      </c>
      <c r="C583">
        <v>-0.40000130928753602</v>
      </c>
      <c r="D583">
        <v>4.4103487787659406</v>
      </c>
      <c r="E583">
        <v>0.19650978703327379</v>
      </c>
      <c r="F583">
        <v>2.3806366787093527</v>
      </c>
    </row>
    <row r="584" spans="1:6" x14ac:dyDescent="0.2">
      <c r="A584" t="s">
        <v>1107</v>
      </c>
      <c r="B584" t="s">
        <v>1108</v>
      </c>
      <c r="C584">
        <v>0.120376400565732</v>
      </c>
      <c r="D584">
        <v>1.6050053560361808</v>
      </c>
      <c r="E584">
        <v>0.30961114486587038</v>
      </c>
      <c r="F584">
        <v>2.3792826967190033</v>
      </c>
    </row>
    <row r="585" spans="1:6" x14ac:dyDescent="0.2">
      <c r="A585" t="s">
        <v>1109</v>
      </c>
      <c r="B585" t="s">
        <v>1110</v>
      </c>
      <c r="C585">
        <v>0.19281959505860199</v>
      </c>
      <c r="D585">
        <v>2.2708757038299092</v>
      </c>
      <c r="E585">
        <v>-0.20230817529311559</v>
      </c>
      <c r="F585">
        <v>2.3694177634640634</v>
      </c>
    </row>
    <row r="586" spans="1:6" x14ac:dyDescent="0.2">
      <c r="A586" t="s">
        <v>1111</v>
      </c>
      <c r="B586" t="s">
        <v>1112</v>
      </c>
      <c r="C586">
        <v>1.60954138415857</v>
      </c>
      <c r="D586">
        <v>1.3997097417655624</v>
      </c>
      <c r="E586">
        <v>2.5715419849588343</v>
      </c>
      <c r="F586">
        <v>2.3654514490310432</v>
      </c>
    </row>
    <row r="587" spans="1:6" x14ac:dyDescent="0.2">
      <c r="A587" t="s">
        <v>1113</v>
      </c>
      <c r="B587" t="s">
        <v>1114</v>
      </c>
      <c r="C587">
        <v>-0.47120681839766498</v>
      </c>
      <c r="D587">
        <v>3.6150928516018324</v>
      </c>
      <c r="E587">
        <v>-0.30116953472056529</v>
      </c>
      <c r="F587">
        <v>2.3647854758103404</v>
      </c>
    </row>
    <row r="588" spans="1:6" x14ac:dyDescent="0.2">
      <c r="A588" t="s">
        <v>1115</v>
      </c>
      <c r="B588" t="s">
        <v>1116</v>
      </c>
      <c r="C588">
        <v>0.254813870205297</v>
      </c>
      <c r="D588">
        <v>2.930911985744149</v>
      </c>
      <c r="E588">
        <v>0.26038968457823003</v>
      </c>
      <c r="F588">
        <v>2.3595750106171152</v>
      </c>
    </row>
    <row r="589" spans="1:6" x14ac:dyDescent="0.2">
      <c r="A589" t="s">
        <v>1117</v>
      </c>
      <c r="B589" t="s">
        <v>1118</v>
      </c>
      <c r="C589">
        <v>-0.71073934802356897</v>
      </c>
      <c r="D589">
        <v>4.0264198953456871</v>
      </c>
      <c r="E589">
        <v>-0.37136702762186724</v>
      </c>
      <c r="F589">
        <v>2.3594913547505629</v>
      </c>
    </row>
    <row r="590" spans="1:6" x14ac:dyDescent="0.2">
      <c r="A590" t="s">
        <v>1119</v>
      </c>
      <c r="B590" t="s">
        <v>1120</v>
      </c>
      <c r="C590">
        <v>-0.33882675028704101</v>
      </c>
      <c r="D590">
        <v>2.6398205441997757</v>
      </c>
      <c r="E590">
        <v>0.36806188289819525</v>
      </c>
      <c r="F590">
        <v>2.3571667798134222</v>
      </c>
    </row>
    <row r="591" spans="1:6" x14ac:dyDescent="0.2">
      <c r="A591" t="s">
        <v>1121</v>
      </c>
      <c r="B591" t="s">
        <v>1122</v>
      </c>
      <c r="C591">
        <v>0.11853438075636499</v>
      </c>
      <c r="D591">
        <v>1.421903599931839</v>
      </c>
      <c r="E591">
        <v>0.21702923656935522</v>
      </c>
      <c r="F591">
        <v>2.3565644275273718</v>
      </c>
    </row>
    <row r="592" spans="1:6" x14ac:dyDescent="0.2">
      <c r="A592" t="s">
        <v>1123</v>
      </c>
      <c r="B592" t="s">
        <v>1124</v>
      </c>
      <c r="C592">
        <v>-0.218130115923831</v>
      </c>
      <c r="D592">
        <v>1.8310957940880292</v>
      </c>
      <c r="E592">
        <v>0.28688114778816126</v>
      </c>
      <c r="F592">
        <v>2.3534593492460458</v>
      </c>
    </row>
    <row r="593" spans="1:6" x14ac:dyDescent="0.2">
      <c r="A593" t="s">
        <v>1125</v>
      </c>
      <c r="B593" t="s">
        <v>1126</v>
      </c>
      <c r="C593">
        <v>0.175007819728663</v>
      </c>
      <c r="D593">
        <v>2.6848494638405853</v>
      </c>
      <c r="E593">
        <v>0.1880036957915279</v>
      </c>
      <c r="F593">
        <v>2.3523444789742962</v>
      </c>
    </row>
    <row r="594" spans="1:6" x14ac:dyDescent="0.2">
      <c r="A594" t="s">
        <v>1125</v>
      </c>
      <c r="B594" t="s">
        <v>1126</v>
      </c>
      <c r="C594">
        <v>0.175007819728663</v>
      </c>
      <c r="D594">
        <v>2.6848494638405853</v>
      </c>
      <c r="E594">
        <v>0.1880036957915279</v>
      </c>
      <c r="F594">
        <v>2.3523444789742962</v>
      </c>
    </row>
    <row r="595" spans="1:6" x14ac:dyDescent="0.2">
      <c r="A595" t="s">
        <v>1127</v>
      </c>
      <c r="B595" t="s">
        <v>1128</v>
      </c>
      <c r="C595">
        <v>-0.27684158713226398</v>
      </c>
      <c r="D595">
        <v>1.9379436112473725</v>
      </c>
      <c r="E595">
        <v>0.20852669802827323</v>
      </c>
      <c r="F595">
        <v>2.3489282400277585</v>
      </c>
    </row>
    <row r="596" spans="1:6" x14ac:dyDescent="0.2">
      <c r="A596" t="s">
        <v>1129</v>
      </c>
      <c r="B596" t="s">
        <v>1130</v>
      </c>
      <c r="C596">
        <v>0.11211468717673501</v>
      </c>
      <c r="D596">
        <v>1.3089817409512869</v>
      </c>
      <c r="E596">
        <v>0.17605110423915393</v>
      </c>
      <c r="F596">
        <v>2.3480894067483646</v>
      </c>
    </row>
    <row r="597" spans="1:6" x14ac:dyDescent="0.2">
      <c r="A597" t="s">
        <v>1131</v>
      </c>
      <c r="B597" t="s">
        <v>1132</v>
      </c>
      <c r="C597">
        <v>0.16135953308413201</v>
      </c>
      <c r="D597">
        <v>1.4661888023934946</v>
      </c>
      <c r="E597">
        <v>-0.16787717279345393</v>
      </c>
      <c r="F597">
        <v>2.3407206358215213</v>
      </c>
    </row>
    <row r="598" spans="1:6" x14ac:dyDescent="0.2">
      <c r="A598" t="s">
        <v>1133</v>
      </c>
      <c r="B598" t="s">
        <v>1134</v>
      </c>
      <c r="C598">
        <v>0.18527377896613101</v>
      </c>
      <c r="D598">
        <v>2.7545200055241947</v>
      </c>
      <c r="E598">
        <v>0.22865141180813026</v>
      </c>
      <c r="F598">
        <v>2.3405285258366062</v>
      </c>
    </row>
    <row r="599" spans="1:6" x14ac:dyDescent="0.2">
      <c r="A599" t="s">
        <v>1135</v>
      </c>
      <c r="B599" t="s">
        <v>1136</v>
      </c>
      <c r="C599">
        <v>0.24482268901186199</v>
      </c>
      <c r="D599">
        <v>2.7547906146739725</v>
      </c>
      <c r="E599">
        <v>0.21702923656935522</v>
      </c>
      <c r="F599">
        <v>2.3403140254096941</v>
      </c>
    </row>
    <row r="600" spans="1:6" x14ac:dyDescent="0.2">
      <c r="A600" t="s">
        <v>1137</v>
      </c>
      <c r="B600" t="s">
        <v>1138</v>
      </c>
      <c r="C600">
        <v>0.28281190545709101</v>
      </c>
      <c r="D600">
        <v>3.2220543633418175</v>
      </c>
      <c r="E600">
        <v>0.35634919068556797</v>
      </c>
      <c r="F600">
        <v>2.339113210637191</v>
      </c>
    </row>
    <row r="601" spans="1:6" x14ac:dyDescent="0.2">
      <c r="A601" t="s">
        <v>1139</v>
      </c>
      <c r="B601" t="s">
        <v>1140</v>
      </c>
      <c r="C601">
        <v>1.72056172472193</v>
      </c>
      <c r="D601">
        <v>4.9532465054823227</v>
      </c>
      <c r="E601">
        <v>0.27785312054533889</v>
      </c>
      <c r="F601">
        <v>2.3384032412497699</v>
      </c>
    </row>
    <row r="602" spans="1:6" x14ac:dyDescent="0.2">
      <c r="A602" t="s">
        <v>1141</v>
      </c>
      <c r="B602" t="s">
        <v>1142</v>
      </c>
      <c r="C602">
        <v>-0.29181396025213502</v>
      </c>
      <c r="D602">
        <v>2.8306120605510534</v>
      </c>
      <c r="E602">
        <v>-0.30116953472056485</v>
      </c>
      <c r="F602">
        <v>2.3351580701840455</v>
      </c>
    </row>
    <row r="603" spans="1:6" x14ac:dyDescent="0.2">
      <c r="A603" t="s">
        <v>1143</v>
      </c>
      <c r="B603" t="s">
        <v>1144</v>
      </c>
      <c r="C603">
        <v>1.1182680065022601</v>
      </c>
      <c r="D603">
        <v>5.6159054451651427</v>
      </c>
      <c r="E603">
        <v>0.19380557810489607</v>
      </c>
      <c r="F603">
        <v>2.3329782520994899</v>
      </c>
    </row>
    <row r="604" spans="1:6" x14ac:dyDescent="0.2">
      <c r="A604" t="s">
        <v>1145</v>
      </c>
      <c r="B604" t="s">
        <v>1146</v>
      </c>
      <c r="C604">
        <v>-0.423756647683597</v>
      </c>
      <c r="D604">
        <v>3.8801493563143725</v>
      </c>
      <c r="E604">
        <v>-0.32127954686974752</v>
      </c>
      <c r="F604">
        <v>2.3265100646263397</v>
      </c>
    </row>
    <row r="605" spans="1:6" x14ac:dyDescent="0.2">
      <c r="A605" t="s">
        <v>1147</v>
      </c>
      <c r="B605" t="s">
        <v>1148</v>
      </c>
      <c r="C605">
        <v>0.107883418143171</v>
      </c>
      <c r="D605">
        <v>1.7905988363433294</v>
      </c>
      <c r="E605">
        <v>-0.18800369579152779</v>
      </c>
      <c r="F605">
        <v>2.3203186097372739</v>
      </c>
    </row>
    <row r="606" spans="1:6" x14ac:dyDescent="0.2">
      <c r="A606" t="s">
        <v>1149</v>
      </c>
      <c r="B606" t="s">
        <v>1150</v>
      </c>
      <c r="C606">
        <v>0.13291234674496999</v>
      </c>
      <c r="D606">
        <v>1.4944399026943052</v>
      </c>
      <c r="E606">
        <v>0.15596277829781965</v>
      </c>
      <c r="F606">
        <v>2.3192263315011279</v>
      </c>
    </row>
    <row r="607" spans="1:6" x14ac:dyDescent="0.2">
      <c r="A607" t="s">
        <v>1151</v>
      </c>
      <c r="B607" t="s">
        <v>1152</v>
      </c>
      <c r="C607">
        <v>0.352997787641463</v>
      </c>
      <c r="D607">
        <v>3.5896497679123005</v>
      </c>
      <c r="E607">
        <v>0.32711765098992573</v>
      </c>
      <c r="F607">
        <v>2.3172641058300925</v>
      </c>
    </row>
    <row r="608" spans="1:6" x14ac:dyDescent="0.2">
      <c r="A608" t="s">
        <v>1153</v>
      </c>
      <c r="B608" t="s">
        <v>1154</v>
      </c>
      <c r="C608">
        <v>0.15262761034139799</v>
      </c>
      <c r="D608">
        <v>2.0543313190362151</v>
      </c>
      <c r="E608">
        <v>0.1849177159177853</v>
      </c>
      <c r="F608">
        <v>2.3153945885892973</v>
      </c>
    </row>
    <row r="609" spans="1:6" x14ac:dyDescent="0.2">
      <c r="A609" t="s">
        <v>1155</v>
      </c>
      <c r="B609" t="s">
        <v>1154</v>
      </c>
      <c r="C609">
        <v>0.15052053879440699</v>
      </c>
      <c r="D609">
        <v>2.0244019703028435</v>
      </c>
      <c r="E609">
        <v>0.1849177159177853</v>
      </c>
      <c r="F609">
        <v>2.3153945885892973</v>
      </c>
    </row>
    <row r="610" spans="1:6" x14ac:dyDescent="0.2">
      <c r="A610" t="s">
        <v>1156</v>
      </c>
      <c r="B610" t="s">
        <v>1157</v>
      </c>
      <c r="C610">
        <v>-0.20870158060166799</v>
      </c>
      <c r="D610">
        <v>1.976115041003464</v>
      </c>
      <c r="E610">
        <v>-0.35963926061975265</v>
      </c>
      <c r="F610">
        <v>2.311048526803154</v>
      </c>
    </row>
    <row r="611" spans="1:6" x14ac:dyDescent="0.2">
      <c r="A611" t="s">
        <v>1158</v>
      </c>
      <c r="B611" t="s">
        <v>1159</v>
      </c>
      <c r="C611">
        <v>0.61891545150466598</v>
      </c>
      <c r="D611">
        <v>4.1646753226004831</v>
      </c>
      <c r="E611">
        <v>-0.45382649379349399</v>
      </c>
      <c r="F611">
        <v>2.3109547349093971</v>
      </c>
    </row>
    <row r="612" spans="1:6" x14ac:dyDescent="0.2">
      <c r="A612" t="s">
        <v>1160</v>
      </c>
      <c r="B612" t="s">
        <v>1161</v>
      </c>
      <c r="C612">
        <v>-0.230941555623463</v>
      </c>
      <c r="D612">
        <v>2.1728902682395796</v>
      </c>
      <c r="E612">
        <v>0.41840435037724205</v>
      </c>
      <c r="F612">
        <v>2.3104916883959778</v>
      </c>
    </row>
    <row r="613" spans="1:6" x14ac:dyDescent="0.2">
      <c r="A613" t="s">
        <v>1162</v>
      </c>
      <c r="B613" t="s">
        <v>1163</v>
      </c>
      <c r="C613">
        <v>-0.116330207459303</v>
      </c>
      <c r="D613">
        <v>1.9862212914458699</v>
      </c>
      <c r="E613">
        <v>0.16481086974567022</v>
      </c>
      <c r="F613">
        <v>2.307452205895776</v>
      </c>
    </row>
    <row r="614" spans="1:6" x14ac:dyDescent="0.2">
      <c r="A614" t="s">
        <v>1164</v>
      </c>
      <c r="B614" t="s">
        <v>1163</v>
      </c>
      <c r="C614">
        <v>-0.110844647230458</v>
      </c>
      <c r="D614">
        <v>1.9472329484391204</v>
      </c>
      <c r="E614">
        <v>0.16481086974567022</v>
      </c>
      <c r="F614">
        <v>2.307452205895776</v>
      </c>
    </row>
    <row r="615" spans="1:6" x14ac:dyDescent="0.2">
      <c r="A615" t="s">
        <v>1165</v>
      </c>
      <c r="B615" t="s">
        <v>1166</v>
      </c>
      <c r="C615">
        <v>0.38974961705363498</v>
      </c>
      <c r="D615">
        <v>1.6129706713907919</v>
      </c>
      <c r="E615">
        <v>0.2107972828578408</v>
      </c>
      <c r="F615">
        <v>2.3020344930538434</v>
      </c>
    </row>
    <row r="616" spans="1:6" x14ac:dyDescent="0.2">
      <c r="A616" t="s">
        <v>1167</v>
      </c>
      <c r="B616" t="s">
        <v>1168</v>
      </c>
      <c r="C616">
        <v>0.58815200558630198</v>
      </c>
      <c r="D616">
        <v>1.7130343331491091</v>
      </c>
      <c r="E616">
        <v>0.18762700317577155</v>
      </c>
      <c r="F616">
        <v>2.2995764634223175</v>
      </c>
    </row>
    <row r="617" spans="1:6" x14ac:dyDescent="0.2">
      <c r="A617" t="s">
        <v>1169</v>
      </c>
      <c r="B617" t="s">
        <v>1170</v>
      </c>
      <c r="C617">
        <v>0.12793012184713201</v>
      </c>
      <c r="D617">
        <v>1.8990109972081164</v>
      </c>
      <c r="E617">
        <v>-0.40915408577338241</v>
      </c>
      <c r="F617">
        <v>2.298881116169857</v>
      </c>
    </row>
    <row r="618" spans="1:6" x14ac:dyDescent="0.2">
      <c r="A618" t="s">
        <v>1171</v>
      </c>
      <c r="B618" t="s">
        <v>1170</v>
      </c>
      <c r="C618">
        <v>0.151594254491801</v>
      </c>
      <c r="D618">
        <v>1.3742147308559709</v>
      </c>
      <c r="E618">
        <v>-0.40915408577338241</v>
      </c>
      <c r="F618">
        <v>2.298881116169857</v>
      </c>
    </row>
    <row r="619" spans="1:6" x14ac:dyDescent="0.2">
      <c r="A619" t="s">
        <v>1172</v>
      </c>
      <c r="B619" t="s">
        <v>1173</v>
      </c>
      <c r="C619">
        <v>1.2056214698851699</v>
      </c>
      <c r="D619">
        <v>2.9248416857166486</v>
      </c>
      <c r="E619">
        <v>0.31608064019542831</v>
      </c>
      <c r="F619">
        <v>2.2979392997669588</v>
      </c>
    </row>
    <row r="620" spans="1:6" x14ac:dyDescent="0.2">
      <c r="A620" t="s">
        <v>1174</v>
      </c>
      <c r="B620" t="s">
        <v>1175</v>
      </c>
      <c r="C620">
        <v>0.20814221743</v>
      </c>
      <c r="D620">
        <v>1.7995180891152309</v>
      </c>
      <c r="E620">
        <v>0.22283942212728633</v>
      </c>
      <c r="F620">
        <v>2.2898510924856761</v>
      </c>
    </row>
    <row r="621" spans="1:6" x14ac:dyDescent="0.2">
      <c r="A621" t="s">
        <v>1176</v>
      </c>
      <c r="B621" t="s">
        <v>1177</v>
      </c>
      <c r="C621">
        <v>0.12885043036107299</v>
      </c>
      <c r="D621">
        <v>1.5590600420411425</v>
      </c>
      <c r="E621">
        <v>0.33621875243775623</v>
      </c>
      <c r="F621">
        <v>2.2858224028179936</v>
      </c>
    </row>
    <row r="622" spans="1:6" x14ac:dyDescent="0.2">
      <c r="A622" t="s">
        <v>1178</v>
      </c>
      <c r="B622" t="s">
        <v>1179</v>
      </c>
      <c r="C622">
        <v>-0.75830400269779996</v>
      </c>
      <c r="D622">
        <v>1.7872260329584231</v>
      </c>
      <c r="E622">
        <v>-1.0588936890535687</v>
      </c>
      <c r="F622">
        <v>2.2824518020142368</v>
      </c>
    </row>
    <row r="623" spans="1:6" x14ac:dyDescent="0.2">
      <c r="A623" t="s">
        <v>1180</v>
      </c>
      <c r="B623" t="s">
        <v>1181</v>
      </c>
      <c r="C623">
        <v>8.4790171030107303E-2</v>
      </c>
      <c r="D623">
        <v>1.3351691807219948</v>
      </c>
      <c r="E623">
        <v>0.17640443693518507</v>
      </c>
      <c r="F623">
        <v>2.2659596488892975</v>
      </c>
    </row>
    <row r="624" spans="1:6" x14ac:dyDescent="0.2">
      <c r="A624" t="s">
        <v>1182</v>
      </c>
      <c r="B624" t="s">
        <v>1183</v>
      </c>
      <c r="C624">
        <v>0.81989680204530302</v>
      </c>
      <c r="D624">
        <v>5.1339288643493086</v>
      </c>
      <c r="E624">
        <v>-0.19341719197789214</v>
      </c>
      <c r="F624">
        <v>2.2654741530250129</v>
      </c>
    </row>
    <row r="625" spans="1:6" x14ac:dyDescent="0.2">
      <c r="A625" t="s">
        <v>1184</v>
      </c>
      <c r="B625" t="s">
        <v>1185</v>
      </c>
      <c r="C625">
        <v>0.437622152610672</v>
      </c>
      <c r="D625">
        <v>3.5018043147716682</v>
      </c>
      <c r="E625">
        <v>0.36880678730330357</v>
      </c>
      <c r="F625">
        <v>2.2647469605047559</v>
      </c>
    </row>
    <row r="626" spans="1:6" x14ac:dyDescent="0.2">
      <c r="A626" t="s">
        <v>1186</v>
      </c>
      <c r="B626" t="s">
        <v>1187</v>
      </c>
      <c r="C626">
        <v>0.476149578446531</v>
      </c>
      <c r="D626">
        <v>4.0710598787570635</v>
      </c>
      <c r="E626">
        <v>0.23132554610645581</v>
      </c>
      <c r="F626">
        <v>2.2631256383515765</v>
      </c>
    </row>
    <row r="627" spans="1:6" x14ac:dyDescent="0.2">
      <c r="A627" t="s">
        <v>1188</v>
      </c>
      <c r="B627" t="s">
        <v>1189</v>
      </c>
      <c r="C627">
        <v>-0.32732356796673301</v>
      </c>
      <c r="D627">
        <v>3.7918418677566113</v>
      </c>
      <c r="E627">
        <v>-0.521576560567521</v>
      </c>
      <c r="F627">
        <v>2.2589206127506931</v>
      </c>
    </row>
    <row r="628" spans="1:6" x14ac:dyDescent="0.2">
      <c r="A628" t="s">
        <v>1190</v>
      </c>
      <c r="B628" t="s">
        <v>1191</v>
      </c>
      <c r="C628">
        <v>1.286534762501</v>
      </c>
      <c r="D628">
        <v>5.8360361029967267</v>
      </c>
      <c r="E628">
        <v>0.19920893663422906</v>
      </c>
      <c r="F628">
        <v>2.2587952437535934</v>
      </c>
    </row>
    <row r="629" spans="1:6" x14ac:dyDescent="0.2">
      <c r="A629" t="s">
        <v>1192</v>
      </c>
      <c r="B629" t="s">
        <v>1193</v>
      </c>
      <c r="C629">
        <v>0.432689197976099</v>
      </c>
      <c r="D629">
        <v>4.7804014280660816</v>
      </c>
      <c r="E629">
        <v>0.19033121210414963</v>
      </c>
      <c r="F629">
        <v>2.2584827429299024</v>
      </c>
    </row>
    <row r="630" spans="1:6" x14ac:dyDescent="0.2">
      <c r="A630" t="s">
        <v>1194</v>
      </c>
      <c r="B630" t="s">
        <v>1193</v>
      </c>
      <c r="C630">
        <v>0.51363885804905995</v>
      </c>
      <c r="D630">
        <v>4.0966770010858218</v>
      </c>
      <c r="E630">
        <v>0.19033121210414963</v>
      </c>
      <c r="F630">
        <v>2.2584827429299024</v>
      </c>
    </row>
    <row r="631" spans="1:6" x14ac:dyDescent="0.2">
      <c r="A631" t="s">
        <v>1195</v>
      </c>
      <c r="B631" t="s">
        <v>1196</v>
      </c>
      <c r="C631">
        <v>-0.14035744577596401</v>
      </c>
      <c r="D631">
        <v>1.5149922641890257</v>
      </c>
      <c r="E631">
        <v>-0.22819265662149305</v>
      </c>
      <c r="F631">
        <v>2.2573337343030557</v>
      </c>
    </row>
    <row r="632" spans="1:6" x14ac:dyDescent="0.2">
      <c r="A632" t="s">
        <v>1197</v>
      </c>
      <c r="B632" t="s">
        <v>1198</v>
      </c>
      <c r="C632">
        <v>-0.164846955651299</v>
      </c>
      <c r="D632">
        <v>2.5635138693984634</v>
      </c>
      <c r="E632">
        <v>-0.26356393237337389</v>
      </c>
      <c r="F632">
        <v>2.2457326195494431</v>
      </c>
    </row>
    <row r="633" spans="1:6" x14ac:dyDescent="0.2">
      <c r="A633" t="s">
        <v>1199</v>
      </c>
      <c r="B633" t="s">
        <v>1200</v>
      </c>
      <c r="C633">
        <v>-0.119719064779336</v>
      </c>
      <c r="D633">
        <v>1.742796337405973</v>
      </c>
      <c r="E633">
        <v>0.20230817529311568</v>
      </c>
      <c r="F633">
        <v>2.2447480885586355</v>
      </c>
    </row>
    <row r="634" spans="1:6" x14ac:dyDescent="0.2">
      <c r="A634" t="s">
        <v>1199</v>
      </c>
      <c r="B634" t="s">
        <v>1200</v>
      </c>
      <c r="C634">
        <v>-0.119719064779336</v>
      </c>
      <c r="D634">
        <v>1.742796337405973</v>
      </c>
      <c r="E634">
        <v>0.20230817529311568</v>
      </c>
      <c r="F634">
        <v>2.2447480885586355</v>
      </c>
    </row>
    <row r="635" spans="1:6" x14ac:dyDescent="0.2">
      <c r="A635" t="s">
        <v>1201</v>
      </c>
      <c r="B635" t="s">
        <v>1202</v>
      </c>
      <c r="C635">
        <v>-0.17844051571636399</v>
      </c>
      <c r="D635">
        <v>2.0077502898351813</v>
      </c>
      <c r="E635">
        <v>-0.35049724708413305</v>
      </c>
      <c r="F635">
        <v>2.2307082499955304</v>
      </c>
    </row>
    <row r="636" spans="1:6" x14ac:dyDescent="0.2">
      <c r="A636" t="s">
        <v>1203</v>
      </c>
      <c r="B636" t="s">
        <v>1204</v>
      </c>
      <c r="C636">
        <v>0.15485651760993199</v>
      </c>
      <c r="D636">
        <v>1.9348370556328387</v>
      </c>
      <c r="E636">
        <v>-0.26620865362893759</v>
      </c>
      <c r="F636">
        <v>2.2305596759735908</v>
      </c>
    </row>
    <row r="637" spans="1:6" x14ac:dyDescent="0.2">
      <c r="A637" t="s">
        <v>1205</v>
      </c>
      <c r="B637" t="s">
        <v>1206</v>
      </c>
      <c r="C637">
        <v>0.89782408804039404</v>
      </c>
      <c r="D637">
        <v>2.01245160294014</v>
      </c>
      <c r="E637">
        <v>-0.74081791966181254</v>
      </c>
      <c r="F637">
        <v>2.2102711662443073</v>
      </c>
    </row>
    <row r="638" spans="1:6" x14ac:dyDescent="0.2">
      <c r="A638" t="s">
        <v>1205</v>
      </c>
      <c r="B638" t="s">
        <v>1206</v>
      </c>
      <c r="C638">
        <v>0.89782408804039404</v>
      </c>
      <c r="D638">
        <v>2.01245160294014</v>
      </c>
      <c r="E638">
        <v>-0.74081791966181254</v>
      </c>
      <c r="F638">
        <v>2.2102711662443073</v>
      </c>
    </row>
    <row r="639" spans="1:6" x14ac:dyDescent="0.2">
      <c r="A639" t="s">
        <v>1207</v>
      </c>
      <c r="B639" t="s">
        <v>1208</v>
      </c>
      <c r="C639">
        <v>0.272202009577867</v>
      </c>
      <c r="D639">
        <v>1.7214399152501556</v>
      </c>
      <c r="E639">
        <v>0.24294525325692762</v>
      </c>
      <c r="F639">
        <v>2.2074416281545628</v>
      </c>
    </row>
    <row r="640" spans="1:6" x14ac:dyDescent="0.2">
      <c r="A640" t="s">
        <v>1209</v>
      </c>
      <c r="B640" t="s">
        <v>1210</v>
      </c>
      <c r="C640">
        <v>0.441184547747341</v>
      </c>
      <c r="D640">
        <v>3.2842773863031316</v>
      </c>
      <c r="E640">
        <v>0.1648108697456705</v>
      </c>
      <c r="F640">
        <v>2.2058519425854834</v>
      </c>
    </row>
    <row r="641" spans="1:6" x14ac:dyDescent="0.2">
      <c r="A641" t="s">
        <v>1211</v>
      </c>
      <c r="B641" t="s">
        <v>1212</v>
      </c>
      <c r="C641">
        <v>0.31981923442026899</v>
      </c>
      <c r="D641">
        <v>2.4850325848253685</v>
      </c>
      <c r="E641">
        <v>-0.31608064019542825</v>
      </c>
      <c r="F641">
        <v>2.2014492203301201</v>
      </c>
    </row>
    <row r="642" spans="1:6" x14ac:dyDescent="0.2">
      <c r="A642" t="s">
        <v>1213</v>
      </c>
      <c r="B642" t="s">
        <v>1214</v>
      </c>
      <c r="C642">
        <v>-0.89041419541110001</v>
      </c>
      <c r="D642">
        <v>3.7095725207504344</v>
      </c>
      <c r="E642">
        <v>-0.59699505621605353</v>
      </c>
      <c r="F642">
        <v>2.197882139912104</v>
      </c>
    </row>
    <row r="643" spans="1:6" x14ac:dyDescent="0.2">
      <c r="A643" t="s">
        <v>1215</v>
      </c>
      <c r="B643" t="s">
        <v>1216</v>
      </c>
      <c r="C643">
        <v>0.259482857693005</v>
      </c>
      <c r="D643">
        <v>2.9654053303682888</v>
      </c>
      <c r="E643">
        <v>0.24294525325692762</v>
      </c>
      <c r="F643">
        <v>2.1964440141686725</v>
      </c>
    </row>
    <row r="644" spans="1:6" x14ac:dyDescent="0.2">
      <c r="A644" t="s">
        <v>1217</v>
      </c>
      <c r="B644" t="s">
        <v>1216</v>
      </c>
      <c r="C644">
        <v>0.18816114250779101</v>
      </c>
      <c r="D644">
        <v>2.1633038917682916</v>
      </c>
      <c r="E644">
        <v>0.24294525325692762</v>
      </c>
      <c r="F644">
        <v>2.1964440141686725</v>
      </c>
    </row>
    <row r="645" spans="1:6" x14ac:dyDescent="0.2">
      <c r="A645" t="s">
        <v>1218</v>
      </c>
      <c r="B645" t="s">
        <v>1219</v>
      </c>
      <c r="C645">
        <v>0.36648857224146902</v>
      </c>
      <c r="D645">
        <v>3.1983352122596163</v>
      </c>
      <c r="E645">
        <v>0.59699505621605298</v>
      </c>
      <c r="F645">
        <v>2.1960281593762394</v>
      </c>
    </row>
    <row r="646" spans="1:6" x14ac:dyDescent="0.2">
      <c r="A646" t="s">
        <v>1220</v>
      </c>
      <c r="B646" t="s">
        <v>1221</v>
      </c>
      <c r="C646">
        <v>0.204370129663133</v>
      </c>
      <c r="D646">
        <v>2.3942662478109367</v>
      </c>
      <c r="E646">
        <v>0.20541408616093709</v>
      </c>
      <c r="F646">
        <v>2.1947069030548167</v>
      </c>
    </row>
    <row r="647" spans="1:6" x14ac:dyDescent="0.2">
      <c r="A647" t="s">
        <v>1222</v>
      </c>
      <c r="B647" t="s">
        <v>1223</v>
      </c>
      <c r="C647">
        <v>-0.45595328372079502</v>
      </c>
      <c r="D647">
        <v>4.4430745563317799</v>
      </c>
      <c r="E647">
        <v>-0.15596277829781935</v>
      </c>
      <c r="F647">
        <v>2.1920702757038217</v>
      </c>
    </row>
    <row r="648" spans="1:6" x14ac:dyDescent="0.2">
      <c r="A648" t="s">
        <v>1224</v>
      </c>
      <c r="B648" t="s">
        <v>1223</v>
      </c>
      <c r="C648">
        <v>-0.457063379954192</v>
      </c>
      <c r="D648">
        <v>4.4204570370165541</v>
      </c>
      <c r="E648">
        <v>-0.15596277829781935</v>
      </c>
      <c r="F648">
        <v>2.1920702757038217</v>
      </c>
    </row>
    <row r="649" spans="1:6" x14ac:dyDescent="0.2">
      <c r="A649" t="s">
        <v>1225</v>
      </c>
      <c r="B649" t="s">
        <v>1223</v>
      </c>
      <c r="C649">
        <v>-0.444229611205468</v>
      </c>
      <c r="D649">
        <v>4.3783122129681589</v>
      </c>
      <c r="E649">
        <v>-0.15596277829781935</v>
      </c>
      <c r="F649">
        <v>2.1920702757038217</v>
      </c>
    </row>
    <row r="650" spans="1:6" x14ac:dyDescent="0.2">
      <c r="A650" t="s">
        <v>1226</v>
      </c>
      <c r="B650" t="s">
        <v>1227</v>
      </c>
      <c r="C650">
        <v>0.33677117874729801</v>
      </c>
      <c r="D650">
        <v>2.075482099805912</v>
      </c>
      <c r="E650">
        <v>-0.12125771654232818</v>
      </c>
      <c r="F650">
        <v>2.1909970432835872</v>
      </c>
    </row>
    <row r="651" spans="1:6" x14ac:dyDescent="0.2">
      <c r="A651" t="s">
        <v>1228</v>
      </c>
      <c r="B651" t="s">
        <v>1229</v>
      </c>
      <c r="C651">
        <v>0.122504881869702</v>
      </c>
      <c r="D651">
        <v>1.814452300312025</v>
      </c>
      <c r="E651">
        <v>-0.10691520391651191</v>
      </c>
      <c r="F651">
        <v>2.1903499844977841</v>
      </c>
    </row>
    <row r="652" spans="1:6" x14ac:dyDescent="0.2">
      <c r="A652" t="s">
        <v>1230</v>
      </c>
      <c r="B652" t="s">
        <v>1231</v>
      </c>
      <c r="C652">
        <v>0.54419283692873299</v>
      </c>
      <c r="D652">
        <v>4.5539243278064205</v>
      </c>
      <c r="E652">
        <v>-0.21079728285784088</v>
      </c>
      <c r="F652">
        <v>2.1874632935796474</v>
      </c>
    </row>
    <row r="653" spans="1:6" x14ac:dyDescent="0.2">
      <c r="A653" t="s">
        <v>1232</v>
      </c>
      <c r="B653" t="s">
        <v>1233</v>
      </c>
      <c r="C653">
        <v>0.1177570507372</v>
      </c>
      <c r="D653">
        <v>1.3116919768604622</v>
      </c>
      <c r="E653">
        <v>0.20230817529311568</v>
      </c>
      <c r="F653">
        <v>2.1806341012050066</v>
      </c>
    </row>
    <row r="654" spans="1:6" x14ac:dyDescent="0.2">
      <c r="A654" t="s">
        <v>1234</v>
      </c>
      <c r="B654" t="s">
        <v>1235</v>
      </c>
      <c r="C654">
        <v>0.18703498388682899</v>
      </c>
      <c r="D654">
        <v>2.9621193293090093</v>
      </c>
      <c r="E654">
        <v>0.19650978703327379</v>
      </c>
      <c r="F654">
        <v>2.1795187399020897</v>
      </c>
    </row>
    <row r="655" spans="1:6" x14ac:dyDescent="0.2">
      <c r="A655" t="s">
        <v>1236</v>
      </c>
      <c r="B655" t="s">
        <v>1237</v>
      </c>
      <c r="C655">
        <v>0.36312774466842901</v>
      </c>
      <c r="D655">
        <v>4.3978567342660444</v>
      </c>
      <c r="E655">
        <v>-0.17333160288556196</v>
      </c>
      <c r="F655">
        <v>2.1778487728206413</v>
      </c>
    </row>
    <row r="656" spans="1:6" x14ac:dyDescent="0.2">
      <c r="A656" t="s">
        <v>1238</v>
      </c>
      <c r="B656" t="s">
        <v>1239</v>
      </c>
      <c r="C656">
        <v>0.28053097937907101</v>
      </c>
      <c r="D656">
        <v>3.1018754477512167</v>
      </c>
      <c r="E656">
        <v>-0.17060696554902613</v>
      </c>
      <c r="F656">
        <v>2.1778156515563261</v>
      </c>
    </row>
    <row r="657" spans="1:6" x14ac:dyDescent="0.2">
      <c r="A657" t="s">
        <v>1240</v>
      </c>
      <c r="B657" t="s">
        <v>1241</v>
      </c>
      <c r="C657">
        <v>0.27214190948509698</v>
      </c>
      <c r="D657">
        <v>2.1071813891450812</v>
      </c>
      <c r="E657">
        <v>-9.5157233040340267E-2</v>
      </c>
      <c r="F657">
        <v>2.1768964295809043</v>
      </c>
    </row>
    <row r="658" spans="1:6" x14ac:dyDescent="0.2">
      <c r="A658" t="s">
        <v>1242</v>
      </c>
      <c r="B658" t="s">
        <v>1243</v>
      </c>
      <c r="C658">
        <v>0.195166967789593</v>
      </c>
      <c r="D658">
        <v>2.5453716751626065</v>
      </c>
      <c r="E658">
        <v>-0.2545728270855977</v>
      </c>
      <c r="F658">
        <v>2.1762477087284329</v>
      </c>
    </row>
    <row r="659" spans="1:6" x14ac:dyDescent="0.2">
      <c r="A659" t="s">
        <v>1244</v>
      </c>
      <c r="B659" t="s">
        <v>1245</v>
      </c>
      <c r="C659">
        <v>0.174431311365531</v>
      </c>
      <c r="D659">
        <v>2.4859464223890737</v>
      </c>
      <c r="E659">
        <v>0.1648108697456705</v>
      </c>
      <c r="F659">
        <v>2.1705917516442841</v>
      </c>
    </row>
    <row r="660" spans="1:6" x14ac:dyDescent="0.2">
      <c r="A660" t="s">
        <v>1246</v>
      </c>
      <c r="B660" t="s">
        <v>1247</v>
      </c>
      <c r="C660">
        <v>0.157988545364873</v>
      </c>
      <c r="D660">
        <v>1.7825681531472048</v>
      </c>
      <c r="E660">
        <v>0.19690481676378241</v>
      </c>
      <c r="F660">
        <v>2.1649261191599036</v>
      </c>
    </row>
    <row r="661" spans="1:6" x14ac:dyDescent="0.2">
      <c r="A661" t="s">
        <v>1248</v>
      </c>
      <c r="B661" t="s">
        <v>1249</v>
      </c>
      <c r="C661">
        <v>0.20683852390652299</v>
      </c>
      <c r="D661">
        <v>2.8701987877449602</v>
      </c>
      <c r="E661">
        <v>-0.11547721741993608</v>
      </c>
      <c r="F661">
        <v>2.1648457387516453</v>
      </c>
    </row>
    <row r="662" spans="1:6" x14ac:dyDescent="0.2">
      <c r="A662" t="s">
        <v>1250</v>
      </c>
      <c r="B662" t="s">
        <v>1249</v>
      </c>
      <c r="C662">
        <v>0.19436897013430299</v>
      </c>
      <c r="D662">
        <v>2.702293094881818</v>
      </c>
      <c r="E662">
        <v>-0.11547721741993608</v>
      </c>
      <c r="F662">
        <v>2.1648457387516453</v>
      </c>
    </row>
    <row r="663" spans="1:6" x14ac:dyDescent="0.2">
      <c r="A663" t="s">
        <v>1251</v>
      </c>
      <c r="B663" t="s">
        <v>1252</v>
      </c>
      <c r="C663">
        <v>0.23694415605112701</v>
      </c>
      <c r="D663">
        <v>3.2996167905342895</v>
      </c>
      <c r="E663">
        <v>0.17333160288556204</v>
      </c>
      <c r="F663">
        <v>2.1571376484014779</v>
      </c>
    </row>
    <row r="664" spans="1:6" x14ac:dyDescent="0.2">
      <c r="A664" t="s">
        <v>1253</v>
      </c>
      <c r="B664" t="s">
        <v>1254</v>
      </c>
      <c r="C664">
        <v>-0.92035667007089506</v>
      </c>
      <c r="D664">
        <v>3.6304705879744379</v>
      </c>
      <c r="E664">
        <v>0.35377983107343458</v>
      </c>
      <c r="F664">
        <v>2.1549709811799844</v>
      </c>
    </row>
    <row r="665" spans="1:6" x14ac:dyDescent="0.2">
      <c r="A665" t="s">
        <v>1255</v>
      </c>
      <c r="B665" t="s">
        <v>1256</v>
      </c>
      <c r="C665">
        <v>0.56492100453453997</v>
      </c>
      <c r="D665">
        <v>5.1114850363015369</v>
      </c>
      <c r="E665">
        <v>0.25457282708559792</v>
      </c>
      <c r="F665">
        <v>2.1475524650835367</v>
      </c>
    </row>
    <row r="666" spans="1:6" x14ac:dyDescent="0.2">
      <c r="A666" t="s">
        <v>1257</v>
      </c>
      <c r="B666" t="s">
        <v>1258</v>
      </c>
      <c r="C666">
        <v>-0.172009414913529</v>
      </c>
      <c r="D666">
        <v>1.5300707898875567</v>
      </c>
      <c r="E666">
        <v>0.56095703771036665</v>
      </c>
      <c r="F666">
        <v>2.1450739546955866</v>
      </c>
    </row>
    <row r="667" spans="1:6" x14ac:dyDescent="0.2">
      <c r="A667" t="s">
        <v>1259</v>
      </c>
      <c r="B667" t="s">
        <v>1260</v>
      </c>
      <c r="C667">
        <v>-1.40396198501726</v>
      </c>
      <c r="D667">
        <v>3.5511673192165931</v>
      </c>
      <c r="E667">
        <v>-0.83858945329925172</v>
      </c>
      <c r="F667">
        <v>2.1422805559340707</v>
      </c>
    </row>
    <row r="668" spans="1:6" x14ac:dyDescent="0.2">
      <c r="A668" t="s">
        <v>1261</v>
      </c>
      <c r="B668" t="s">
        <v>1262</v>
      </c>
      <c r="C668">
        <v>-0.1684794833056</v>
      </c>
      <c r="D668">
        <v>1.3914450361294028</v>
      </c>
      <c r="E668">
        <v>-0.12427275429775997</v>
      </c>
      <c r="F668">
        <v>2.1376580727183456</v>
      </c>
    </row>
    <row r="669" spans="1:6" x14ac:dyDescent="0.2">
      <c r="A669" t="s">
        <v>1263</v>
      </c>
      <c r="B669" t="s">
        <v>1264</v>
      </c>
      <c r="C669">
        <v>0.49331219792889802</v>
      </c>
      <c r="D669">
        <v>1.949146256240103</v>
      </c>
      <c r="E669">
        <v>0.45974311492284065</v>
      </c>
      <c r="F669">
        <v>2.1366182176908497</v>
      </c>
    </row>
    <row r="670" spans="1:6" x14ac:dyDescent="0.2">
      <c r="A670" t="s">
        <v>1265</v>
      </c>
      <c r="B670" t="s">
        <v>1266</v>
      </c>
      <c r="C670">
        <v>0.19244202647480399</v>
      </c>
      <c r="D670">
        <v>1.9896411142093522</v>
      </c>
      <c r="E670">
        <v>0.30439343559485155</v>
      </c>
      <c r="F670">
        <v>2.1364690774176949</v>
      </c>
    </row>
    <row r="671" spans="1:6" x14ac:dyDescent="0.2">
      <c r="A671" t="s">
        <v>1267</v>
      </c>
      <c r="B671" t="s">
        <v>1266</v>
      </c>
      <c r="C671">
        <v>0.176134445717469</v>
      </c>
      <c r="D671">
        <v>1.9332028416761713</v>
      </c>
      <c r="E671">
        <v>0.30439343559485155</v>
      </c>
      <c r="F671">
        <v>2.1364690774176949</v>
      </c>
    </row>
    <row r="672" spans="1:6" x14ac:dyDescent="0.2">
      <c r="A672" t="s">
        <v>1268</v>
      </c>
      <c r="B672" t="s">
        <v>1269</v>
      </c>
      <c r="C672">
        <v>0.21218587414137199</v>
      </c>
      <c r="D672">
        <v>3.0567730250546448</v>
      </c>
      <c r="E672">
        <v>0.20541408616093737</v>
      </c>
      <c r="F672">
        <v>2.1357153843506329</v>
      </c>
    </row>
    <row r="673" spans="1:6" x14ac:dyDescent="0.2">
      <c r="A673" t="s">
        <v>1270</v>
      </c>
      <c r="B673" t="s">
        <v>1271</v>
      </c>
      <c r="C673">
        <v>0.29468397701803201</v>
      </c>
      <c r="D673">
        <v>3.3892588211665737</v>
      </c>
      <c r="E673">
        <v>0.20230817529311568</v>
      </c>
      <c r="F673">
        <v>2.1354915005891377</v>
      </c>
    </row>
    <row r="674" spans="1:6" x14ac:dyDescent="0.2">
      <c r="A674" t="s">
        <v>1272</v>
      </c>
      <c r="B674" t="s">
        <v>1273</v>
      </c>
      <c r="C674">
        <v>-0.31652463543206499</v>
      </c>
      <c r="D674">
        <v>1.9001320115256071</v>
      </c>
      <c r="E674">
        <v>0.34206962728566953</v>
      </c>
      <c r="F674">
        <v>2.132432132176818</v>
      </c>
    </row>
    <row r="675" spans="1:6" x14ac:dyDescent="0.2">
      <c r="A675" t="s">
        <v>1274</v>
      </c>
      <c r="B675" t="s">
        <v>1275</v>
      </c>
      <c r="C675">
        <v>-0.156653841242264</v>
      </c>
      <c r="D675">
        <v>2.0336819520421439</v>
      </c>
      <c r="E675">
        <v>0.18491771591778502</v>
      </c>
      <c r="F675">
        <v>2.1313939985968835</v>
      </c>
    </row>
    <row r="676" spans="1:6" x14ac:dyDescent="0.2">
      <c r="A676" t="s">
        <v>1276</v>
      </c>
      <c r="B676" t="s">
        <v>1277</v>
      </c>
      <c r="C676">
        <v>0.31612105523996797</v>
      </c>
      <c r="D676">
        <v>3.3059367740917618</v>
      </c>
      <c r="E676">
        <v>-0.15901610227537355</v>
      </c>
      <c r="F676">
        <v>2.1222011898318947</v>
      </c>
    </row>
    <row r="677" spans="1:6" x14ac:dyDescent="0.2">
      <c r="A677" t="s">
        <v>1278</v>
      </c>
      <c r="B677" t="s">
        <v>1279</v>
      </c>
      <c r="C677">
        <v>0.199527162764433</v>
      </c>
      <c r="D677">
        <v>2.4876171023511029</v>
      </c>
      <c r="E677">
        <v>0.24294525325692762</v>
      </c>
      <c r="F677">
        <v>2.118165957622645</v>
      </c>
    </row>
    <row r="678" spans="1:6" x14ac:dyDescent="0.2">
      <c r="A678" t="s">
        <v>1280</v>
      </c>
      <c r="B678" t="s">
        <v>1281</v>
      </c>
      <c r="C678">
        <v>0.242271714556201</v>
      </c>
      <c r="D678">
        <v>2.572433128610514</v>
      </c>
      <c r="E678">
        <v>0.17060696554902618</v>
      </c>
      <c r="F678">
        <v>2.115139487463777</v>
      </c>
    </row>
    <row r="679" spans="1:6" x14ac:dyDescent="0.2">
      <c r="A679" t="s">
        <v>1282</v>
      </c>
      <c r="B679" t="s">
        <v>1283</v>
      </c>
      <c r="C679">
        <v>0.44232159598010101</v>
      </c>
      <c r="D679">
        <v>3.9255659941374965</v>
      </c>
      <c r="E679">
        <v>0.22239242133644802</v>
      </c>
      <c r="F679">
        <v>2.113613591125389</v>
      </c>
    </row>
    <row r="680" spans="1:6" x14ac:dyDescent="0.2">
      <c r="A680" t="s">
        <v>1284</v>
      </c>
      <c r="B680" t="s">
        <v>1285</v>
      </c>
      <c r="C680">
        <v>-0.16054944520693201</v>
      </c>
      <c r="D680">
        <v>2.3278142210755406</v>
      </c>
      <c r="E680">
        <v>-0.16175106999661204</v>
      </c>
      <c r="F680">
        <v>2.1057953585949285</v>
      </c>
    </row>
    <row r="681" spans="1:6" x14ac:dyDescent="0.2">
      <c r="A681" t="s">
        <v>1286</v>
      </c>
      <c r="B681" t="s">
        <v>1287</v>
      </c>
      <c r="C681">
        <v>-0.222742566424703</v>
      </c>
      <c r="D681">
        <v>1.9976455975724667</v>
      </c>
      <c r="E681">
        <v>0.73465543347900508</v>
      </c>
      <c r="F681">
        <v>2.1054586802031645</v>
      </c>
    </row>
    <row r="682" spans="1:6" x14ac:dyDescent="0.2">
      <c r="A682" t="s">
        <v>1288</v>
      </c>
      <c r="B682" t="s">
        <v>1289</v>
      </c>
      <c r="C682">
        <v>0.138313665178565</v>
      </c>
      <c r="D682">
        <v>1.9251988291490387</v>
      </c>
      <c r="E682">
        <v>0.1675406625012428</v>
      </c>
      <c r="F682">
        <v>2.1033023025551913</v>
      </c>
    </row>
    <row r="683" spans="1:6" x14ac:dyDescent="0.2">
      <c r="A683" t="s">
        <v>1288</v>
      </c>
      <c r="B683" t="s">
        <v>1289</v>
      </c>
      <c r="C683">
        <v>0.138313665178565</v>
      </c>
      <c r="D683">
        <v>1.9251988291490387</v>
      </c>
      <c r="E683">
        <v>0.1675406625012428</v>
      </c>
      <c r="F683">
        <v>2.1033023025551913</v>
      </c>
    </row>
    <row r="684" spans="1:6" x14ac:dyDescent="0.2">
      <c r="A684" t="s">
        <v>1290</v>
      </c>
      <c r="B684" t="s">
        <v>1289</v>
      </c>
      <c r="C684">
        <v>0.15511597473723199</v>
      </c>
      <c r="D684">
        <v>1.8700373379695667</v>
      </c>
      <c r="E684">
        <v>0.1675406625012428</v>
      </c>
      <c r="F684">
        <v>2.1033023025551913</v>
      </c>
    </row>
    <row r="685" spans="1:6" x14ac:dyDescent="0.2">
      <c r="A685" t="s">
        <v>1291</v>
      </c>
      <c r="B685" t="s">
        <v>1292</v>
      </c>
      <c r="C685">
        <v>1.2237608923698999</v>
      </c>
      <c r="D685">
        <v>5.6556206051066269</v>
      </c>
      <c r="E685">
        <v>0.12402415083370388</v>
      </c>
      <c r="F685">
        <v>2.0995951702879871</v>
      </c>
    </row>
    <row r="686" spans="1:6" x14ac:dyDescent="0.2">
      <c r="A686" t="s">
        <v>1293</v>
      </c>
      <c r="B686" t="s">
        <v>1292</v>
      </c>
      <c r="C686">
        <v>1.2245913984805701</v>
      </c>
      <c r="D686">
        <v>5.6502113471278834</v>
      </c>
      <c r="E686">
        <v>0.12402415083370388</v>
      </c>
      <c r="F686">
        <v>2.0995951702879871</v>
      </c>
    </row>
    <row r="687" spans="1:6" x14ac:dyDescent="0.2">
      <c r="A687" t="s">
        <v>1294</v>
      </c>
      <c r="B687" t="s">
        <v>1295</v>
      </c>
      <c r="C687">
        <v>0.44730903595083799</v>
      </c>
      <c r="D687">
        <v>2.8351222953908368</v>
      </c>
      <c r="E687">
        <v>-0.13860523822950685</v>
      </c>
      <c r="F687">
        <v>2.0990688391217684</v>
      </c>
    </row>
    <row r="688" spans="1:6" x14ac:dyDescent="0.2">
      <c r="A688" t="s">
        <v>1296</v>
      </c>
      <c r="B688" t="s">
        <v>1297</v>
      </c>
      <c r="C688">
        <v>-0.17545723839166499</v>
      </c>
      <c r="D688">
        <v>2.2363645135053982</v>
      </c>
      <c r="E688">
        <v>-0.23713444041300757</v>
      </c>
      <c r="F688">
        <v>2.0964986205008169</v>
      </c>
    </row>
    <row r="689" spans="1:6" x14ac:dyDescent="0.2">
      <c r="A689" t="s">
        <v>1298</v>
      </c>
      <c r="B689" t="s">
        <v>1299</v>
      </c>
      <c r="C689">
        <v>-0.177006103866436</v>
      </c>
      <c r="D689">
        <v>2.2689495574629217</v>
      </c>
      <c r="E689">
        <v>-0.21971332114056663</v>
      </c>
      <c r="F689">
        <v>2.0950279755834145</v>
      </c>
    </row>
    <row r="690" spans="1:6" x14ac:dyDescent="0.2">
      <c r="A690" t="s">
        <v>1300</v>
      </c>
      <c r="B690" t="s">
        <v>1299</v>
      </c>
      <c r="C690">
        <v>-0.15513017074577101</v>
      </c>
      <c r="D690">
        <v>2.151368400904929</v>
      </c>
      <c r="E690">
        <v>-0.21971332114056663</v>
      </c>
      <c r="F690">
        <v>2.0950279755834145</v>
      </c>
    </row>
    <row r="691" spans="1:6" x14ac:dyDescent="0.2">
      <c r="A691" t="s">
        <v>1301</v>
      </c>
      <c r="B691" t="s">
        <v>1302</v>
      </c>
      <c r="C691">
        <v>0.21419879941423001</v>
      </c>
      <c r="D691">
        <v>2.35384146596054</v>
      </c>
      <c r="E691">
        <v>-0.24875803274629155</v>
      </c>
      <c r="F691">
        <v>2.0940322992682345</v>
      </c>
    </row>
    <row r="692" spans="1:6" x14ac:dyDescent="0.2">
      <c r="A692" t="s">
        <v>1303</v>
      </c>
      <c r="B692" t="s">
        <v>1304</v>
      </c>
      <c r="C692">
        <v>-9.7321353224263205E-2</v>
      </c>
      <c r="D692">
        <v>1.5251518064309935</v>
      </c>
      <c r="E692">
        <v>-0.167540662501243</v>
      </c>
      <c r="F692">
        <v>2.0930933998853507</v>
      </c>
    </row>
    <row r="693" spans="1:6" x14ac:dyDescent="0.2">
      <c r="A693" t="s">
        <v>1305</v>
      </c>
      <c r="B693" t="s">
        <v>1306</v>
      </c>
      <c r="C693">
        <v>0.123094165408727</v>
      </c>
      <c r="D693">
        <v>1.4242795959960135</v>
      </c>
      <c r="E693">
        <v>0.12402415083370447</v>
      </c>
      <c r="F693">
        <v>2.0811955781812048</v>
      </c>
    </row>
    <row r="694" spans="1:6" x14ac:dyDescent="0.2">
      <c r="A694" t="s">
        <v>1307</v>
      </c>
      <c r="B694" t="s">
        <v>1308</v>
      </c>
      <c r="C694">
        <v>-0.10776758523193</v>
      </c>
      <c r="D694">
        <v>1.6191352327675612</v>
      </c>
      <c r="E694">
        <v>-0.21390989472517616</v>
      </c>
      <c r="F694">
        <v>2.0778700148281692</v>
      </c>
    </row>
    <row r="695" spans="1:6" x14ac:dyDescent="0.2">
      <c r="A695" t="s">
        <v>1309</v>
      </c>
      <c r="B695" t="s">
        <v>1310</v>
      </c>
      <c r="C695">
        <v>0.54917959767346902</v>
      </c>
      <c r="D695">
        <v>5.3464319362829817</v>
      </c>
      <c r="E695">
        <v>0.15291590273895592</v>
      </c>
      <c r="F695">
        <v>2.0772663514419354</v>
      </c>
    </row>
    <row r="696" spans="1:6" x14ac:dyDescent="0.2">
      <c r="A696" t="s">
        <v>1311</v>
      </c>
      <c r="B696" t="s">
        <v>1312</v>
      </c>
      <c r="C696">
        <v>-0.63310339704886298</v>
      </c>
      <c r="D696">
        <v>2.0588610312891809</v>
      </c>
      <c r="E696">
        <v>-0.87001635190951032</v>
      </c>
      <c r="F696">
        <v>2.075037228691599</v>
      </c>
    </row>
    <row r="697" spans="1:6" x14ac:dyDescent="0.2">
      <c r="A697" t="s">
        <v>1313</v>
      </c>
      <c r="B697" t="s">
        <v>1314</v>
      </c>
      <c r="C697">
        <v>0.28742656417120199</v>
      </c>
      <c r="D697">
        <v>2.8280960759782707</v>
      </c>
      <c r="E697">
        <v>-0.21971332114056663</v>
      </c>
      <c r="F697">
        <v>2.0716680320110221</v>
      </c>
    </row>
    <row r="698" spans="1:6" x14ac:dyDescent="0.2">
      <c r="A698" t="s">
        <v>1315</v>
      </c>
      <c r="B698" t="s">
        <v>1316</v>
      </c>
      <c r="C698">
        <v>0.17172686449590599</v>
      </c>
      <c r="D698">
        <v>1.7637368498772308</v>
      </c>
      <c r="E698">
        <v>0.19071298304951415</v>
      </c>
      <c r="F698">
        <v>2.0697509161909196</v>
      </c>
    </row>
    <row r="699" spans="1:6" x14ac:dyDescent="0.2">
      <c r="A699" t="s">
        <v>1317</v>
      </c>
      <c r="B699" t="s">
        <v>1318</v>
      </c>
      <c r="C699">
        <v>-0.112358293898765</v>
      </c>
      <c r="D699">
        <v>1.4772533055530293</v>
      </c>
      <c r="E699">
        <v>0.20541408616093737</v>
      </c>
      <c r="F699">
        <v>2.0673409703289161</v>
      </c>
    </row>
    <row r="700" spans="1:6" x14ac:dyDescent="0.2">
      <c r="A700" t="s">
        <v>1319</v>
      </c>
      <c r="B700" t="s">
        <v>1320</v>
      </c>
      <c r="C700">
        <v>-0.73721036431189702</v>
      </c>
      <c r="D700">
        <v>4.7431729545349901</v>
      </c>
      <c r="E700">
        <v>-0.9891932450434171</v>
      </c>
      <c r="F700">
        <v>2.0673169849160793</v>
      </c>
    </row>
    <row r="701" spans="1:6" x14ac:dyDescent="0.2">
      <c r="A701" t="s">
        <v>1321</v>
      </c>
      <c r="B701" t="s">
        <v>1322</v>
      </c>
      <c r="C701">
        <v>1.15529079967967</v>
      </c>
      <c r="D701">
        <v>5.5702495126146614</v>
      </c>
      <c r="E701">
        <v>0.15901610227537338</v>
      </c>
      <c r="F701">
        <v>2.0657387926224025</v>
      </c>
    </row>
    <row r="702" spans="1:6" x14ac:dyDescent="0.2">
      <c r="A702" t="s">
        <v>1323</v>
      </c>
      <c r="B702" t="s">
        <v>1322</v>
      </c>
      <c r="C702">
        <v>1.1341510581823</v>
      </c>
      <c r="D702">
        <v>5.3915837940263298</v>
      </c>
      <c r="E702">
        <v>0.15901610227537338</v>
      </c>
      <c r="F702">
        <v>2.0657387926224025</v>
      </c>
    </row>
    <row r="703" spans="1:6" x14ac:dyDescent="0.2">
      <c r="A703" t="s">
        <v>1324</v>
      </c>
      <c r="B703" t="s">
        <v>1325</v>
      </c>
      <c r="C703">
        <v>0.11530405111712801</v>
      </c>
      <c r="D703">
        <v>1.5669221391871844</v>
      </c>
      <c r="E703">
        <v>-0.14163929831914029</v>
      </c>
      <c r="F703">
        <v>2.0646992802678539</v>
      </c>
    </row>
    <row r="704" spans="1:6" x14ac:dyDescent="0.2">
      <c r="A704" t="s">
        <v>1326</v>
      </c>
      <c r="B704" t="s">
        <v>1327</v>
      </c>
      <c r="C704">
        <v>-0.27441262565353203</v>
      </c>
      <c r="D704">
        <v>3.0463247457340681</v>
      </c>
      <c r="E704">
        <v>0.13557754553193882</v>
      </c>
      <c r="F704">
        <v>2.0642616729485601</v>
      </c>
    </row>
    <row r="705" spans="1:6" x14ac:dyDescent="0.2">
      <c r="A705" t="s">
        <v>1328</v>
      </c>
      <c r="B705" t="s">
        <v>1329</v>
      </c>
      <c r="C705">
        <v>0.27988129266366402</v>
      </c>
      <c r="D705">
        <v>3.1282410881338127</v>
      </c>
      <c r="E705">
        <v>0.12678529051076134</v>
      </c>
      <c r="F705">
        <v>2.0617914699823139</v>
      </c>
    </row>
    <row r="706" spans="1:6" x14ac:dyDescent="0.2">
      <c r="A706" t="s">
        <v>1330</v>
      </c>
      <c r="B706" t="s">
        <v>1329</v>
      </c>
      <c r="C706">
        <v>0.386754808776965</v>
      </c>
      <c r="D706">
        <v>2.8454099776598829</v>
      </c>
      <c r="E706">
        <v>0.12678529051076134</v>
      </c>
      <c r="F706">
        <v>2.0617914699823139</v>
      </c>
    </row>
    <row r="707" spans="1:6" x14ac:dyDescent="0.2">
      <c r="A707" t="s">
        <v>1331</v>
      </c>
      <c r="B707" t="s">
        <v>1332</v>
      </c>
      <c r="C707">
        <v>-0.19944995887219899</v>
      </c>
      <c r="D707">
        <v>2.3077813266044953</v>
      </c>
      <c r="E707">
        <v>0.27785312054533889</v>
      </c>
      <c r="F707">
        <v>2.0554744944222492</v>
      </c>
    </row>
    <row r="708" spans="1:6" x14ac:dyDescent="0.2">
      <c r="A708" t="s">
        <v>1333</v>
      </c>
      <c r="B708" t="s">
        <v>1334</v>
      </c>
      <c r="C708">
        <v>0.41148280079593003</v>
      </c>
      <c r="D708">
        <v>4.7002048673423653</v>
      </c>
      <c r="E708">
        <v>-0.14163929831913996</v>
      </c>
      <c r="F708">
        <v>2.0510785090367878</v>
      </c>
    </row>
    <row r="709" spans="1:6" x14ac:dyDescent="0.2">
      <c r="A709" t="s">
        <v>1335</v>
      </c>
      <c r="B709" t="s">
        <v>1336</v>
      </c>
      <c r="C709">
        <v>0.28932682981062602</v>
      </c>
      <c r="D709">
        <v>4.0159390660248313</v>
      </c>
      <c r="E709">
        <v>0.20852669802827323</v>
      </c>
      <c r="F709">
        <v>2.0457828401208928</v>
      </c>
    </row>
    <row r="710" spans="1:6" x14ac:dyDescent="0.2">
      <c r="A710" t="s">
        <v>1337</v>
      </c>
      <c r="B710" t="s">
        <v>1336</v>
      </c>
      <c r="C710">
        <v>0.28932682981062602</v>
      </c>
      <c r="D710">
        <v>4.0159390660248313</v>
      </c>
      <c r="E710">
        <v>0.20852669802827323</v>
      </c>
      <c r="F710">
        <v>2.0457828401208928</v>
      </c>
    </row>
    <row r="711" spans="1:6" x14ac:dyDescent="0.2">
      <c r="A711" t="s">
        <v>1338</v>
      </c>
      <c r="B711" t="s">
        <v>1339</v>
      </c>
      <c r="C711">
        <v>1.08157697095393</v>
      </c>
      <c r="D711">
        <v>5.8686354868919413</v>
      </c>
      <c r="E711">
        <v>0.1383281565479737</v>
      </c>
      <c r="F711">
        <v>2.0442304272553748</v>
      </c>
    </row>
    <row r="712" spans="1:6" x14ac:dyDescent="0.2">
      <c r="A712" t="s">
        <v>1340</v>
      </c>
      <c r="B712" t="s">
        <v>1341</v>
      </c>
      <c r="C712">
        <v>-0.44017644919643401</v>
      </c>
      <c r="D712">
        <v>3.9883451347621768</v>
      </c>
      <c r="E712">
        <v>0.20810819533020031</v>
      </c>
      <c r="F712">
        <v>2.0383581995427393</v>
      </c>
    </row>
    <row r="713" spans="1:6" x14ac:dyDescent="0.2">
      <c r="A713" t="s">
        <v>1342</v>
      </c>
      <c r="B713" t="s">
        <v>1343</v>
      </c>
      <c r="C713">
        <v>-0.14152861855899701</v>
      </c>
      <c r="D713">
        <v>2.2994280672574674</v>
      </c>
      <c r="E713">
        <v>0.20230817529311568</v>
      </c>
      <c r="F713">
        <v>2.0322525118773718</v>
      </c>
    </row>
    <row r="714" spans="1:6" x14ac:dyDescent="0.2">
      <c r="A714" t="s">
        <v>1344</v>
      </c>
      <c r="B714" t="s">
        <v>1343</v>
      </c>
      <c r="C714">
        <v>-0.13005622564033101</v>
      </c>
      <c r="D714">
        <v>1.9268217456228873</v>
      </c>
      <c r="E714">
        <v>0.20230817529311568</v>
      </c>
      <c r="F714">
        <v>2.0322525118773718</v>
      </c>
    </row>
    <row r="715" spans="1:6" x14ac:dyDescent="0.2">
      <c r="A715" t="s">
        <v>1345</v>
      </c>
      <c r="B715" t="s">
        <v>1346</v>
      </c>
      <c r="C715">
        <v>0.662728187454803</v>
      </c>
      <c r="D715">
        <v>2.5898013624989864</v>
      </c>
      <c r="E715">
        <v>0.21659397929638796</v>
      </c>
      <c r="F715">
        <v>2.0311553209232343</v>
      </c>
    </row>
    <row r="716" spans="1:6" x14ac:dyDescent="0.2">
      <c r="A716" t="s">
        <v>1347</v>
      </c>
      <c r="B716" t="s">
        <v>1348</v>
      </c>
      <c r="C716">
        <v>0.66942527163203303</v>
      </c>
      <c r="D716">
        <v>4.3385216971211058</v>
      </c>
      <c r="E716">
        <v>0.23132554610645581</v>
      </c>
      <c r="F716">
        <v>2.0260118977023946</v>
      </c>
    </row>
    <row r="717" spans="1:6" x14ac:dyDescent="0.2">
      <c r="A717" t="s">
        <v>1349</v>
      </c>
      <c r="B717" t="s">
        <v>1350</v>
      </c>
      <c r="C717">
        <v>0.45088045275133498</v>
      </c>
      <c r="D717">
        <v>3.4506231577957212</v>
      </c>
      <c r="E717">
        <v>0.13860523822950688</v>
      </c>
      <c r="F717">
        <v>2.0140910592580132</v>
      </c>
    </row>
    <row r="718" spans="1:6" x14ac:dyDescent="0.2">
      <c r="A718" t="s">
        <v>1351</v>
      </c>
      <c r="B718" t="s">
        <v>1352</v>
      </c>
      <c r="C718">
        <v>-0.38369478589616601</v>
      </c>
      <c r="D718">
        <v>2.8190349976253106</v>
      </c>
      <c r="E718">
        <v>0.15901610227537311</v>
      </c>
      <c r="F718">
        <v>2.0129148759988826</v>
      </c>
    </row>
    <row r="719" spans="1:6" x14ac:dyDescent="0.2">
      <c r="A719" t="s">
        <v>1353</v>
      </c>
      <c r="B719" t="s">
        <v>1354</v>
      </c>
      <c r="C719">
        <v>-0.23173069321143899</v>
      </c>
      <c r="D719">
        <v>1.900066681745159</v>
      </c>
      <c r="E719">
        <v>-0.19071298304951403</v>
      </c>
      <c r="F719">
        <v>2.0109855609525007</v>
      </c>
    </row>
    <row r="720" spans="1:6" x14ac:dyDescent="0.2">
      <c r="A720" t="s">
        <v>1355</v>
      </c>
      <c r="B720" t="s">
        <v>1356</v>
      </c>
      <c r="C720">
        <v>-0.58384687090430099</v>
      </c>
      <c r="D720">
        <v>1.732640924158918</v>
      </c>
      <c r="E720">
        <v>-0.78870277729619498</v>
      </c>
      <c r="F720">
        <v>2.0050449343656251</v>
      </c>
    </row>
    <row r="721" spans="1:6" x14ac:dyDescent="0.2">
      <c r="A721" t="s">
        <v>1357</v>
      </c>
      <c r="B721" t="s">
        <v>1358</v>
      </c>
      <c r="C721">
        <v>0.17449660140090401</v>
      </c>
      <c r="D721">
        <v>2.0383540817162658</v>
      </c>
      <c r="E721">
        <v>-0.15596277829781918</v>
      </c>
      <c r="F721">
        <v>2.0041923962867307</v>
      </c>
    </row>
    <row r="722" spans="1:6" x14ac:dyDescent="0.2">
      <c r="A722" t="s">
        <v>1359</v>
      </c>
      <c r="B722" t="s">
        <v>1360</v>
      </c>
      <c r="C722">
        <v>0.22222247424317301</v>
      </c>
      <c r="D722">
        <v>2.8476202116487133</v>
      </c>
      <c r="E722">
        <v>-0.24609868629580184</v>
      </c>
      <c r="F722">
        <v>2.0020759091079716</v>
      </c>
    </row>
    <row r="723" spans="1:6" x14ac:dyDescent="0.2">
      <c r="A723" t="s">
        <v>1361</v>
      </c>
      <c r="B723" t="s">
        <v>1362</v>
      </c>
      <c r="C723">
        <v>0.12125101737156301</v>
      </c>
      <c r="D723">
        <v>2.0587523438612201</v>
      </c>
      <c r="E723">
        <v>0.13860523822950657</v>
      </c>
      <c r="F723">
        <v>2.0007566737286684</v>
      </c>
    </row>
    <row r="724" spans="1:6" x14ac:dyDescent="0.2">
      <c r="A724" t="s">
        <v>1363</v>
      </c>
      <c r="B724" t="s">
        <v>1364</v>
      </c>
      <c r="C724">
        <v>0.11402098743980101</v>
      </c>
      <c r="D724">
        <v>2.0178332168198496</v>
      </c>
      <c r="E724">
        <v>-0.20230817529311559</v>
      </c>
      <c r="F724">
        <v>2.0005516006093949</v>
      </c>
    </row>
    <row r="725" spans="1:6" x14ac:dyDescent="0.2">
      <c r="A725" t="s">
        <v>1365</v>
      </c>
      <c r="B725" t="s">
        <v>1364</v>
      </c>
      <c r="C725">
        <v>0.11402098743980101</v>
      </c>
      <c r="D725">
        <v>2.0178332168198496</v>
      </c>
      <c r="E725">
        <v>-0.20230817529311559</v>
      </c>
      <c r="F725">
        <v>2.0005516006093949</v>
      </c>
    </row>
    <row r="726" spans="1:6" x14ac:dyDescent="0.2">
      <c r="A726" t="s">
        <v>1366</v>
      </c>
      <c r="B726" t="s">
        <v>1367</v>
      </c>
      <c r="C726">
        <v>0.52735166664589905</v>
      </c>
      <c r="D726">
        <v>4.4303481415054469</v>
      </c>
      <c r="E726">
        <v>-0.12980032826619248</v>
      </c>
      <c r="F726">
        <v>1.9961739940221352</v>
      </c>
    </row>
    <row r="727" spans="1:6" x14ac:dyDescent="0.2">
      <c r="A727" t="s">
        <v>1368</v>
      </c>
      <c r="B727" t="s">
        <v>1369</v>
      </c>
      <c r="C727">
        <v>-0.12993789014760199</v>
      </c>
      <c r="D727">
        <v>1.4779471474687307</v>
      </c>
      <c r="E727">
        <v>0.27785312054533889</v>
      </c>
      <c r="F727">
        <v>1.9909004134234596</v>
      </c>
    </row>
    <row r="728" spans="1:6" x14ac:dyDescent="0.2">
      <c r="A728" t="s">
        <v>1370</v>
      </c>
      <c r="B728" t="s">
        <v>1371</v>
      </c>
      <c r="C728">
        <v>0.24807055995839999</v>
      </c>
      <c r="D728">
        <v>2.8532938582793235</v>
      </c>
      <c r="E728">
        <v>0.3805558248580706</v>
      </c>
      <c r="F728">
        <v>1.9829818302200848</v>
      </c>
    </row>
    <row r="729" spans="1:6" x14ac:dyDescent="0.2">
      <c r="A729" t="s">
        <v>1372</v>
      </c>
      <c r="B729" t="s">
        <v>1373</v>
      </c>
      <c r="C729">
        <v>-0.75746784172513204</v>
      </c>
      <c r="D729">
        <v>4.1959063026994654</v>
      </c>
      <c r="E729">
        <v>-0.27202978274632122</v>
      </c>
      <c r="F729">
        <v>1.9786842803286802</v>
      </c>
    </row>
    <row r="730" spans="1:6" x14ac:dyDescent="0.2">
      <c r="A730" t="s">
        <v>1374</v>
      </c>
      <c r="B730" t="s">
        <v>1375</v>
      </c>
      <c r="C730">
        <v>0.27589823182213302</v>
      </c>
      <c r="D730">
        <v>2.3539924360982112</v>
      </c>
      <c r="E730">
        <v>-0.1474303636552258</v>
      </c>
      <c r="F730">
        <v>1.9770381260453254</v>
      </c>
    </row>
    <row r="731" spans="1:6" x14ac:dyDescent="0.2">
      <c r="A731" t="s">
        <v>1376</v>
      </c>
      <c r="B731" t="s">
        <v>1377</v>
      </c>
      <c r="C731">
        <v>-0.760455915617538</v>
      </c>
      <c r="D731">
        <v>2.8271072081758564</v>
      </c>
      <c r="E731">
        <v>-0.36550164257963119</v>
      </c>
      <c r="F731">
        <v>1.9677795986729134</v>
      </c>
    </row>
    <row r="732" spans="1:6" x14ac:dyDescent="0.2">
      <c r="A732" t="s">
        <v>1378</v>
      </c>
      <c r="B732" t="s">
        <v>1379</v>
      </c>
      <c r="C732">
        <v>0.487253164678567</v>
      </c>
      <c r="D732">
        <v>4.6969025370675759</v>
      </c>
      <c r="E732">
        <v>-0.15291590273895553</v>
      </c>
      <c r="F732">
        <v>1.966053502697729</v>
      </c>
    </row>
    <row r="733" spans="1:6" x14ac:dyDescent="0.2">
      <c r="A733" t="s">
        <v>1380</v>
      </c>
      <c r="B733" t="s">
        <v>1381</v>
      </c>
      <c r="C733">
        <v>-0.36827998891569902</v>
      </c>
      <c r="D733">
        <v>3.9336317544985477</v>
      </c>
      <c r="E733">
        <v>-0.21971332114056663</v>
      </c>
      <c r="F733">
        <v>1.9640043298485428</v>
      </c>
    </row>
    <row r="734" spans="1:6" x14ac:dyDescent="0.2">
      <c r="A734" t="s">
        <v>1382</v>
      </c>
      <c r="B734" t="s">
        <v>1383</v>
      </c>
      <c r="C734">
        <v>0.27027346191770402</v>
      </c>
      <c r="D734">
        <v>1.5830412556627189</v>
      </c>
      <c r="E734">
        <v>-0.31284226612888383</v>
      </c>
      <c r="F734">
        <v>1.9608063664292101</v>
      </c>
    </row>
    <row r="735" spans="1:6" x14ac:dyDescent="0.2">
      <c r="A735" t="s">
        <v>1384</v>
      </c>
      <c r="B735" t="s">
        <v>1385</v>
      </c>
      <c r="C735">
        <v>0.388787071836729</v>
      </c>
      <c r="D735">
        <v>4.1996853723311682</v>
      </c>
      <c r="E735">
        <v>0.1675406625012428</v>
      </c>
      <c r="F735">
        <v>1.9535916426907016</v>
      </c>
    </row>
    <row r="736" spans="1:6" x14ac:dyDescent="0.2">
      <c r="A736" t="s">
        <v>1386</v>
      </c>
      <c r="B736" t="s">
        <v>1387</v>
      </c>
      <c r="C736">
        <v>-0.60018418878783197</v>
      </c>
      <c r="D736">
        <v>3.3974389024537053</v>
      </c>
      <c r="E736">
        <v>-0.24875803274629171</v>
      </c>
      <c r="F736">
        <v>1.9504241659486721</v>
      </c>
    </row>
    <row r="737" spans="1:6" x14ac:dyDescent="0.2">
      <c r="A737" t="s">
        <v>1388</v>
      </c>
      <c r="B737" t="s">
        <v>1389</v>
      </c>
      <c r="C737">
        <v>-0.15747384816913301</v>
      </c>
      <c r="D737">
        <v>2.0431993730143825</v>
      </c>
      <c r="E737">
        <v>-0.12402415083370429</v>
      </c>
      <c r="F737">
        <v>1.9473391053426747</v>
      </c>
    </row>
    <row r="738" spans="1:6" x14ac:dyDescent="0.2">
      <c r="A738" t="s">
        <v>1390</v>
      </c>
      <c r="B738" t="s">
        <v>1391</v>
      </c>
      <c r="C738">
        <v>-0.24289459414273301</v>
      </c>
      <c r="D738">
        <v>3.6007569658646177</v>
      </c>
      <c r="E738">
        <v>-0.33948646627166706</v>
      </c>
      <c r="F738">
        <v>1.9449283332189518</v>
      </c>
    </row>
    <row r="739" spans="1:6" x14ac:dyDescent="0.2">
      <c r="A739" t="s">
        <v>1392</v>
      </c>
      <c r="B739" t="s">
        <v>1393</v>
      </c>
      <c r="C739">
        <v>0.33033994011913098</v>
      </c>
      <c r="D739">
        <v>3.9952898819473068</v>
      </c>
      <c r="E739">
        <v>0.19960902569216027</v>
      </c>
      <c r="F739">
        <v>1.9429777634603793</v>
      </c>
    </row>
    <row r="740" spans="1:6" x14ac:dyDescent="0.2">
      <c r="A740" t="s">
        <v>1394</v>
      </c>
      <c r="B740" t="s">
        <v>1395</v>
      </c>
      <c r="C740">
        <v>0.51014101548223301</v>
      </c>
      <c r="D740">
        <v>3.9242219184671443</v>
      </c>
      <c r="E740">
        <v>0.35377983107343458</v>
      </c>
      <c r="F740">
        <v>1.9390325524191159</v>
      </c>
    </row>
    <row r="741" spans="1:6" x14ac:dyDescent="0.2">
      <c r="A741" t="s">
        <v>1396</v>
      </c>
      <c r="B741" t="s">
        <v>1397</v>
      </c>
      <c r="C741">
        <v>-0.28570127748140101</v>
      </c>
      <c r="D741">
        <v>2.8927532672095424</v>
      </c>
      <c r="E741">
        <v>-0.24875803274629191</v>
      </c>
      <c r="F741">
        <v>1.9275805649758944</v>
      </c>
    </row>
    <row r="742" spans="1:6" x14ac:dyDescent="0.2">
      <c r="A742" t="s">
        <v>1398</v>
      </c>
      <c r="B742" t="s">
        <v>1399</v>
      </c>
      <c r="C742">
        <v>-0.1441996994193</v>
      </c>
      <c r="D742">
        <v>2.2711064417427882</v>
      </c>
      <c r="E742">
        <v>0.11547721741993618</v>
      </c>
      <c r="F742">
        <v>1.9246880317022488</v>
      </c>
    </row>
    <row r="743" spans="1:6" x14ac:dyDescent="0.2">
      <c r="A743" t="s">
        <v>1400</v>
      </c>
      <c r="B743" t="s">
        <v>1401</v>
      </c>
      <c r="C743">
        <v>-0.33289441874183001</v>
      </c>
      <c r="D743">
        <v>1.3717884671029246</v>
      </c>
      <c r="E743">
        <v>0.48938484073892519</v>
      </c>
      <c r="F743">
        <v>1.9200404139108631</v>
      </c>
    </row>
    <row r="744" spans="1:6" x14ac:dyDescent="0.2">
      <c r="A744" t="s">
        <v>1402</v>
      </c>
      <c r="B744" t="s">
        <v>1403</v>
      </c>
      <c r="C744">
        <v>0.75274979488376903</v>
      </c>
      <c r="D744">
        <v>5.0089568847122159</v>
      </c>
      <c r="E744">
        <v>0.19920893663422906</v>
      </c>
      <c r="F744">
        <v>1.9195562417880718</v>
      </c>
    </row>
    <row r="745" spans="1:6" x14ac:dyDescent="0.2">
      <c r="A745" t="s">
        <v>1404</v>
      </c>
      <c r="B745" t="s">
        <v>1405</v>
      </c>
      <c r="C745">
        <v>0.28002342345869402</v>
      </c>
      <c r="D745">
        <v>3.3694248971019434</v>
      </c>
      <c r="E745">
        <v>0.12703918858913582</v>
      </c>
      <c r="F745">
        <v>1.9191399131353002</v>
      </c>
    </row>
    <row r="746" spans="1:6" x14ac:dyDescent="0.2">
      <c r="A746" t="s">
        <v>1406</v>
      </c>
      <c r="B746" t="s">
        <v>1405</v>
      </c>
      <c r="C746">
        <v>0.29926706186123297</v>
      </c>
      <c r="D746">
        <v>2.9561346781860895</v>
      </c>
      <c r="E746">
        <v>0.12703918858913582</v>
      </c>
      <c r="F746">
        <v>1.9191399131353002</v>
      </c>
    </row>
    <row r="747" spans="1:6" x14ac:dyDescent="0.2">
      <c r="A747" t="s">
        <v>1407</v>
      </c>
      <c r="B747" t="s">
        <v>1408</v>
      </c>
      <c r="C747">
        <v>0.12230010377390201</v>
      </c>
      <c r="D747">
        <v>1.5998437696751084</v>
      </c>
      <c r="E747">
        <v>0.12703918858913582</v>
      </c>
      <c r="F747">
        <v>1.9191399131352997</v>
      </c>
    </row>
    <row r="748" spans="1:6" x14ac:dyDescent="0.2">
      <c r="A748" t="s">
        <v>1409</v>
      </c>
      <c r="B748" t="s">
        <v>1410</v>
      </c>
      <c r="C748">
        <v>0.56118154541680498</v>
      </c>
      <c r="D748">
        <v>3.5448430293939794</v>
      </c>
      <c r="E748">
        <v>0.20810819533020086</v>
      </c>
      <c r="F748">
        <v>1.918527677705991</v>
      </c>
    </row>
    <row r="749" spans="1:6" x14ac:dyDescent="0.2">
      <c r="A749" t="s">
        <v>1411</v>
      </c>
      <c r="B749" t="s">
        <v>1412</v>
      </c>
      <c r="C749">
        <v>-0.136749801670803</v>
      </c>
      <c r="D749">
        <v>2.0254872987192574</v>
      </c>
      <c r="E749">
        <v>0.22551852232316766</v>
      </c>
      <c r="F749">
        <v>1.9163399562003038</v>
      </c>
    </row>
    <row r="750" spans="1:6" x14ac:dyDescent="0.2">
      <c r="A750" t="s">
        <v>1413</v>
      </c>
      <c r="B750" t="s">
        <v>1414</v>
      </c>
      <c r="C750">
        <v>0.32380771159567201</v>
      </c>
      <c r="D750">
        <v>2.9969430136274391</v>
      </c>
      <c r="E750">
        <v>0.17060696554902646</v>
      </c>
      <c r="F750">
        <v>1.9114090016417458</v>
      </c>
    </row>
    <row r="751" spans="1:6" x14ac:dyDescent="0.2">
      <c r="A751" t="s">
        <v>1415</v>
      </c>
      <c r="B751" t="s">
        <v>1416</v>
      </c>
      <c r="C751">
        <v>0.295446916295036</v>
      </c>
      <c r="D751">
        <v>3.2377855112281733</v>
      </c>
      <c r="E751">
        <v>0.1648108697456705</v>
      </c>
      <c r="F751">
        <v>1.9067624472232627</v>
      </c>
    </row>
    <row r="752" spans="1:6" x14ac:dyDescent="0.2">
      <c r="A752" t="s">
        <v>1417</v>
      </c>
      <c r="B752" t="s">
        <v>1418</v>
      </c>
      <c r="C752">
        <v>0.89528736985563195</v>
      </c>
      <c r="D752">
        <v>3.3667644971810993</v>
      </c>
      <c r="E752">
        <v>0.18762700317577155</v>
      </c>
      <c r="F752">
        <v>1.9045316672497485</v>
      </c>
    </row>
    <row r="753" spans="1:6" x14ac:dyDescent="0.2">
      <c r="A753" t="s">
        <v>1419</v>
      </c>
      <c r="B753" t="s">
        <v>1420</v>
      </c>
      <c r="C753">
        <v>-0.17663863321099199</v>
      </c>
      <c r="D753">
        <v>1.7629391455626071</v>
      </c>
      <c r="E753">
        <v>-0.13557754553193885</v>
      </c>
      <c r="F753">
        <v>1.9027102674153258</v>
      </c>
    </row>
    <row r="754" spans="1:6" x14ac:dyDescent="0.2">
      <c r="A754" t="s">
        <v>1421</v>
      </c>
      <c r="B754" t="s">
        <v>1422</v>
      </c>
      <c r="C754">
        <v>-0.22095868178029901</v>
      </c>
      <c r="D754">
        <v>1.7467511156657969</v>
      </c>
      <c r="E754">
        <v>-0.18528931109449157</v>
      </c>
      <c r="F754">
        <v>1.8992040049870937</v>
      </c>
    </row>
    <row r="755" spans="1:6" x14ac:dyDescent="0.2">
      <c r="A755" t="s">
        <v>1423</v>
      </c>
      <c r="B755" t="s">
        <v>1424</v>
      </c>
      <c r="C755">
        <v>0.29711870171520299</v>
      </c>
      <c r="D755">
        <v>2.454476875531495</v>
      </c>
      <c r="E755">
        <v>0.1648108697456708</v>
      </c>
      <c r="F755">
        <v>1.8984972401419917</v>
      </c>
    </row>
    <row r="756" spans="1:6" x14ac:dyDescent="0.2">
      <c r="A756" t="s">
        <v>1425</v>
      </c>
      <c r="B756" t="s">
        <v>1426</v>
      </c>
      <c r="C756">
        <v>0.49239332638883798</v>
      </c>
      <c r="D756">
        <v>3.1578194895798797</v>
      </c>
      <c r="E756">
        <v>-0.19960902569216019</v>
      </c>
      <c r="F756">
        <v>1.8857175228962781</v>
      </c>
    </row>
    <row r="757" spans="1:6" x14ac:dyDescent="0.2">
      <c r="A757" t="s">
        <v>1427</v>
      </c>
      <c r="B757" t="s">
        <v>1428</v>
      </c>
      <c r="C757">
        <v>0.485295902584571</v>
      </c>
      <c r="D757">
        <v>4.5848109925756759</v>
      </c>
      <c r="E757">
        <v>0.29533687383001034</v>
      </c>
      <c r="F757">
        <v>1.8829514716690396</v>
      </c>
    </row>
    <row r="758" spans="1:6" x14ac:dyDescent="0.2">
      <c r="A758" t="s">
        <v>1429</v>
      </c>
      <c r="B758" t="s">
        <v>1430</v>
      </c>
      <c r="C758">
        <v>0.26965506931630001</v>
      </c>
      <c r="D758">
        <v>3.2736218930439662</v>
      </c>
      <c r="E758">
        <v>-0.17912393828877726</v>
      </c>
      <c r="F758">
        <v>1.8810384259731125</v>
      </c>
    </row>
    <row r="759" spans="1:6" x14ac:dyDescent="0.2">
      <c r="A759" t="s">
        <v>1431</v>
      </c>
      <c r="B759" t="s">
        <v>1432</v>
      </c>
      <c r="C759">
        <v>0.57113968116866998</v>
      </c>
      <c r="D759">
        <v>3.7420730827799908</v>
      </c>
      <c r="E759">
        <v>0.20230817529311568</v>
      </c>
      <c r="F759">
        <v>1.879847843315668</v>
      </c>
    </row>
    <row r="760" spans="1:6" x14ac:dyDescent="0.2">
      <c r="A760" t="s">
        <v>1433</v>
      </c>
      <c r="B760" t="s">
        <v>1434</v>
      </c>
      <c r="C760">
        <v>0.23869389178876699</v>
      </c>
      <c r="D760">
        <v>3.4028438301752413</v>
      </c>
      <c r="E760">
        <v>0.24028099572987138</v>
      </c>
      <c r="F760">
        <v>1.8766552494635313</v>
      </c>
    </row>
    <row r="761" spans="1:6" x14ac:dyDescent="0.2">
      <c r="A761" t="s">
        <v>1435</v>
      </c>
      <c r="B761" t="s">
        <v>1436</v>
      </c>
      <c r="C761">
        <v>0.67397482627910299</v>
      </c>
      <c r="D761">
        <v>4.2605578454603625</v>
      </c>
      <c r="E761">
        <v>0.36550164257963169</v>
      </c>
      <c r="F761">
        <v>1.8678005747106614</v>
      </c>
    </row>
    <row r="762" spans="1:6" x14ac:dyDescent="0.2">
      <c r="A762" t="s">
        <v>1437</v>
      </c>
      <c r="B762" t="s">
        <v>1438</v>
      </c>
      <c r="C762">
        <v>-0.64425927981769804</v>
      </c>
      <c r="D762">
        <v>1.6734585627084042</v>
      </c>
      <c r="E762">
        <v>-0.72084592880292919</v>
      </c>
      <c r="F762">
        <v>1.8667456009712904</v>
      </c>
    </row>
    <row r="763" spans="1:6" x14ac:dyDescent="0.2">
      <c r="A763" t="s">
        <v>1439</v>
      </c>
      <c r="B763" t="s">
        <v>1440</v>
      </c>
      <c r="C763">
        <v>-0.75950015195776599</v>
      </c>
      <c r="D763">
        <v>3.5092120187221219</v>
      </c>
      <c r="E763">
        <v>-0.52509104474375745</v>
      </c>
      <c r="F763">
        <v>1.851744819408679</v>
      </c>
    </row>
    <row r="764" spans="1:6" x14ac:dyDescent="0.2">
      <c r="A764" t="s">
        <v>1441</v>
      </c>
      <c r="B764" t="s">
        <v>1442</v>
      </c>
      <c r="C764">
        <v>-0.16304171024303199</v>
      </c>
      <c r="D764">
        <v>1.6137794916499044</v>
      </c>
      <c r="E764">
        <v>0.17605110423915393</v>
      </c>
      <c r="F764">
        <v>1.8501990817323581</v>
      </c>
    </row>
    <row r="765" spans="1:6" x14ac:dyDescent="0.2">
      <c r="A765" t="s">
        <v>1443</v>
      </c>
      <c r="B765" t="s">
        <v>1444</v>
      </c>
      <c r="C765">
        <v>0.89851018778035996</v>
      </c>
      <c r="D765">
        <v>5.9989526021526265</v>
      </c>
      <c r="E765">
        <v>0.1416392983191401</v>
      </c>
      <c r="F765">
        <v>1.8495435753479783</v>
      </c>
    </row>
    <row r="766" spans="1:6" x14ac:dyDescent="0.2">
      <c r="A766" t="s">
        <v>1445</v>
      </c>
      <c r="B766" t="s">
        <v>1446</v>
      </c>
      <c r="C766">
        <v>-0.21176920884943201</v>
      </c>
      <c r="D766">
        <v>1.3871900865178439</v>
      </c>
      <c r="E766">
        <v>0.15322261595290707</v>
      </c>
      <c r="F766">
        <v>1.8417569831952543</v>
      </c>
    </row>
    <row r="767" spans="1:6" x14ac:dyDescent="0.2">
      <c r="A767" t="s">
        <v>1447</v>
      </c>
      <c r="B767" t="s">
        <v>1448</v>
      </c>
      <c r="C767">
        <v>0.18610741823553001</v>
      </c>
      <c r="D767">
        <v>1.6900964057452472</v>
      </c>
      <c r="E767">
        <v>0.19341719197789228</v>
      </c>
      <c r="F767">
        <v>1.8383296364639987</v>
      </c>
    </row>
    <row r="768" spans="1:6" x14ac:dyDescent="0.2">
      <c r="A768" t="s">
        <v>1449</v>
      </c>
      <c r="B768" t="s">
        <v>1450</v>
      </c>
      <c r="C768">
        <v>0.33006058237783997</v>
      </c>
      <c r="D768">
        <v>3.6561180488951086</v>
      </c>
      <c r="E768">
        <v>0.16448086275218507</v>
      </c>
      <c r="F768">
        <v>1.8354617264184476</v>
      </c>
    </row>
    <row r="769" spans="1:6" x14ac:dyDescent="0.2">
      <c r="A769" t="s">
        <v>1451</v>
      </c>
      <c r="B769" t="s">
        <v>1452</v>
      </c>
      <c r="C769">
        <v>-0.104171315957736</v>
      </c>
      <c r="D769">
        <v>1.7731825281062428</v>
      </c>
      <c r="E769">
        <v>0.14713528607399243</v>
      </c>
      <c r="F769">
        <v>1.8323995852856383</v>
      </c>
    </row>
    <row r="770" spans="1:6" x14ac:dyDescent="0.2">
      <c r="A770" t="s">
        <v>1453</v>
      </c>
      <c r="B770" t="s">
        <v>1454</v>
      </c>
      <c r="C770">
        <v>1.68338341809587</v>
      </c>
      <c r="D770">
        <v>1.4050436885576643</v>
      </c>
      <c r="E770">
        <v>1.5581030406552137</v>
      </c>
      <c r="F770">
        <v>1.8301542224748542</v>
      </c>
    </row>
    <row r="771" spans="1:6" x14ac:dyDescent="0.2">
      <c r="A771" t="s">
        <v>1455</v>
      </c>
      <c r="B771" t="s">
        <v>1456</v>
      </c>
      <c r="C771">
        <v>0.21601252404343699</v>
      </c>
      <c r="D771">
        <v>3.2500140792369443</v>
      </c>
      <c r="E771">
        <v>0.22819265662149302</v>
      </c>
      <c r="F771">
        <v>1.8234541994411382</v>
      </c>
    </row>
    <row r="772" spans="1:6" x14ac:dyDescent="0.2">
      <c r="A772" t="s">
        <v>1457</v>
      </c>
      <c r="B772" t="s">
        <v>1458</v>
      </c>
      <c r="C772">
        <v>0.22110681761774101</v>
      </c>
      <c r="D772">
        <v>2.7663829373816888</v>
      </c>
      <c r="E772">
        <v>-0.17060696554902649</v>
      </c>
      <c r="F772">
        <v>1.8231564388932862</v>
      </c>
    </row>
    <row r="773" spans="1:6" x14ac:dyDescent="0.2">
      <c r="A773" t="s">
        <v>1459</v>
      </c>
      <c r="B773" t="s">
        <v>1460</v>
      </c>
      <c r="C773">
        <v>-0.50282071975238896</v>
      </c>
      <c r="D773">
        <v>4.3596017818115991</v>
      </c>
      <c r="E773">
        <v>-0.16481086974567002</v>
      </c>
      <c r="F773">
        <v>1.8205081267785534</v>
      </c>
    </row>
    <row r="774" spans="1:6" x14ac:dyDescent="0.2">
      <c r="A774" t="s">
        <v>1461</v>
      </c>
      <c r="B774" t="s">
        <v>1460</v>
      </c>
      <c r="C774">
        <v>-0.50256273825476705</v>
      </c>
      <c r="D774">
        <v>4.3582231219450023</v>
      </c>
      <c r="E774">
        <v>-0.16481086974567002</v>
      </c>
      <c r="F774">
        <v>1.8205081267785534</v>
      </c>
    </row>
    <row r="775" spans="1:6" x14ac:dyDescent="0.2">
      <c r="A775" t="s">
        <v>1462</v>
      </c>
      <c r="B775" t="s">
        <v>1463</v>
      </c>
      <c r="C775">
        <v>-0.38354948153017099</v>
      </c>
      <c r="D775">
        <v>3.5816036237688151</v>
      </c>
      <c r="E775">
        <v>-0.1529159027389552</v>
      </c>
      <c r="F775">
        <v>1.8157864135357018</v>
      </c>
    </row>
    <row r="776" spans="1:6" x14ac:dyDescent="0.2">
      <c r="A776" t="s">
        <v>1464</v>
      </c>
      <c r="B776" t="s">
        <v>1465</v>
      </c>
      <c r="C776">
        <v>0.172286335914036</v>
      </c>
      <c r="D776">
        <v>1.5542710276620626</v>
      </c>
      <c r="E776">
        <v>0.60540954218212106</v>
      </c>
      <c r="F776">
        <v>1.8136974848340046</v>
      </c>
    </row>
    <row r="777" spans="1:6" x14ac:dyDescent="0.2">
      <c r="A777" t="s">
        <v>1466</v>
      </c>
      <c r="B777" t="s">
        <v>1467</v>
      </c>
      <c r="C777">
        <v>-0.18022996983269801</v>
      </c>
      <c r="D777">
        <v>1.4299395381148028</v>
      </c>
      <c r="E777">
        <v>-0.19960902569216019</v>
      </c>
      <c r="F777">
        <v>1.8122535412885437</v>
      </c>
    </row>
    <row r="778" spans="1:6" x14ac:dyDescent="0.2">
      <c r="A778" t="s">
        <v>1468</v>
      </c>
      <c r="B778" t="s">
        <v>1469</v>
      </c>
      <c r="C778">
        <v>0.27952322793796502</v>
      </c>
      <c r="D778">
        <v>3.3862957247588685</v>
      </c>
      <c r="E778">
        <v>0.1791239382887771</v>
      </c>
      <c r="F778">
        <v>1.809885215780147</v>
      </c>
    </row>
    <row r="779" spans="1:6" x14ac:dyDescent="0.2">
      <c r="A779" t="s">
        <v>1470</v>
      </c>
      <c r="B779" t="s">
        <v>1469</v>
      </c>
      <c r="C779">
        <v>0.22665142532796501</v>
      </c>
      <c r="D779">
        <v>2.6902989834730984</v>
      </c>
      <c r="E779">
        <v>0.1791239382887771</v>
      </c>
      <c r="F779">
        <v>1.809885215780147</v>
      </c>
    </row>
    <row r="780" spans="1:6" x14ac:dyDescent="0.2">
      <c r="A780" t="s">
        <v>1471</v>
      </c>
      <c r="B780" t="s">
        <v>1472</v>
      </c>
      <c r="C780">
        <v>0.253056171068195</v>
      </c>
      <c r="D780">
        <v>2.6583003879501255</v>
      </c>
      <c r="E780">
        <v>-0.13860523822950685</v>
      </c>
      <c r="F780">
        <v>1.8035136819199373</v>
      </c>
    </row>
    <row r="781" spans="1:6" x14ac:dyDescent="0.2">
      <c r="A781" t="s">
        <v>1473</v>
      </c>
      <c r="B781" t="s">
        <v>1474</v>
      </c>
      <c r="C781">
        <v>0.88919980063319803</v>
      </c>
      <c r="D781">
        <v>4.7636258507296025</v>
      </c>
      <c r="E781">
        <v>0.28950661719498505</v>
      </c>
      <c r="F781">
        <v>1.8030897298065907</v>
      </c>
    </row>
    <row r="782" spans="1:6" x14ac:dyDescent="0.2">
      <c r="A782" t="s">
        <v>1475</v>
      </c>
      <c r="B782" t="s">
        <v>1476</v>
      </c>
      <c r="C782">
        <v>-0.318551141840899</v>
      </c>
      <c r="D782">
        <v>2.9508692173553066</v>
      </c>
      <c r="E782">
        <v>0.15596277829781907</v>
      </c>
      <c r="F782">
        <v>1.8022562417023151</v>
      </c>
    </row>
    <row r="783" spans="1:6" x14ac:dyDescent="0.2">
      <c r="A783" t="s">
        <v>1477</v>
      </c>
      <c r="B783" t="s">
        <v>1478</v>
      </c>
      <c r="C783">
        <v>0.13963406066765999</v>
      </c>
      <c r="D783">
        <v>1.8769045059332883</v>
      </c>
      <c r="E783">
        <v>-0.1529159027389552</v>
      </c>
      <c r="F783">
        <v>1.7907129793753775</v>
      </c>
    </row>
    <row r="784" spans="1:6" x14ac:dyDescent="0.2">
      <c r="A784" t="s">
        <v>1479</v>
      </c>
      <c r="B784" t="s">
        <v>1480</v>
      </c>
      <c r="C784">
        <v>0.19658071094900401</v>
      </c>
      <c r="D784">
        <v>1.4794844748235942</v>
      </c>
      <c r="E784">
        <v>0.14743036365522577</v>
      </c>
      <c r="F784">
        <v>1.7868750062254062</v>
      </c>
    </row>
    <row r="785" spans="1:6" x14ac:dyDescent="0.2">
      <c r="A785" t="s">
        <v>1481</v>
      </c>
      <c r="B785" t="s">
        <v>1482</v>
      </c>
      <c r="C785">
        <v>0.58061920990610005</v>
      </c>
      <c r="D785">
        <v>4.3581102715959572</v>
      </c>
      <c r="E785">
        <v>0.17333160288556204</v>
      </c>
      <c r="F785">
        <v>1.7865883086858725</v>
      </c>
    </row>
    <row r="786" spans="1:6" x14ac:dyDescent="0.2">
      <c r="A786" t="s">
        <v>1483</v>
      </c>
      <c r="B786" t="s">
        <v>1482</v>
      </c>
      <c r="C786">
        <v>0.549485242756235</v>
      </c>
      <c r="D786">
        <v>4.2785394795809397</v>
      </c>
      <c r="E786">
        <v>0.17333160288556204</v>
      </c>
      <c r="F786">
        <v>1.7865883086858725</v>
      </c>
    </row>
    <row r="787" spans="1:6" x14ac:dyDescent="0.2">
      <c r="A787" t="s">
        <v>1484</v>
      </c>
      <c r="B787" t="s">
        <v>1485</v>
      </c>
      <c r="C787">
        <v>0.20350547263234001</v>
      </c>
      <c r="D787">
        <v>1.9902131601470952</v>
      </c>
      <c r="E787">
        <v>0.19650978703327379</v>
      </c>
      <c r="F787">
        <v>1.785883081366737</v>
      </c>
    </row>
    <row r="788" spans="1:6" x14ac:dyDescent="0.2">
      <c r="A788" t="s">
        <v>1486</v>
      </c>
      <c r="B788" t="s">
        <v>1485</v>
      </c>
      <c r="C788">
        <v>0.20350547263234001</v>
      </c>
      <c r="D788">
        <v>1.9902131601470952</v>
      </c>
      <c r="E788">
        <v>0.19650978703327379</v>
      </c>
      <c r="F788">
        <v>1.785883081366737</v>
      </c>
    </row>
    <row r="789" spans="1:6" x14ac:dyDescent="0.2">
      <c r="A789" t="s">
        <v>1487</v>
      </c>
      <c r="B789" t="s">
        <v>1488</v>
      </c>
      <c r="C789">
        <v>0.55720552688346803</v>
      </c>
      <c r="D789">
        <v>3.4784024655332888</v>
      </c>
      <c r="E789">
        <v>0.25508565271830291</v>
      </c>
      <c r="F789">
        <v>1.7839993515088854</v>
      </c>
    </row>
    <row r="790" spans="1:6" x14ac:dyDescent="0.2">
      <c r="A790" t="s">
        <v>1489</v>
      </c>
      <c r="B790" t="s">
        <v>1490</v>
      </c>
      <c r="C790">
        <v>-0.65277409378503004</v>
      </c>
      <c r="D790">
        <v>2.7745231623486739</v>
      </c>
      <c r="E790">
        <v>-0.44450705408228308</v>
      </c>
      <c r="F790">
        <v>1.7700177517766855</v>
      </c>
    </row>
    <row r="791" spans="1:6" x14ac:dyDescent="0.2">
      <c r="A791" t="s">
        <v>1491</v>
      </c>
      <c r="B791" t="s">
        <v>1492</v>
      </c>
      <c r="C791">
        <v>0.492440922831136</v>
      </c>
      <c r="D791">
        <v>4.6561827588054374</v>
      </c>
      <c r="E791">
        <v>0.12402415083370447</v>
      </c>
      <c r="F791">
        <v>1.7698748548447889</v>
      </c>
    </row>
    <row r="792" spans="1:6" x14ac:dyDescent="0.2">
      <c r="A792" t="s">
        <v>1493</v>
      </c>
      <c r="B792" t="s">
        <v>1492</v>
      </c>
      <c r="C792">
        <v>0.49046914435254202</v>
      </c>
      <c r="D792">
        <v>4.391490953262144</v>
      </c>
      <c r="E792">
        <v>0.12402415083370447</v>
      </c>
      <c r="F792">
        <v>1.7698748548447889</v>
      </c>
    </row>
    <row r="793" spans="1:6" x14ac:dyDescent="0.2">
      <c r="A793" t="s">
        <v>1494</v>
      </c>
      <c r="B793" t="s">
        <v>1495</v>
      </c>
      <c r="C793">
        <v>-0.13902574253153299</v>
      </c>
      <c r="D793">
        <v>2.1577340487202785</v>
      </c>
      <c r="E793">
        <v>-0.13557754553193885</v>
      </c>
      <c r="F793">
        <v>1.7695238367789623</v>
      </c>
    </row>
    <row r="794" spans="1:6" x14ac:dyDescent="0.2">
      <c r="A794" t="s">
        <v>1496</v>
      </c>
      <c r="B794" t="s">
        <v>1495</v>
      </c>
      <c r="C794">
        <v>-0.101343272713802</v>
      </c>
      <c r="D794">
        <v>1.7727579267523101</v>
      </c>
      <c r="E794">
        <v>-0.13557754553193885</v>
      </c>
      <c r="F794">
        <v>1.7695238367789623</v>
      </c>
    </row>
    <row r="795" spans="1:6" x14ac:dyDescent="0.2">
      <c r="A795" t="s">
        <v>1497</v>
      </c>
      <c r="B795" t="s">
        <v>1495</v>
      </c>
      <c r="C795">
        <v>-9.7117414457901702E-2</v>
      </c>
      <c r="D795">
        <v>1.7028448584331308</v>
      </c>
      <c r="E795">
        <v>-0.13557754553193885</v>
      </c>
      <c r="F795">
        <v>1.7695238367789623</v>
      </c>
    </row>
    <row r="796" spans="1:6" x14ac:dyDescent="0.2">
      <c r="A796" t="s">
        <v>1498</v>
      </c>
      <c r="B796" t="s">
        <v>1495</v>
      </c>
      <c r="C796">
        <v>-9.3668900830039106E-2</v>
      </c>
      <c r="D796">
        <v>1.6417514053413524</v>
      </c>
      <c r="E796">
        <v>-0.13557754553193885</v>
      </c>
      <c r="F796">
        <v>1.7695238367789623</v>
      </c>
    </row>
    <row r="797" spans="1:6" x14ac:dyDescent="0.2">
      <c r="A797" t="s">
        <v>1499</v>
      </c>
      <c r="B797" t="s">
        <v>1500</v>
      </c>
      <c r="C797">
        <v>0.13749019005899801</v>
      </c>
      <c r="D797">
        <v>1.8891125584345756</v>
      </c>
      <c r="E797">
        <v>-0.13557754553193849</v>
      </c>
      <c r="F797">
        <v>1.7695238367789587</v>
      </c>
    </row>
    <row r="798" spans="1:6" x14ac:dyDescent="0.2">
      <c r="A798" t="s">
        <v>1501</v>
      </c>
      <c r="B798" t="s">
        <v>1500</v>
      </c>
      <c r="C798">
        <v>0.12568889643467099</v>
      </c>
      <c r="D798">
        <v>1.6042328792064282</v>
      </c>
      <c r="E798">
        <v>-0.13557754553193849</v>
      </c>
      <c r="F798">
        <v>1.7695238367789587</v>
      </c>
    </row>
    <row r="799" spans="1:6" x14ac:dyDescent="0.2">
      <c r="A799" t="s">
        <v>1502</v>
      </c>
      <c r="B799" t="s">
        <v>1503</v>
      </c>
      <c r="C799">
        <v>-0.57101761615933799</v>
      </c>
      <c r="D799">
        <v>2.2916596016024693</v>
      </c>
      <c r="E799">
        <v>-0.54655237736082729</v>
      </c>
      <c r="F799">
        <v>1.7671986404494102</v>
      </c>
    </row>
    <row r="800" spans="1:6" x14ac:dyDescent="0.2">
      <c r="A800" t="s">
        <v>1504</v>
      </c>
      <c r="B800" t="s">
        <v>1505</v>
      </c>
      <c r="C800">
        <v>-0.114828461338668</v>
      </c>
      <c r="D800">
        <v>1.6985502501555454</v>
      </c>
      <c r="E800">
        <v>0.13282168024142971</v>
      </c>
      <c r="F800">
        <v>1.7660833603764072</v>
      </c>
    </row>
    <row r="801" spans="1:6" x14ac:dyDescent="0.2">
      <c r="A801" t="s">
        <v>1506</v>
      </c>
      <c r="B801" t="s">
        <v>1507</v>
      </c>
      <c r="C801">
        <v>0.42073808469733698</v>
      </c>
      <c r="D801">
        <v>4.5473333714279276</v>
      </c>
      <c r="E801">
        <v>0.33880191345175847</v>
      </c>
      <c r="F801">
        <v>1.7651174508336815</v>
      </c>
    </row>
    <row r="802" spans="1:6" x14ac:dyDescent="0.2">
      <c r="A802" t="s">
        <v>1508</v>
      </c>
      <c r="B802" t="s">
        <v>1509</v>
      </c>
      <c r="C802">
        <v>0.93290227492167299</v>
      </c>
      <c r="D802">
        <v>5.4006327508542959</v>
      </c>
      <c r="E802">
        <v>0.22819265662149302</v>
      </c>
      <c r="F802">
        <v>1.7640741591375027</v>
      </c>
    </row>
    <row r="803" spans="1:6" x14ac:dyDescent="0.2">
      <c r="A803" t="s">
        <v>1510</v>
      </c>
      <c r="B803" t="s">
        <v>1511</v>
      </c>
      <c r="C803">
        <v>0.14255034929220001</v>
      </c>
      <c r="D803">
        <v>1.5940863849820242</v>
      </c>
      <c r="E803">
        <v>-0.25191837363961939</v>
      </c>
      <c r="F803">
        <v>1.7600914001745041</v>
      </c>
    </row>
    <row r="804" spans="1:6" x14ac:dyDescent="0.2">
      <c r="A804" t="s">
        <v>1512</v>
      </c>
      <c r="B804" t="s">
        <v>1513</v>
      </c>
      <c r="C804">
        <v>0.16853576343837401</v>
      </c>
      <c r="D804">
        <v>2.7984124783798032</v>
      </c>
      <c r="E804">
        <v>9.7945050411959514E-2</v>
      </c>
      <c r="F804">
        <v>1.7558007616889273</v>
      </c>
    </row>
    <row r="805" spans="1:6" x14ac:dyDescent="0.2">
      <c r="A805" t="s">
        <v>1514</v>
      </c>
      <c r="B805" t="s">
        <v>1515</v>
      </c>
      <c r="C805">
        <v>0.88399638385983303</v>
      </c>
      <c r="D805">
        <v>6.2461927777405322</v>
      </c>
      <c r="E805">
        <v>-0.20230817529311559</v>
      </c>
      <c r="F805">
        <v>1.7531843388013741</v>
      </c>
    </row>
    <row r="806" spans="1:6" x14ac:dyDescent="0.2">
      <c r="A806" t="s">
        <v>1516</v>
      </c>
      <c r="B806" t="s">
        <v>1517</v>
      </c>
      <c r="C806">
        <v>-0.12405404537510401</v>
      </c>
      <c r="D806">
        <v>1.9417527048913441</v>
      </c>
      <c r="E806">
        <v>-0.13584937293899801</v>
      </c>
      <c r="F806">
        <v>1.7495325871006089</v>
      </c>
    </row>
    <row r="807" spans="1:6" x14ac:dyDescent="0.2">
      <c r="A807" t="s">
        <v>1518</v>
      </c>
      <c r="B807" t="s">
        <v>1519</v>
      </c>
      <c r="C807">
        <v>-0.72613894800376899</v>
      </c>
      <c r="D807">
        <v>2.7970325361837491</v>
      </c>
      <c r="E807">
        <v>-0.29533687383001084</v>
      </c>
      <c r="F807">
        <v>1.7415898442043909</v>
      </c>
    </row>
    <row r="808" spans="1:6" x14ac:dyDescent="0.2">
      <c r="A808" t="s">
        <v>1520</v>
      </c>
      <c r="B808" t="s">
        <v>1521</v>
      </c>
      <c r="C808">
        <v>0.39746590953500099</v>
      </c>
      <c r="D808">
        <v>3.5413913862394386</v>
      </c>
      <c r="E808">
        <v>0.16175106999661235</v>
      </c>
      <c r="F808">
        <v>1.7410095723641743</v>
      </c>
    </row>
    <row r="809" spans="1:6" x14ac:dyDescent="0.2">
      <c r="A809" t="s">
        <v>1522</v>
      </c>
      <c r="B809" t="s">
        <v>1523</v>
      </c>
      <c r="C809">
        <v>0.25736676458010499</v>
      </c>
      <c r="D809">
        <v>3.0093188961705919</v>
      </c>
      <c r="E809">
        <v>-0.13584937293899732</v>
      </c>
      <c r="F809">
        <v>1.7397466206318697</v>
      </c>
    </row>
    <row r="810" spans="1:6" x14ac:dyDescent="0.2">
      <c r="A810" t="s">
        <v>1524</v>
      </c>
      <c r="B810" t="s">
        <v>1525</v>
      </c>
      <c r="C810">
        <v>1.4064509853420999</v>
      </c>
      <c r="D810">
        <v>6.091106993620425</v>
      </c>
      <c r="E810">
        <v>0.19611634157884764</v>
      </c>
      <c r="F810">
        <v>1.7389056606598947</v>
      </c>
    </row>
    <row r="811" spans="1:6" x14ac:dyDescent="0.2">
      <c r="A811" t="s">
        <v>1526</v>
      </c>
      <c r="B811" t="s">
        <v>1527</v>
      </c>
      <c r="C811">
        <v>0.182219598442838</v>
      </c>
      <c r="D811">
        <v>2.176581170415234</v>
      </c>
      <c r="E811">
        <v>-0.13860523822950666</v>
      </c>
      <c r="F811">
        <v>1.7355072444568826</v>
      </c>
    </row>
    <row r="812" spans="1:6" x14ac:dyDescent="0.2">
      <c r="A812" t="s">
        <v>1528</v>
      </c>
      <c r="B812" t="s">
        <v>1529</v>
      </c>
      <c r="C812">
        <v>0.52647014222480604</v>
      </c>
      <c r="D812">
        <v>4.6404202328767159</v>
      </c>
      <c r="E812">
        <v>0.13282168024142971</v>
      </c>
      <c r="F812">
        <v>1.7351747215126652</v>
      </c>
    </row>
    <row r="813" spans="1:6" x14ac:dyDescent="0.2">
      <c r="A813" t="s">
        <v>1530</v>
      </c>
      <c r="B813" t="s">
        <v>1531</v>
      </c>
      <c r="C813">
        <v>-0.17569464673243501</v>
      </c>
      <c r="D813">
        <v>2.7411512845768669</v>
      </c>
      <c r="E813">
        <v>-0.21079728285784072</v>
      </c>
      <c r="F813">
        <v>1.7303552807961373</v>
      </c>
    </row>
    <row r="814" spans="1:6" x14ac:dyDescent="0.2">
      <c r="A814" t="s">
        <v>1532</v>
      </c>
      <c r="B814" t="s">
        <v>1533</v>
      </c>
      <c r="C814">
        <v>0.33313461201183597</v>
      </c>
      <c r="D814">
        <v>2.2566717791488147</v>
      </c>
      <c r="E814">
        <v>-0.31284226612888338</v>
      </c>
      <c r="F814">
        <v>1.7297010077423587</v>
      </c>
    </row>
    <row r="815" spans="1:6" x14ac:dyDescent="0.2">
      <c r="A815" t="s">
        <v>1534</v>
      </c>
      <c r="B815" t="s">
        <v>1535</v>
      </c>
      <c r="C815">
        <v>-0.204213053934264</v>
      </c>
      <c r="D815">
        <v>2.0150761708746088</v>
      </c>
      <c r="E815">
        <v>-0.27521806037736873</v>
      </c>
      <c r="F815">
        <v>1.7289876911703228</v>
      </c>
    </row>
    <row r="816" spans="1:6" x14ac:dyDescent="0.2">
      <c r="A816" t="s">
        <v>1536</v>
      </c>
      <c r="B816" t="s">
        <v>1537</v>
      </c>
      <c r="C816">
        <v>-0.22764980174089899</v>
      </c>
      <c r="D816">
        <v>2.9800988610419097</v>
      </c>
      <c r="E816">
        <v>0.17026529983777861</v>
      </c>
      <c r="F816">
        <v>1.7260593469402201</v>
      </c>
    </row>
    <row r="817" spans="1:6" x14ac:dyDescent="0.2">
      <c r="A817" t="s">
        <v>1538</v>
      </c>
      <c r="B817" t="s">
        <v>1539</v>
      </c>
      <c r="C817">
        <v>0.63895122393487302</v>
      </c>
      <c r="D817">
        <v>3.1496377557216908</v>
      </c>
      <c r="E817">
        <v>0.24294525325692762</v>
      </c>
      <c r="F817">
        <v>1.7229593983914222</v>
      </c>
    </row>
    <row r="818" spans="1:6" x14ac:dyDescent="0.2">
      <c r="A818" t="s">
        <v>1540</v>
      </c>
      <c r="B818" t="s">
        <v>1541</v>
      </c>
      <c r="C818">
        <v>-0.23226562576319101</v>
      </c>
      <c r="D818">
        <v>2.3372499342512842</v>
      </c>
      <c r="E818">
        <v>-0.15869774601905784</v>
      </c>
      <c r="F818">
        <v>1.7195300255803996</v>
      </c>
    </row>
    <row r="819" spans="1:6" x14ac:dyDescent="0.2">
      <c r="A819" t="s">
        <v>1542</v>
      </c>
      <c r="B819" t="s">
        <v>1543</v>
      </c>
      <c r="C819">
        <v>1.51828659432457</v>
      </c>
      <c r="D819">
        <v>6.1122276086581966</v>
      </c>
      <c r="E819">
        <v>0.10092890885078087</v>
      </c>
      <c r="F819">
        <v>1.7191925358385656</v>
      </c>
    </row>
    <row r="820" spans="1:6" x14ac:dyDescent="0.2">
      <c r="A820" t="s">
        <v>1544</v>
      </c>
      <c r="B820" t="s">
        <v>1545</v>
      </c>
      <c r="C820">
        <v>1.6067209091968</v>
      </c>
      <c r="D820">
        <v>5.5236128473135295</v>
      </c>
      <c r="E820">
        <v>0.13860523822950688</v>
      </c>
      <c r="F820">
        <v>1.7172299243620657</v>
      </c>
    </row>
    <row r="821" spans="1:6" x14ac:dyDescent="0.2">
      <c r="A821" t="s">
        <v>1546</v>
      </c>
      <c r="B821" t="s">
        <v>1547</v>
      </c>
      <c r="C821">
        <v>0.45705598471680298</v>
      </c>
      <c r="D821">
        <v>3.4957396504725464</v>
      </c>
      <c r="E821">
        <v>0.32777818416848936</v>
      </c>
      <c r="F821">
        <v>1.7163167268441188</v>
      </c>
    </row>
    <row r="822" spans="1:6" x14ac:dyDescent="0.2">
      <c r="A822" t="s">
        <v>1548</v>
      </c>
      <c r="B822" t="s">
        <v>1549</v>
      </c>
      <c r="C822">
        <v>0.46794303108693203</v>
      </c>
      <c r="D822">
        <v>3.7476786496789432</v>
      </c>
      <c r="E822">
        <v>0.17640443693518507</v>
      </c>
      <c r="F822">
        <v>1.7155503977889635</v>
      </c>
    </row>
    <row r="823" spans="1:6" x14ac:dyDescent="0.2">
      <c r="A823" t="s">
        <v>1550</v>
      </c>
      <c r="B823" t="s">
        <v>1551</v>
      </c>
      <c r="C823">
        <v>-0.252602548697833</v>
      </c>
      <c r="D823">
        <v>3.6623445816245503</v>
      </c>
      <c r="E823">
        <v>-9.8141091479161502E-2</v>
      </c>
      <c r="F823">
        <v>1.7152044889396734</v>
      </c>
    </row>
    <row r="824" spans="1:6" x14ac:dyDescent="0.2">
      <c r="A824" t="s">
        <v>1552</v>
      </c>
      <c r="B824" t="s">
        <v>1553</v>
      </c>
      <c r="C824">
        <v>-0.131976353834133</v>
      </c>
      <c r="D824">
        <v>1.9890146190154308</v>
      </c>
      <c r="E824">
        <v>0.20541408616093737</v>
      </c>
      <c r="F824">
        <v>1.7150047126268078</v>
      </c>
    </row>
    <row r="825" spans="1:6" x14ac:dyDescent="0.2">
      <c r="A825" t="s">
        <v>1554</v>
      </c>
      <c r="B825" t="s">
        <v>1555</v>
      </c>
      <c r="C825">
        <v>0.81865541547406895</v>
      </c>
      <c r="D825">
        <v>6.3116840409893173</v>
      </c>
      <c r="E825">
        <v>0.14743036365522577</v>
      </c>
      <c r="F825">
        <v>1.7116294075428302</v>
      </c>
    </row>
    <row r="826" spans="1:6" x14ac:dyDescent="0.2">
      <c r="A826" t="s">
        <v>1556</v>
      </c>
      <c r="B826" t="s">
        <v>1557</v>
      </c>
      <c r="C826">
        <v>-0.40097160446533098</v>
      </c>
      <c r="D826">
        <v>2.6550821280497923</v>
      </c>
      <c r="E826">
        <v>-0.39152390477795712</v>
      </c>
      <c r="F826">
        <v>1.7087484153733203</v>
      </c>
    </row>
    <row r="827" spans="1:6" x14ac:dyDescent="0.2">
      <c r="A827" t="s">
        <v>1558</v>
      </c>
      <c r="B827" t="s">
        <v>1559</v>
      </c>
      <c r="C827">
        <v>0.15983737796150899</v>
      </c>
      <c r="D827">
        <v>2.6067119522464544</v>
      </c>
      <c r="E827">
        <v>0.19109629084690932</v>
      </c>
      <c r="F827">
        <v>1.7068589458959726</v>
      </c>
    </row>
    <row r="828" spans="1:6" x14ac:dyDescent="0.2">
      <c r="A828" t="s">
        <v>1560</v>
      </c>
      <c r="B828" t="s">
        <v>1561</v>
      </c>
      <c r="C828">
        <v>0.18318973813289899</v>
      </c>
      <c r="D828">
        <v>1.3152357138748316</v>
      </c>
      <c r="E828">
        <v>0.12125771654232824</v>
      </c>
      <c r="F828">
        <v>1.7024812619997429</v>
      </c>
    </row>
    <row r="829" spans="1:6" x14ac:dyDescent="0.2">
      <c r="A829" t="s">
        <v>1562</v>
      </c>
      <c r="B829" t="s">
        <v>1563</v>
      </c>
      <c r="C829">
        <v>-0.23343139794232901</v>
      </c>
      <c r="D829">
        <v>1.6918654826389556</v>
      </c>
      <c r="E829">
        <v>-0.12703918858913582</v>
      </c>
      <c r="F829">
        <v>1.7000797621189521</v>
      </c>
    </row>
    <row r="830" spans="1:6" x14ac:dyDescent="0.2">
      <c r="A830" t="s">
        <v>1564</v>
      </c>
      <c r="B830" t="s">
        <v>1565</v>
      </c>
      <c r="C830">
        <v>0.47587827549330303</v>
      </c>
      <c r="D830">
        <v>1.8441093216255955</v>
      </c>
      <c r="E830">
        <v>0.21659397929638796</v>
      </c>
      <c r="F830">
        <v>1.698945215949941</v>
      </c>
    </row>
    <row r="831" spans="1:6" x14ac:dyDescent="0.2">
      <c r="A831" t="s">
        <v>1566</v>
      </c>
      <c r="B831" t="s">
        <v>1567</v>
      </c>
      <c r="C831">
        <v>-0.16834210472129699</v>
      </c>
      <c r="D831">
        <v>1.7399477918115531</v>
      </c>
      <c r="E831">
        <v>-0.25141248619226969</v>
      </c>
      <c r="F831">
        <v>1.6986510503158017</v>
      </c>
    </row>
    <row r="832" spans="1:6" x14ac:dyDescent="0.2">
      <c r="A832" t="s">
        <v>1568</v>
      </c>
      <c r="B832" t="s">
        <v>1569</v>
      </c>
      <c r="C832">
        <v>0.11871206165952899</v>
      </c>
      <c r="D832">
        <v>1.4942067989240992</v>
      </c>
      <c r="E832">
        <v>0.15047723921408998</v>
      </c>
      <c r="F832">
        <v>1.6939264063309509</v>
      </c>
    </row>
    <row r="833" spans="1:6" x14ac:dyDescent="0.2">
      <c r="A833" t="s">
        <v>1570</v>
      </c>
      <c r="B833" t="s">
        <v>1571</v>
      </c>
      <c r="C833">
        <v>0.12775701395807501</v>
      </c>
      <c r="D833">
        <v>1.8762952660731553</v>
      </c>
      <c r="E833">
        <v>0.10391895145659222</v>
      </c>
      <c r="F833">
        <v>1.6926256736246494</v>
      </c>
    </row>
    <row r="834" spans="1:6" x14ac:dyDescent="0.2">
      <c r="A834" t="s">
        <v>1572</v>
      </c>
      <c r="B834" t="s">
        <v>1571</v>
      </c>
      <c r="C834">
        <v>0.105483987862776</v>
      </c>
      <c r="D834">
        <v>1.3932101658309095</v>
      </c>
      <c r="E834">
        <v>0.10391895145659222</v>
      </c>
      <c r="F834">
        <v>1.6926256736246494</v>
      </c>
    </row>
    <row r="835" spans="1:6" x14ac:dyDescent="0.2">
      <c r="A835" t="s">
        <v>1573</v>
      </c>
      <c r="B835" t="s">
        <v>1574</v>
      </c>
      <c r="C835">
        <v>0.24131104504706999</v>
      </c>
      <c r="D835">
        <v>1.5934539495506899</v>
      </c>
      <c r="E835">
        <v>0.30961114486587094</v>
      </c>
      <c r="F835">
        <v>1.6864934453722769</v>
      </c>
    </row>
    <row r="836" spans="1:6" x14ac:dyDescent="0.2">
      <c r="A836" t="s">
        <v>1575</v>
      </c>
      <c r="B836" t="s">
        <v>1576</v>
      </c>
      <c r="C836">
        <v>0.62712735630802996</v>
      </c>
      <c r="D836">
        <v>5.7596232043492375</v>
      </c>
      <c r="E836">
        <v>-9.8141091479161502E-2</v>
      </c>
      <c r="F836">
        <v>1.6802703236429684</v>
      </c>
    </row>
    <row r="837" spans="1:6" x14ac:dyDescent="0.2">
      <c r="A837" t="s">
        <v>1577</v>
      </c>
      <c r="B837" t="s">
        <v>1576</v>
      </c>
      <c r="C837">
        <v>0.62452451025813405</v>
      </c>
      <c r="D837">
        <v>5.7179231726157882</v>
      </c>
      <c r="E837">
        <v>-9.8141091479161502E-2</v>
      </c>
      <c r="F837">
        <v>1.6802703236429684</v>
      </c>
    </row>
    <row r="838" spans="1:6" x14ac:dyDescent="0.2">
      <c r="A838" t="s">
        <v>1578</v>
      </c>
      <c r="B838" t="s">
        <v>1579</v>
      </c>
      <c r="C838">
        <v>0.24861389334046899</v>
      </c>
      <c r="D838">
        <v>2.1552091606024328</v>
      </c>
      <c r="E838">
        <v>0.15596277829781965</v>
      </c>
      <c r="F838">
        <v>1.6773342385350811</v>
      </c>
    </row>
    <row r="839" spans="1:6" x14ac:dyDescent="0.2">
      <c r="A839" t="s">
        <v>1580</v>
      </c>
      <c r="B839" t="s">
        <v>1581</v>
      </c>
      <c r="C839">
        <v>0.191055740609269</v>
      </c>
      <c r="D839">
        <v>1.7079858767566931</v>
      </c>
      <c r="E839">
        <v>-0.22283942212728611</v>
      </c>
      <c r="F839">
        <v>1.6711832266995796</v>
      </c>
    </row>
    <row r="840" spans="1:6" x14ac:dyDescent="0.2">
      <c r="A840" t="s">
        <v>1582</v>
      </c>
      <c r="B840" t="s">
        <v>1583</v>
      </c>
      <c r="C840">
        <v>0.15195703092716401</v>
      </c>
      <c r="D840">
        <v>1.7791663138132507</v>
      </c>
      <c r="E840">
        <v>0.18491771591778502</v>
      </c>
      <c r="F840">
        <v>1.6704011461213617</v>
      </c>
    </row>
    <row r="841" spans="1:6" x14ac:dyDescent="0.2">
      <c r="A841" t="s">
        <v>1584</v>
      </c>
      <c r="B841" t="s">
        <v>1585</v>
      </c>
      <c r="C841">
        <v>-0.12973102428453101</v>
      </c>
      <c r="D841">
        <v>1.5933884497292012</v>
      </c>
      <c r="E841">
        <v>-0.13006054056437286</v>
      </c>
      <c r="F841">
        <v>1.6634484364238882</v>
      </c>
    </row>
    <row r="842" spans="1:6" x14ac:dyDescent="0.2">
      <c r="A842" t="s">
        <v>1586</v>
      </c>
      <c r="B842" t="s">
        <v>1587</v>
      </c>
      <c r="C842">
        <v>0.10162924136207301</v>
      </c>
      <c r="D842">
        <v>1.7163125168170961</v>
      </c>
      <c r="E842">
        <v>-8.6414751817473379E-2</v>
      </c>
      <c r="F842">
        <v>1.6577860214641713</v>
      </c>
    </row>
    <row r="843" spans="1:6" x14ac:dyDescent="0.2">
      <c r="A843" t="s">
        <v>1588</v>
      </c>
      <c r="B843" t="s">
        <v>1589</v>
      </c>
      <c r="C843">
        <v>0.32484908441820098</v>
      </c>
      <c r="D843">
        <v>2.8095275138840141</v>
      </c>
      <c r="E843">
        <v>-0.15596277829781935</v>
      </c>
      <c r="F843">
        <v>1.6574728522821913</v>
      </c>
    </row>
    <row r="844" spans="1:6" x14ac:dyDescent="0.2">
      <c r="A844" t="s">
        <v>1590</v>
      </c>
      <c r="B844" t="s">
        <v>1591</v>
      </c>
      <c r="C844">
        <v>0.59157587905763398</v>
      </c>
      <c r="D844">
        <v>4.0076153193947279</v>
      </c>
      <c r="E844">
        <v>0.23446525363702325</v>
      </c>
      <c r="F844">
        <v>1.6554466260295702</v>
      </c>
    </row>
    <row r="845" spans="1:6" x14ac:dyDescent="0.2">
      <c r="A845" t="s">
        <v>1592</v>
      </c>
      <c r="B845" t="s">
        <v>1593</v>
      </c>
      <c r="C845">
        <v>0.14177300018396699</v>
      </c>
      <c r="D845">
        <v>1.4426696765812621</v>
      </c>
      <c r="E845">
        <v>0.22283942212728611</v>
      </c>
      <c r="F845">
        <v>1.648645708907085</v>
      </c>
    </row>
    <row r="846" spans="1:6" x14ac:dyDescent="0.2">
      <c r="A846" t="s">
        <v>1594</v>
      </c>
      <c r="B846" t="s">
        <v>1595</v>
      </c>
      <c r="C846">
        <v>0.33650888484986802</v>
      </c>
      <c r="D846">
        <v>3.1831952075905217</v>
      </c>
      <c r="E846">
        <v>-0.22819265662149305</v>
      </c>
      <c r="F846">
        <v>1.6464886663531346</v>
      </c>
    </row>
    <row r="847" spans="1:6" x14ac:dyDescent="0.2">
      <c r="A847" t="s">
        <v>1596</v>
      </c>
      <c r="B847" t="s">
        <v>1595</v>
      </c>
      <c r="C847">
        <v>0.35153773901593199</v>
      </c>
      <c r="D847">
        <v>2.7746184784250456</v>
      </c>
      <c r="E847">
        <v>-0.22819265662149305</v>
      </c>
      <c r="F847">
        <v>1.6464886663531346</v>
      </c>
    </row>
    <row r="848" spans="1:6" x14ac:dyDescent="0.2">
      <c r="A848" t="s">
        <v>1597</v>
      </c>
      <c r="B848" t="s">
        <v>1598</v>
      </c>
      <c r="C848">
        <v>0.26010345739650598</v>
      </c>
      <c r="D848">
        <v>1.5579719867942878</v>
      </c>
      <c r="E848">
        <v>0.33689867178251137</v>
      </c>
      <c r="F848">
        <v>1.6463034414301458</v>
      </c>
    </row>
    <row r="849" spans="1:6" x14ac:dyDescent="0.2">
      <c r="A849" t="s">
        <v>1599</v>
      </c>
      <c r="B849" t="s">
        <v>1600</v>
      </c>
      <c r="C849">
        <v>0.12850516943349899</v>
      </c>
      <c r="D849">
        <v>1.8591173155911414</v>
      </c>
      <c r="E849">
        <v>-0.23132554610645564</v>
      </c>
      <c r="F849">
        <v>1.6447659399634549</v>
      </c>
    </row>
    <row r="850" spans="1:6" x14ac:dyDescent="0.2">
      <c r="A850" t="s">
        <v>1601</v>
      </c>
      <c r="B850" t="s">
        <v>1602</v>
      </c>
      <c r="C850">
        <v>0.21402129481780099</v>
      </c>
      <c r="D850">
        <v>2.1107839061937286</v>
      </c>
      <c r="E850">
        <v>-0.12980032826619303</v>
      </c>
      <c r="F850">
        <v>1.6447587414287965</v>
      </c>
    </row>
    <row r="851" spans="1:6" x14ac:dyDescent="0.2">
      <c r="A851" t="s">
        <v>1603</v>
      </c>
      <c r="B851" t="s">
        <v>1602</v>
      </c>
      <c r="C851">
        <v>0.219123456932699</v>
      </c>
      <c r="D851">
        <v>2.0925374605104126</v>
      </c>
      <c r="E851">
        <v>-0.12980032826619303</v>
      </c>
      <c r="F851">
        <v>1.6447587414287965</v>
      </c>
    </row>
    <row r="852" spans="1:6" x14ac:dyDescent="0.2">
      <c r="A852" t="s">
        <v>1604</v>
      </c>
      <c r="B852" t="s">
        <v>1605</v>
      </c>
      <c r="C852">
        <v>1.0173069755544999</v>
      </c>
      <c r="D852">
        <v>5.0347352530665157</v>
      </c>
      <c r="E852">
        <v>0.12703918858913582</v>
      </c>
      <c r="F852">
        <v>1.6400363698570195</v>
      </c>
    </row>
    <row r="853" spans="1:6" x14ac:dyDescent="0.2">
      <c r="A853" t="s">
        <v>1606</v>
      </c>
      <c r="B853" t="s">
        <v>1607</v>
      </c>
      <c r="C853">
        <v>0.33447465125159997</v>
      </c>
      <c r="D853">
        <v>3.1422331429250496</v>
      </c>
      <c r="E853">
        <v>-0.17298480119137075</v>
      </c>
      <c r="F853">
        <v>1.628828816638902</v>
      </c>
    </row>
    <row r="854" spans="1:6" x14ac:dyDescent="0.2">
      <c r="A854" t="s">
        <v>1608</v>
      </c>
      <c r="B854" t="s">
        <v>1609</v>
      </c>
      <c r="C854">
        <v>-0.254370337256903</v>
      </c>
      <c r="D854">
        <v>2.2668600766133999</v>
      </c>
      <c r="E854">
        <v>-0.22239242133644765</v>
      </c>
      <c r="F854">
        <v>1.6268517343276432</v>
      </c>
    </row>
    <row r="855" spans="1:6" x14ac:dyDescent="0.2">
      <c r="A855" t="s">
        <v>1610</v>
      </c>
      <c r="B855" t="s">
        <v>1611</v>
      </c>
      <c r="C855">
        <v>0.176539611997864</v>
      </c>
      <c r="D855">
        <v>1.7776441169786157</v>
      </c>
      <c r="E855">
        <v>0.17060696554902618</v>
      </c>
      <c r="F855">
        <v>1.625131932987941</v>
      </c>
    </row>
    <row r="856" spans="1:6" x14ac:dyDescent="0.2">
      <c r="A856" t="s">
        <v>1612</v>
      </c>
      <c r="B856" t="s">
        <v>1613</v>
      </c>
      <c r="C856">
        <v>0.355783427643733</v>
      </c>
      <c r="D856">
        <v>2.1214137065292467</v>
      </c>
      <c r="E856">
        <v>0.14713528607399243</v>
      </c>
      <c r="F856">
        <v>1.6226825899475263</v>
      </c>
    </row>
    <row r="857" spans="1:6" x14ac:dyDescent="0.2">
      <c r="A857" t="s">
        <v>1614</v>
      </c>
      <c r="B857" t="s">
        <v>1615</v>
      </c>
      <c r="C857">
        <v>0.26911650083849598</v>
      </c>
      <c r="D857">
        <v>1.7648246171275821</v>
      </c>
      <c r="E857">
        <v>-0.14135584924554154</v>
      </c>
      <c r="F857">
        <v>1.6201742827211378</v>
      </c>
    </row>
    <row r="858" spans="1:6" x14ac:dyDescent="0.2">
      <c r="A858" t="s">
        <v>1616</v>
      </c>
      <c r="B858" t="s">
        <v>1617</v>
      </c>
      <c r="C858">
        <v>-0.24331027842516501</v>
      </c>
      <c r="D858">
        <v>1.3876747980095758</v>
      </c>
      <c r="E858">
        <v>0.23713444041300724</v>
      </c>
      <c r="F858">
        <v>1.6190585754578932</v>
      </c>
    </row>
    <row r="859" spans="1:6" x14ac:dyDescent="0.2">
      <c r="A859" t="s">
        <v>1618</v>
      </c>
      <c r="B859" t="s">
        <v>1619</v>
      </c>
      <c r="C859">
        <v>-0.58327177832572896</v>
      </c>
      <c r="D859">
        <v>1.7276348004657116</v>
      </c>
      <c r="E859">
        <v>-0.1791239382887769</v>
      </c>
      <c r="F859">
        <v>1.6172094561943209</v>
      </c>
    </row>
    <row r="860" spans="1:6" x14ac:dyDescent="0.2">
      <c r="A860" t="s">
        <v>1620</v>
      </c>
      <c r="B860" t="s">
        <v>1621</v>
      </c>
      <c r="C860">
        <v>0.324894601926903</v>
      </c>
      <c r="D860">
        <v>2.9970488467055492</v>
      </c>
      <c r="E860">
        <v>-0.1529159027389552</v>
      </c>
      <c r="F860">
        <v>1.6046198899682744</v>
      </c>
    </row>
    <row r="861" spans="1:6" x14ac:dyDescent="0.2">
      <c r="A861" t="s">
        <v>1622</v>
      </c>
      <c r="B861" t="s">
        <v>1623</v>
      </c>
      <c r="C861">
        <v>0.2366514236192</v>
      </c>
      <c r="D861">
        <v>2.4346077165306057</v>
      </c>
      <c r="E861">
        <v>0.17333160288556204</v>
      </c>
      <c r="F861">
        <v>1.603043160850137</v>
      </c>
    </row>
    <row r="862" spans="1:6" x14ac:dyDescent="0.2">
      <c r="A862" t="s">
        <v>1624</v>
      </c>
      <c r="B862" t="s">
        <v>1625</v>
      </c>
      <c r="C862">
        <v>0.1756416444419</v>
      </c>
      <c r="D862">
        <v>2.6128803458471368</v>
      </c>
      <c r="E862">
        <v>0.13860523822950688</v>
      </c>
      <c r="F862">
        <v>1.5865474367761314</v>
      </c>
    </row>
    <row r="863" spans="1:6" x14ac:dyDescent="0.2">
      <c r="A863" t="s">
        <v>1626</v>
      </c>
      <c r="B863" t="s">
        <v>1627</v>
      </c>
      <c r="C863">
        <v>1.3374807086551601</v>
      </c>
      <c r="D863">
        <v>5.2730422181333383</v>
      </c>
      <c r="E863">
        <v>0.1675406625012428</v>
      </c>
      <c r="F863">
        <v>1.5863274399980873</v>
      </c>
    </row>
    <row r="864" spans="1:6" x14ac:dyDescent="0.2">
      <c r="A864" t="s">
        <v>1628</v>
      </c>
      <c r="B864" t="s">
        <v>1629</v>
      </c>
      <c r="C864">
        <v>0.22704099959000101</v>
      </c>
      <c r="D864">
        <v>2.4592877393352772</v>
      </c>
      <c r="E864">
        <v>0.17333160288556204</v>
      </c>
      <c r="F864">
        <v>1.5791882765792746</v>
      </c>
    </row>
    <row r="865" spans="1:6" x14ac:dyDescent="0.2">
      <c r="A865" t="s">
        <v>1630</v>
      </c>
      <c r="B865" t="s">
        <v>1631</v>
      </c>
      <c r="C865">
        <v>0.177236690890403</v>
      </c>
      <c r="D865">
        <v>2.3806000066852606</v>
      </c>
      <c r="E865">
        <v>0.13557754553193882</v>
      </c>
      <c r="F865">
        <v>1.576554618494411</v>
      </c>
    </row>
    <row r="866" spans="1:6" x14ac:dyDescent="0.2">
      <c r="A866" t="s">
        <v>1632</v>
      </c>
      <c r="B866" t="s">
        <v>1633</v>
      </c>
      <c r="C866">
        <v>0.54045692173306703</v>
      </c>
      <c r="D866">
        <v>4.6421100459100728</v>
      </c>
      <c r="E866">
        <v>0.12980032826619267</v>
      </c>
      <c r="F866">
        <v>1.5749362046836117</v>
      </c>
    </row>
    <row r="867" spans="1:6" x14ac:dyDescent="0.2">
      <c r="A867" t="s">
        <v>1634</v>
      </c>
      <c r="B867" t="s">
        <v>1635</v>
      </c>
      <c r="C867">
        <v>0.28000457368446502</v>
      </c>
      <c r="D867">
        <v>1.6523023948163347</v>
      </c>
      <c r="E867">
        <v>0.17333160288556204</v>
      </c>
      <c r="F867">
        <v>1.574522896411128</v>
      </c>
    </row>
    <row r="868" spans="1:6" x14ac:dyDescent="0.2">
      <c r="A868" t="s">
        <v>1636</v>
      </c>
      <c r="B868" t="s">
        <v>1637</v>
      </c>
      <c r="C868">
        <v>9.6292926469498497E-2</v>
      </c>
      <c r="D868">
        <v>1.3855283055509469</v>
      </c>
      <c r="E868">
        <v>-0.10969764458783854</v>
      </c>
      <c r="F868">
        <v>1.5724147768298351</v>
      </c>
    </row>
    <row r="869" spans="1:6" x14ac:dyDescent="0.2">
      <c r="A869" t="s">
        <v>1638</v>
      </c>
      <c r="B869" t="s">
        <v>1639</v>
      </c>
      <c r="C869">
        <v>0.817045315285444</v>
      </c>
      <c r="D869">
        <v>3.4691547773027134</v>
      </c>
      <c r="E869">
        <v>0.21390989472517627</v>
      </c>
      <c r="F869">
        <v>1.5712852924916825</v>
      </c>
    </row>
    <row r="870" spans="1:6" x14ac:dyDescent="0.2">
      <c r="A870" t="s">
        <v>1640</v>
      </c>
      <c r="B870" t="s">
        <v>1641</v>
      </c>
      <c r="C870">
        <v>0.43832914197286499</v>
      </c>
      <c r="D870">
        <v>4.0370045811819351</v>
      </c>
      <c r="E870">
        <v>0.15596277829781938</v>
      </c>
      <c r="F870">
        <v>1.5663131585077459</v>
      </c>
    </row>
    <row r="871" spans="1:6" x14ac:dyDescent="0.2">
      <c r="A871" t="s">
        <v>1642</v>
      </c>
      <c r="B871" t="s">
        <v>1643</v>
      </c>
      <c r="C871">
        <v>0.62734231042324096</v>
      </c>
      <c r="D871">
        <v>3.6699130262450343</v>
      </c>
      <c r="E871">
        <v>0.21702923656935463</v>
      </c>
      <c r="F871">
        <v>1.5658076659843192</v>
      </c>
    </row>
    <row r="872" spans="1:6" x14ac:dyDescent="0.2">
      <c r="A872" t="s">
        <v>1644</v>
      </c>
      <c r="B872" t="s">
        <v>1645</v>
      </c>
      <c r="C872">
        <v>0.49211272754473301</v>
      </c>
      <c r="D872">
        <v>4.0174227891038585</v>
      </c>
      <c r="E872">
        <v>9.5347876587480992E-2</v>
      </c>
      <c r="F872">
        <v>1.5637065134267274</v>
      </c>
    </row>
    <row r="873" spans="1:6" x14ac:dyDescent="0.2">
      <c r="A873" t="s">
        <v>1646</v>
      </c>
      <c r="B873" t="s">
        <v>1647</v>
      </c>
      <c r="C873">
        <v>0.16065942849283099</v>
      </c>
      <c r="D873">
        <v>1.885845905989024</v>
      </c>
      <c r="E873">
        <v>-0.65376149770645975</v>
      </c>
      <c r="F873">
        <v>1.5636700674669843</v>
      </c>
    </row>
    <row r="874" spans="1:6" x14ac:dyDescent="0.2">
      <c r="A874" t="s">
        <v>1648</v>
      </c>
      <c r="B874" t="s">
        <v>1649</v>
      </c>
      <c r="C874">
        <v>0.58293766944400704</v>
      </c>
      <c r="D874">
        <v>5.5637850702620559</v>
      </c>
      <c r="E874">
        <v>-0.17333160288556196</v>
      </c>
      <c r="F874">
        <v>1.5607305638614217</v>
      </c>
    </row>
    <row r="875" spans="1:6" x14ac:dyDescent="0.2">
      <c r="A875" t="s">
        <v>1650</v>
      </c>
      <c r="B875" t="s">
        <v>1651</v>
      </c>
      <c r="C875">
        <v>0.176401009222733</v>
      </c>
      <c r="D875">
        <v>2.2799887674641064</v>
      </c>
      <c r="E875">
        <v>0.13308823326194111</v>
      </c>
      <c r="F875">
        <v>1.5604813295736735</v>
      </c>
    </row>
    <row r="876" spans="1:6" x14ac:dyDescent="0.2">
      <c r="A876" t="s">
        <v>1652</v>
      </c>
      <c r="B876" t="s">
        <v>1653</v>
      </c>
      <c r="C876">
        <v>-0.56490090630426204</v>
      </c>
      <c r="D876">
        <v>2.9202925178901022</v>
      </c>
      <c r="E876">
        <v>-0.33948646627166706</v>
      </c>
      <c r="F876">
        <v>1.5603689187539236</v>
      </c>
    </row>
    <row r="877" spans="1:6" x14ac:dyDescent="0.2">
      <c r="A877" t="s">
        <v>1654</v>
      </c>
      <c r="B877" t="s">
        <v>1655</v>
      </c>
      <c r="C877">
        <v>0.15114599182650301</v>
      </c>
      <c r="D877">
        <v>2.3124189209141059</v>
      </c>
      <c r="E877">
        <v>-9.8141091479161502E-2</v>
      </c>
      <c r="F877">
        <v>1.5565122380611307</v>
      </c>
    </row>
    <row r="878" spans="1:6" x14ac:dyDescent="0.2">
      <c r="A878" t="s">
        <v>1656</v>
      </c>
      <c r="B878" t="s">
        <v>1657</v>
      </c>
      <c r="C878">
        <v>0.11468548881906999</v>
      </c>
      <c r="D878">
        <v>1.7642929430275283</v>
      </c>
      <c r="E878">
        <v>-0.15596277829781918</v>
      </c>
      <c r="F878">
        <v>1.5550860658465337</v>
      </c>
    </row>
    <row r="879" spans="1:6" x14ac:dyDescent="0.2">
      <c r="A879" t="s">
        <v>1658</v>
      </c>
      <c r="B879" t="s">
        <v>1659</v>
      </c>
      <c r="C879">
        <v>0.24807702598723899</v>
      </c>
      <c r="D879">
        <v>1.4736975574483506</v>
      </c>
      <c r="E879">
        <v>-0.13584937293899801</v>
      </c>
      <c r="F879">
        <v>1.5541594351114463</v>
      </c>
    </row>
    <row r="880" spans="1:6" x14ac:dyDescent="0.2">
      <c r="A880" t="s">
        <v>1660</v>
      </c>
      <c r="B880" t="s">
        <v>1661</v>
      </c>
      <c r="C880">
        <v>-0.223312712417503</v>
      </c>
      <c r="D880">
        <v>2.8409039524905286</v>
      </c>
      <c r="E880">
        <v>-0.14987544841890421</v>
      </c>
      <c r="F880">
        <v>1.5539332999527091</v>
      </c>
    </row>
    <row r="881" spans="1:6" x14ac:dyDescent="0.2">
      <c r="A881" t="s">
        <v>1662</v>
      </c>
      <c r="B881" t="s">
        <v>1661</v>
      </c>
      <c r="C881">
        <v>-0.17565962372626501</v>
      </c>
      <c r="D881">
        <v>2.2687995450284091</v>
      </c>
      <c r="E881">
        <v>-0.14987544841890421</v>
      </c>
      <c r="F881">
        <v>1.5539332999527091</v>
      </c>
    </row>
    <row r="882" spans="1:6" x14ac:dyDescent="0.2">
      <c r="A882" t="s">
        <v>1663</v>
      </c>
      <c r="B882" t="s">
        <v>1664</v>
      </c>
      <c r="C882">
        <v>1.2486170502538301</v>
      </c>
      <c r="D882">
        <v>5.0852825185396178</v>
      </c>
      <c r="E882">
        <v>0.10391895145659222</v>
      </c>
      <c r="F882">
        <v>1.5536967616797315</v>
      </c>
    </row>
    <row r="883" spans="1:6" x14ac:dyDescent="0.2">
      <c r="A883" t="s">
        <v>1665</v>
      </c>
      <c r="B883" t="s">
        <v>1666</v>
      </c>
      <c r="C883">
        <v>0.259627325631133</v>
      </c>
      <c r="D883">
        <v>1.3404690197032101</v>
      </c>
      <c r="E883">
        <v>0.15869774601905823</v>
      </c>
      <c r="F883">
        <v>1.544783994701584</v>
      </c>
    </row>
    <row r="884" spans="1:6" x14ac:dyDescent="0.2">
      <c r="A884" t="s">
        <v>1667</v>
      </c>
      <c r="B884" t="s">
        <v>1668</v>
      </c>
      <c r="C884">
        <v>0.15644614806054599</v>
      </c>
      <c r="D884">
        <v>2.4634482653439367</v>
      </c>
      <c r="E884">
        <v>0.16448086275218507</v>
      </c>
      <c r="F884">
        <v>1.5438184401945227</v>
      </c>
    </row>
    <row r="885" spans="1:6" x14ac:dyDescent="0.2">
      <c r="A885" t="s">
        <v>1669</v>
      </c>
      <c r="B885" t="s">
        <v>1670</v>
      </c>
      <c r="C885">
        <v>0.90596994819953203</v>
      </c>
      <c r="D885">
        <v>1.9801719069673118</v>
      </c>
      <c r="E885">
        <v>-0.19380557810489527</v>
      </c>
      <c r="F885">
        <v>1.5432616062524429</v>
      </c>
    </row>
    <row r="886" spans="1:6" x14ac:dyDescent="0.2">
      <c r="A886" t="s">
        <v>1671</v>
      </c>
      <c r="B886" t="s">
        <v>1672</v>
      </c>
      <c r="C886">
        <v>-0.49861589036673598</v>
      </c>
      <c r="D886">
        <v>4.7068576117457059</v>
      </c>
      <c r="E886">
        <v>-0.14438990933517498</v>
      </c>
      <c r="F886">
        <v>1.5426251146587253</v>
      </c>
    </row>
    <row r="887" spans="1:6" x14ac:dyDescent="0.2">
      <c r="A887" t="s">
        <v>1673</v>
      </c>
      <c r="B887" t="s">
        <v>1674</v>
      </c>
      <c r="C887">
        <v>0.40421518060647099</v>
      </c>
      <c r="D887">
        <v>3.2328503122581198</v>
      </c>
      <c r="E887">
        <v>0.10391895145659252</v>
      </c>
      <c r="F887">
        <v>1.5413308690689174</v>
      </c>
    </row>
    <row r="888" spans="1:6" x14ac:dyDescent="0.2">
      <c r="A888" t="s">
        <v>1675</v>
      </c>
      <c r="B888" t="s">
        <v>1676</v>
      </c>
      <c r="C888">
        <v>-0.17415143487066601</v>
      </c>
      <c r="D888">
        <v>1.4516850097166063</v>
      </c>
      <c r="E888">
        <v>-0.23713444041300716</v>
      </c>
      <c r="F888">
        <v>1.5412871705938203</v>
      </c>
    </row>
    <row r="889" spans="1:6" x14ac:dyDescent="0.2">
      <c r="A889" t="s">
        <v>1677</v>
      </c>
      <c r="B889" t="s">
        <v>1678</v>
      </c>
      <c r="C889">
        <v>0.36471725808076599</v>
      </c>
      <c r="D889">
        <v>2.0215924414132322</v>
      </c>
      <c r="E889">
        <v>0.23979869794006345</v>
      </c>
      <c r="F889">
        <v>1.5392635130702237</v>
      </c>
    </row>
    <row r="890" spans="1:6" x14ac:dyDescent="0.2">
      <c r="A890" t="s">
        <v>1679</v>
      </c>
      <c r="B890" t="s">
        <v>1680</v>
      </c>
      <c r="C890">
        <v>-0.22127081875846999</v>
      </c>
      <c r="D890">
        <v>1.4725751678637953</v>
      </c>
      <c r="E890">
        <v>-0.10969764458783889</v>
      </c>
      <c r="F890">
        <v>1.5386911550279685</v>
      </c>
    </row>
    <row r="891" spans="1:6" x14ac:dyDescent="0.2">
      <c r="A891" t="s">
        <v>1681</v>
      </c>
      <c r="B891" t="s">
        <v>1682</v>
      </c>
      <c r="C891">
        <v>0.13543235060063499</v>
      </c>
      <c r="D891">
        <v>1.935581256585355</v>
      </c>
      <c r="E891">
        <v>-0.13584937293899765</v>
      </c>
      <c r="F891">
        <v>1.5325413940279626</v>
      </c>
    </row>
    <row r="892" spans="1:6" x14ac:dyDescent="0.2">
      <c r="A892" t="s">
        <v>1683</v>
      </c>
      <c r="B892" t="s">
        <v>1684</v>
      </c>
      <c r="C892">
        <v>0.246696081414569</v>
      </c>
      <c r="D892">
        <v>1.7644776213274844</v>
      </c>
      <c r="E892">
        <v>0.37136702762186724</v>
      </c>
      <c r="F892">
        <v>1.5322867906700013</v>
      </c>
    </row>
    <row r="893" spans="1:6" x14ac:dyDescent="0.2">
      <c r="A893" t="s">
        <v>1685</v>
      </c>
      <c r="B893" t="s">
        <v>1684</v>
      </c>
      <c r="C893">
        <v>0.23347975232393001</v>
      </c>
      <c r="D893">
        <v>1.6485208483400271</v>
      </c>
      <c r="E893">
        <v>0.37136702762186724</v>
      </c>
      <c r="F893">
        <v>1.5322867906700013</v>
      </c>
    </row>
    <row r="894" spans="1:6" x14ac:dyDescent="0.2">
      <c r="A894" t="s">
        <v>1686</v>
      </c>
      <c r="B894" t="s">
        <v>1687</v>
      </c>
      <c r="C894">
        <v>0.16181644623033301</v>
      </c>
      <c r="D894">
        <v>1.813740382562556</v>
      </c>
      <c r="E894">
        <v>-0.19033121210414955</v>
      </c>
      <c r="F894">
        <v>1.5306180300601155</v>
      </c>
    </row>
    <row r="895" spans="1:6" x14ac:dyDescent="0.2">
      <c r="A895" t="s">
        <v>1688</v>
      </c>
      <c r="B895" t="s">
        <v>1689</v>
      </c>
      <c r="C895">
        <v>0.24113418160627001</v>
      </c>
      <c r="D895">
        <v>2.6313648165853563</v>
      </c>
      <c r="E895">
        <v>0.12427275429775958</v>
      </c>
      <c r="F895">
        <v>1.5280388050340823</v>
      </c>
    </row>
    <row r="896" spans="1:6" x14ac:dyDescent="0.2">
      <c r="A896" t="s">
        <v>1690</v>
      </c>
      <c r="B896" t="s">
        <v>1691</v>
      </c>
      <c r="C896">
        <v>0.42267066638719802</v>
      </c>
      <c r="D896">
        <v>4.1238497719607965</v>
      </c>
      <c r="E896">
        <v>0.19960902569216027</v>
      </c>
      <c r="F896">
        <v>1.5232953042752255</v>
      </c>
    </row>
    <row r="897" spans="1:6" x14ac:dyDescent="0.2">
      <c r="A897" t="s">
        <v>1692</v>
      </c>
      <c r="B897" t="s">
        <v>1691</v>
      </c>
      <c r="C897">
        <v>0.34874540331186699</v>
      </c>
      <c r="D897">
        <v>3.8166100784157262</v>
      </c>
      <c r="E897">
        <v>0.19960902569216027</v>
      </c>
      <c r="F897">
        <v>1.5232953042752255</v>
      </c>
    </row>
    <row r="898" spans="1:6" x14ac:dyDescent="0.2">
      <c r="A898" t="s">
        <v>1693</v>
      </c>
      <c r="B898" t="s">
        <v>1694</v>
      </c>
      <c r="C898">
        <v>0.28122775297887198</v>
      </c>
      <c r="D898">
        <v>3.294531972182289</v>
      </c>
      <c r="E898">
        <v>0.13308823326194053</v>
      </c>
      <c r="F898">
        <v>1.522971757348218</v>
      </c>
    </row>
    <row r="899" spans="1:6" x14ac:dyDescent="0.2">
      <c r="A899" t="s">
        <v>1695</v>
      </c>
      <c r="B899" t="s">
        <v>1694</v>
      </c>
      <c r="C899">
        <v>0.30345282169367099</v>
      </c>
      <c r="D899">
        <v>1.8579485817635406</v>
      </c>
      <c r="E899">
        <v>0.13308823326194053</v>
      </c>
      <c r="F899">
        <v>1.522971757348218</v>
      </c>
    </row>
    <row r="900" spans="1:6" x14ac:dyDescent="0.2">
      <c r="A900" t="s">
        <v>1696</v>
      </c>
      <c r="B900" t="s">
        <v>1697</v>
      </c>
      <c r="C900">
        <v>0.79690031047682897</v>
      </c>
      <c r="D900">
        <v>5.5839928564461498</v>
      </c>
      <c r="E900">
        <v>0.28367871574981796</v>
      </c>
      <c r="F900">
        <v>1.5228559770300789</v>
      </c>
    </row>
    <row r="901" spans="1:6" x14ac:dyDescent="0.2">
      <c r="A901" t="s">
        <v>1698</v>
      </c>
      <c r="B901" t="s">
        <v>1697</v>
      </c>
      <c r="C901">
        <v>0.74177132010833402</v>
      </c>
      <c r="D901">
        <v>4.7912985408101569</v>
      </c>
      <c r="E901">
        <v>0.28367871574981796</v>
      </c>
      <c r="F901">
        <v>1.5228559770300789</v>
      </c>
    </row>
    <row r="902" spans="1:6" x14ac:dyDescent="0.2">
      <c r="A902" t="s">
        <v>1699</v>
      </c>
      <c r="B902" t="s">
        <v>1700</v>
      </c>
      <c r="C902">
        <v>0.133645782576298</v>
      </c>
      <c r="D902">
        <v>1.6766785374329256</v>
      </c>
      <c r="E902">
        <v>-0.17605110423915368</v>
      </c>
      <c r="F902">
        <v>1.5194138231263203</v>
      </c>
    </row>
    <row r="903" spans="1:6" x14ac:dyDescent="0.2">
      <c r="A903" t="s">
        <v>1701</v>
      </c>
      <c r="B903" t="s">
        <v>1702</v>
      </c>
      <c r="C903">
        <v>-0.60242572590879595</v>
      </c>
      <c r="D903">
        <v>1.8435245848047692</v>
      </c>
      <c r="E903">
        <v>0.15901610227537311</v>
      </c>
      <c r="F903">
        <v>1.5189594155359367</v>
      </c>
    </row>
    <row r="904" spans="1:6" x14ac:dyDescent="0.2">
      <c r="A904" t="s">
        <v>1703</v>
      </c>
      <c r="B904" t="s">
        <v>1704</v>
      </c>
      <c r="C904">
        <v>-0.20142853255509899</v>
      </c>
      <c r="D904">
        <v>1.5303115567844849</v>
      </c>
      <c r="E904">
        <v>0.12703918858913582</v>
      </c>
      <c r="F904">
        <v>1.5183907113661301</v>
      </c>
    </row>
    <row r="905" spans="1:6" x14ac:dyDescent="0.2">
      <c r="A905" t="s">
        <v>1705</v>
      </c>
      <c r="B905" t="s">
        <v>1706</v>
      </c>
      <c r="C905">
        <v>0.387663122036006</v>
      </c>
      <c r="D905">
        <v>3.6969285668847349</v>
      </c>
      <c r="E905">
        <v>0.13282168024142971</v>
      </c>
      <c r="F905">
        <v>1.5143003043277861</v>
      </c>
    </row>
    <row r="906" spans="1:6" x14ac:dyDescent="0.2">
      <c r="A906" t="s">
        <v>1707</v>
      </c>
      <c r="B906" t="s">
        <v>1708</v>
      </c>
      <c r="C906">
        <v>0.22403729654736701</v>
      </c>
      <c r="D906">
        <v>2.7634286786513971</v>
      </c>
      <c r="E906">
        <v>0.26356393237337389</v>
      </c>
      <c r="F906">
        <v>1.5138333031596864</v>
      </c>
    </row>
    <row r="907" spans="1:6" x14ac:dyDescent="0.2">
      <c r="A907" t="s">
        <v>1709</v>
      </c>
      <c r="B907" t="s">
        <v>1710</v>
      </c>
      <c r="C907">
        <v>-0.361142869376334</v>
      </c>
      <c r="D907">
        <v>4.1322194593729433</v>
      </c>
      <c r="E907">
        <v>-0.12703918858913582</v>
      </c>
      <c r="F907">
        <v>1.5105465867184154</v>
      </c>
    </row>
    <row r="908" spans="1:6" x14ac:dyDescent="0.2">
      <c r="A908" t="s">
        <v>1711</v>
      </c>
      <c r="B908" t="s">
        <v>1712</v>
      </c>
      <c r="C908">
        <v>0.188138623359869</v>
      </c>
      <c r="D908">
        <v>2.4876138506252032</v>
      </c>
      <c r="E908">
        <v>-0.16175106999661204</v>
      </c>
      <c r="F908">
        <v>1.5065437606697021</v>
      </c>
    </row>
    <row r="909" spans="1:6" x14ac:dyDescent="0.2">
      <c r="A909" t="s">
        <v>1713</v>
      </c>
      <c r="B909" t="s">
        <v>1714</v>
      </c>
      <c r="C909">
        <v>-0.120057594212263</v>
      </c>
      <c r="D909">
        <v>1.3965866746507702</v>
      </c>
      <c r="E909">
        <v>-0.10092890885078087</v>
      </c>
      <c r="F909">
        <v>1.5035305765240121</v>
      </c>
    </row>
    <row r="910" spans="1:6" x14ac:dyDescent="0.2">
      <c r="A910" t="s">
        <v>1715</v>
      </c>
      <c r="B910" t="s">
        <v>1716</v>
      </c>
      <c r="C910">
        <v>0.137334480769773</v>
      </c>
      <c r="D910">
        <v>1.7216514248165742</v>
      </c>
      <c r="E910">
        <v>-0.20500228446237836</v>
      </c>
      <c r="F910">
        <v>1.5026742837893596</v>
      </c>
    </row>
    <row r="911" spans="1:6" x14ac:dyDescent="0.2">
      <c r="A911" t="s">
        <v>1717</v>
      </c>
      <c r="B911" t="s">
        <v>1718</v>
      </c>
      <c r="C911">
        <v>0.18363871387026401</v>
      </c>
      <c r="D911">
        <v>2.4849492753654725</v>
      </c>
      <c r="E911">
        <v>-0.27202978274632122</v>
      </c>
      <c r="F911">
        <v>1.5011436056419518</v>
      </c>
    </row>
    <row r="912" spans="1:6" x14ac:dyDescent="0.2">
      <c r="A912" t="s">
        <v>1719</v>
      </c>
      <c r="B912" t="s">
        <v>1720</v>
      </c>
      <c r="C912">
        <v>0.19425480504456499</v>
      </c>
      <c r="D912">
        <v>1.6728487315311658</v>
      </c>
      <c r="E912">
        <v>-0.20230817529311559</v>
      </c>
      <c r="F912">
        <v>1.4998891513445016</v>
      </c>
    </row>
    <row r="913" spans="1:6" x14ac:dyDescent="0.2">
      <c r="A913" t="s">
        <v>1721</v>
      </c>
      <c r="B913" t="s">
        <v>1720</v>
      </c>
      <c r="C913">
        <v>0.123897327497168</v>
      </c>
      <c r="D913">
        <v>1.4678690460239563</v>
      </c>
      <c r="E913">
        <v>-0.20230817529311559</v>
      </c>
      <c r="F913">
        <v>1.4998891513445016</v>
      </c>
    </row>
    <row r="914" spans="1:6" x14ac:dyDescent="0.2">
      <c r="A914" t="s">
        <v>1722</v>
      </c>
      <c r="B914" t="s">
        <v>1723</v>
      </c>
      <c r="C914">
        <v>0.10432508705407501</v>
      </c>
      <c r="D914">
        <v>1.7053771942899303</v>
      </c>
      <c r="E914">
        <v>0.11547721741993618</v>
      </c>
      <c r="F914">
        <v>1.4970595537107607</v>
      </c>
    </row>
    <row r="915" spans="1:6" x14ac:dyDescent="0.2">
      <c r="A915" t="s">
        <v>1724</v>
      </c>
      <c r="B915" t="s">
        <v>1725</v>
      </c>
      <c r="C915">
        <v>0.13879120511266399</v>
      </c>
      <c r="D915">
        <v>1.7265747326618286</v>
      </c>
      <c r="E915">
        <v>-0.15322261595290737</v>
      </c>
      <c r="F915">
        <v>1.4959280285671788</v>
      </c>
    </row>
    <row r="916" spans="1:6" x14ac:dyDescent="0.2">
      <c r="A916" t="s">
        <v>1726</v>
      </c>
      <c r="B916" t="s">
        <v>1727</v>
      </c>
      <c r="C916">
        <v>-0.18376772607497199</v>
      </c>
      <c r="D916">
        <v>2.5462482191354816</v>
      </c>
      <c r="E916">
        <v>-8.938631834876426E-2</v>
      </c>
      <c r="F916">
        <v>1.4918525051465974</v>
      </c>
    </row>
    <row r="917" spans="1:6" x14ac:dyDescent="0.2">
      <c r="A917" t="s">
        <v>1728</v>
      </c>
      <c r="B917" t="s">
        <v>1729</v>
      </c>
      <c r="C917">
        <v>-0.39594595365743102</v>
      </c>
      <c r="D917">
        <v>1.6983701332786256</v>
      </c>
      <c r="E917">
        <v>-0.25774010616428056</v>
      </c>
      <c r="F917">
        <v>1.4913300767802573</v>
      </c>
    </row>
    <row r="918" spans="1:6" x14ac:dyDescent="0.2">
      <c r="A918" t="s">
        <v>1730</v>
      </c>
      <c r="B918" t="s">
        <v>1731</v>
      </c>
      <c r="C918">
        <v>0.21668243724946001</v>
      </c>
      <c r="D918">
        <v>2.9388392098361078</v>
      </c>
      <c r="E918">
        <v>-0.21971332114056699</v>
      </c>
      <c r="F918">
        <v>1.4888145692075383</v>
      </c>
    </row>
    <row r="919" spans="1:6" x14ac:dyDescent="0.2">
      <c r="A919" t="s">
        <v>1732</v>
      </c>
      <c r="B919" t="s">
        <v>1733</v>
      </c>
      <c r="C919">
        <v>0.170059634814265</v>
      </c>
      <c r="D919">
        <v>1.9899186239895754</v>
      </c>
      <c r="E919">
        <v>0.23399473288244005</v>
      </c>
      <c r="F919">
        <v>1.4862716175539215</v>
      </c>
    </row>
    <row r="920" spans="1:6" x14ac:dyDescent="0.2">
      <c r="A920" t="s">
        <v>1734</v>
      </c>
      <c r="B920" t="s">
        <v>1735</v>
      </c>
      <c r="C920">
        <v>-0.30466723018869901</v>
      </c>
      <c r="D920">
        <v>2.8189342171364218</v>
      </c>
      <c r="E920">
        <v>0.19380557810489549</v>
      </c>
      <c r="F920">
        <v>1.485775685632625</v>
      </c>
    </row>
    <row r="921" spans="1:6" x14ac:dyDescent="0.2">
      <c r="A921" t="s">
        <v>1736</v>
      </c>
      <c r="B921" t="s">
        <v>1737</v>
      </c>
      <c r="C921">
        <v>-0.15655270916550301</v>
      </c>
      <c r="D921">
        <v>1.3969948622400452</v>
      </c>
      <c r="E921">
        <v>-0.19650978703327365</v>
      </c>
      <c r="F921">
        <v>1.4836497993963484</v>
      </c>
    </row>
    <row r="922" spans="1:6" x14ac:dyDescent="0.2">
      <c r="A922" t="s">
        <v>1738</v>
      </c>
      <c r="B922" t="s">
        <v>1739</v>
      </c>
      <c r="C922">
        <v>1.86684104620953</v>
      </c>
      <c r="D922">
        <v>5.9170618716097563</v>
      </c>
      <c r="E922">
        <v>0.19071298304951415</v>
      </c>
      <c r="F922">
        <v>1.4818018591504638</v>
      </c>
    </row>
    <row r="923" spans="1:6" x14ac:dyDescent="0.2">
      <c r="A923" t="s">
        <v>1740</v>
      </c>
      <c r="B923" t="s">
        <v>1741</v>
      </c>
      <c r="C923">
        <v>-0.152771477209832</v>
      </c>
      <c r="D923">
        <v>1.4339756620651258</v>
      </c>
      <c r="E923">
        <v>-0.31023577031440186</v>
      </c>
      <c r="F923">
        <v>1.475275679826616</v>
      </c>
    </row>
    <row r="924" spans="1:6" x14ac:dyDescent="0.2">
      <c r="A924" t="s">
        <v>1742</v>
      </c>
      <c r="B924" t="s">
        <v>1743</v>
      </c>
      <c r="C924">
        <v>0.20086715228506299</v>
      </c>
      <c r="D924">
        <v>2.3892589308366379</v>
      </c>
      <c r="E924">
        <v>-0.18183832298581312</v>
      </c>
      <c r="F924">
        <v>1.4739420882246572</v>
      </c>
    </row>
    <row r="925" spans="1:6" x14ac:dyDescent="0.2">
      <c r="A925" t="s">
        <v>1744</v>
      </c>
      <c r="B925" t="s">
        <v>1745</v>
      </c>
      <c r="C925">
        <v>0.124333276701169</v>
      </c>
      <c r="D925">
        <v>2.1671563123606283</v>
      </c>
      <c r="E925">
        <v>-0.1474303636552258</v>
      </c>
      <c r="F925">
        <v>1.4695363796930669</v>
      </c>
    </row>
    <row r="926" spans="1:6" x14ac:dyDescent="0.2">
      <c r="A926" t="s">
        <v>1746</v>
      </c>
      <c r="B926" t="s">
        <v>1747</v>
      </c>
      <c r="C926">
        <v>0.332480544250636</v>
      </c>
      <c r="D926">
        <v>2.8590248656988808</v>
      </c>
      <c r="E926">
        <v>9.5347876587480992E-2</v>
      </c>
      <c r="F926">
        <v>1.4661621972053327</v>
      </c>
    </row>
    <row r="927" spans="1:6" x14ac:dyDescent="0.2">
      <c r="A927" t="s">
        <v>1748</v>
      </c>
      <c r="B927" t="s">
        <v>1749</v>
      </c>
      <c r="C927">
        <v>0.30173216386136698</v>
      </c>
      <c r="D927">
        <v>2.7512965058954677</v>
      </c>
      <c r="E927">
        <v>0.17060696554902646</v>
      </c>
      <c r="F927">
        <v>1.4652222446352827</v>
      </c>
    </row>
    <row r="928" spans="1:6" x14ac:dyDescent="0.2">
      <c r="A928" t="s">
        <v>1750</v>
      </c>
      <c r="B928" t="s">
        <v>1751</v>
      </c>
      <c r="C928">
        <v>-0.176049038835938</v>
      </c>
      <c r="D928">
        <v>2.2555226182697288</v>
      </c>
      <c r="E928">
        <v>-0.16754066250124247</v>
      </c>
      <c r="F928">
        <v>1.4627076690667036</v>
      </c>
    </row>
    <row r="929" spans="1:6" x14ac:dyDescent="0.2">
      <c r="A929" t="s">
        <v>1752</v>
      </c>
      <c r="B929" t="s">
        <v>1751</v>
      </c>
      <c r="C929">
        <v>-0.16093080102577101</v>
      </c>
      <c r="D929">
        <v>2.2310562911103764</v>
      </c>
      <c r="E929">
        <v>-0.16754066250124247</v>
      </c>
      <c r="F929">
        <v>1.4627076690667036</v>
      </c>
    </row>
    <row r="930" spans="1:6" x14ac:dyDescent="0.2">
      <c r="A930" t="s">
        <v>1753</v>
      </c>
      <c r="B930" t="s">
        <v>1754</v>
      </c>
      <c r="C930">
        <v>0.435210825507165</v>
      </c>
      <c r="D930">
        <v>2.8191535001658878</v>
      </c>
      <c r="E930">
        <v>0.15322261595290707</v>
      </c>
      <c r="F930">
        <v>1.4603168692303239</v>
      </c>
    </row>
    <row r="931" spans="1:6" x14ac:dyDescent="0.2">
      <c r="A931" t="s">
        <v>1755</v>
      </c>
      <c r="B931" t="s">
        <v>1756</v>
      </c>
      <c r="C931">
        <v>0.17828732151679799</v>
      </c>
      <c r="D931">
        <v>1.973257480067856</v>
      </c>
      <c r="E931">
        <v>-0.16142753877463056</v>
      </c>
      <c r="F931">
        <v>1.4526536059963393</v>
      </c>
    </row>
    <row r="932" spans="1:6" x14ac:dyDescent="0.2">
      <c r="A932" t="s">
        <v>1757</v>
      </c>
      <c r="B932" t="s">
        <v>1758</v>
      </c>
      <c r="C932">
        <v>-0.47575501201959702</v>
      </c>
      <c r="D932">
        <v>3.5490167901340244</v>
      </c>
      <c r="E932">
        <v>-0.28367871574981762</v>
      </c>
      <c r="F932">
        <v>1.4518703334229959</v>
      </c>
    </row>
    <row r="933" spans="1:6" x14ac:dyDescent="0.2">
      <c r="A933" t="s">
        <v>1759</v>
      </c>
      <c r="B933" t="s">
        <v>1760</v>
      </c>
      <c r="C933">
        <v>-0.12591499218060101</v>
      </c>
      <c r="D933">
        <v>1.4343518153936805</v>
      </c>
      <c r="E933">
        <v>-0.14438990933517498</v>
      </c>
      <c r="F933">
        <v>1.4485620627907041</v>
      </c>
    </row>
    <row r="934" spans="1:6" x14ac:dyDescent="0.2">
      <c r="A934" t="s">
        <v>1761</v>
      </c>
      <c r="B934" t="s">
        <v>1762</v>
      </c>
      <c r="C934">
        <v>0.101245479495695</v>
      </c>
      <c r="D934">
        <v>1.5310510516144298</v>
      </c>
      <c r="E934">
        <v>0.15869774601905853</v>
      </c>
      <c r="F934">
        <v>1.4430621584015708</v>
      </c>
    </row>
    <row r="935" spans="1:6" x14ac:dyDescent="0.2">
      <c r="A935" t="s">
        <v>1763</v>
      </c>
      <c r="B935" t="s">
        <v>1764</v>
      </c>
      <c r="C935">
        <v>0.185323780476534</v>
      </c>
      <c r="D935">
        <v>2.9873794104925731</v>
      </c>
      <c r="E935">
        <v>-8.3783612119388118E-2</v>
      </c>
      <c r="F935">
        <v>1.4391816128415564</v>
      </c>
    </row>
    <row r="936" spans="1:6" x14ac:dyDescent="0.2">
      <c r="A936" t="s">
        <v>1765</v>
      </c>
      <c r="B936" t="s">
        <v>1764</v>
      </c>
      <c r="C936">
        <v>0.17762318987999801</v>
      </c>
      <c r="D936">
        <v>2.895141266369563</v>
      </c>
      <c r="E936">
        <v>-8.3783612119388118E-2</v>
      </c>
      <c r="F936">
        <v>1.4391816128415564</v>
      </c>
    </row>
    <row r="937" spans="1:6" x14ac:dyDescent="0.2">
      <c r="A937" t="s">
        <v>1766</v>
      </c>
      <c r="B937" t="s">
        <v>1764</v>
      </c>
      <c r="C937">
        <v>0.17751932940409901</v>
      </c>
      <c r="D937">
        <v>2.8943948224669231</v>
      </c>
      <c r="E937">
        <v>-8.3783612119388118E-2</v>
      </c>
      <c r="F937">
        <v>1.4391816128415564</v>
      </c>
    </row>
    <row r="938" spans="1:6" x14ac:dyDescent="0.2">
      <c r="A938" t="s">
        <v>1767</v>
      </c>
      <c r="B938" t="s">
        <v>1764</v>
      </c>
      <c r="C938">
        <v>0.17608715043123299</v>
      </c>
      <c r="D938">
        <v>2.8805008930794673</v>
      </c>
      <c r="E938">
        <v>-8.3783612119388118E-2</v>
      </c>
      <c r="F938">
        <v>1.4391816128415564</v>
      </c>
    </row>
    <row r="939" spans="1:6" x14ac:dyDescent="0.2">
      <c r="A939" t="s">
        <v>1768</v>
      </c>
      <c r="B939" t="s">
        <v>1764</v>
      </c>
      <c r="C939">
        <v>0.17578244747866401</v>
      </c>
      <c r="D939">
        <v>2.8688153311033862</v>
      </c>
      <c r="E939">
        <v>-8.3783612119388118E-2</v>
      </c>
      <c r="F939">
        <v>1.4391816128415564</v>
      </c>
    </row>
    <row r="940" spans="1:6" x14ac:dyDescent="0.2">
      <c r="A940" t="s">
        <v>1769</v>
      </c>
      <c r="B940" t="s">
        <v>1764</v>
      </c>
      <c r="C940">
        <v>0.17322029265943301</v>
      </c>
      <c r="D940">
        <v>2.8346341749718418</v>
      </c>
      <c r="E940">
        <v>-8.3783612119388118E-2</v>
      </c>
      <c r="F940">
        <v>1.4391816128415564</v>
      </c>
    </row>
    <row r="941" spans="1:6" x14ac:dyDescent="0.2">
      <c r="A941" t="s">
        <v>1770</v>
      </c>
      <c r="B941" t="s">
        <v>1764</v>
      </c>
      <c r="C941">
        <v>0.14602928710822399</v>
      </c>
      <c r="D941">
        <v>2.4847451073651006</v>
      </c>
      <c r="E941">
        <v>-8.3783612119388118E-2</v>
      </c>
      <c r="F941">
        <v>1.4391816128415564</v>
      </c>
    </row>
    <row r="942" spans="1:6" x14ac:dyDescent="0.2">
      <c r="A942" t="s">
        <v>1771</v>
      </c>
      <c r="B942" t="s">
        <v>1772</v>
      </c>
      <c r="C942">
        <v>0.20716215406916999</v>
      </c>
      <c r="D942">
        <v>2.3339930922500449</v>
      </c>
      <c r="E942">
        <v>0.22551852232316766</v>
      </c>
      <c r="F942">
        <v>1.4293939295307669</v>
      </c>
    </row>
    <row r="943" spans="1:6" x14ac:dyDescent="0.2">
      <c r="A943" t="s">
        <v>1773</v>
      </c>
      <c r="B943" t="s">
        <v>1774</v>
      </c>
      <c r="C943">
        <v>-0.19249383447849799</v>
      </c>
      <c r="D943">
        <v>2.2921977902911332</v>
      </c>
      <c r="E943">
        <v>0.18183832298581301</v>
      </c>
      <c r="F943">
        <v>1.4259100930601829</v>
      </c>
    </row>
    <row r="944" spans="1:6" x14ac:dyDescent="0.2">
      <c r="A944" t="s">
        <v>1775</v>
      </c>
      <c r="B944" t="s">
        <v>1776</v>
      </c>
      <c r="C944">
        <v>0.268839292153636</v>
      </c>
      <c r="D944">
        <v>2.1989834528163295</v>
      </c>
      <c r="E944">
        <v>0.15901610227537311</v>
      </c>
      <c r="F944">
        <v>1.4255306232363305</v>
      </c>
    </row>
    <row r="945" spans="1:6" x14ac:dyDescent="0.2">
      <c r="A945" t="s">
        <v>1777</v>
      </c>
      <c r="B945" t="s">
        <v>1778</v>
      </c>
      <c r="C945">
        <v>0.29552703189176699</v>
      </c>
      <c r="D945">
        <v>2.7768323548118219</v>
      </c>
      <c r="E945">
        <v>0.12427275429775958</v>
      </c>
      <c r="F945">
        <v>1.4207064519006412</v>
      </c>
    </row>
    <row r="946" spans="1:6" x14ac:dyDescent="0.2">
      <c r="A946" t="s">
        <v>1779</v>
      </c>
      <c r="B946" t="s">
        <v>1780</v>
      </c>
      <c r="C946">
        <v>0.26661198251499801</v>
      </c>
      <c r="D946">
        <v>3.3894011306660246</v>
      </c>
      <c r="E946">
        <v>0.30116953472056479</v>
      </c>
      <c r="F946">
        <v>1.4180287049224352</v>
      </c>
    </row>
    <row r="947" spans="1:6" x14ac:dyDescent="0.2">
      <c r="A947" t="s">
        <v>1779</v>
      </c>
      <c r="B947" t="s">
        <v>1780</v>
      </c>
      <c r="C947">
        <v>0.26661198251499801</v>
      </c>
      <c r="D947">
        <v>3.3894011306660246</v>
      </c>
      <c r="E947">
        <v>0.30116953472056479</v>
      </c>
      <c r="F947">
        <v>1.4180287049224352</v>
      </c>
    </row>
    <row r="948" spans="1:6" x14ac:dyDescent="0.2">
      <c r="A948" t="s">
        <v>1781</v>
      </c>
      <c r="B948" t="s">
        <v>1782</v>
      </c>
      <c r="C948">
        <v>-0.21911068112893001</v>
      </c>
      <c r="D948">
        <v>1.9633711934631644</v>
      </c>
      <c r="E948">
        <v>-0.22819265662149305</v>
      </c>
      <c r="F948">
        <v>1.4178931391484921</v>
      </c>
    </row>
    <row r="949" spans="1:6" x14ac:dyDescent="0.2">
      <c r="A949" t="s">
        <v>1783</v>
      </c>
      <c r="B949" t="s">
        <v>1784</v>
      </c>
      <c r="C949">
        <v>-0.24651293102343899</v>
      </c>
      <c r="D949">
        <v>2.5183012932848436</v>
      </c>
      <c r="E949">
        <v>-0.14135584924554154</v>
      </c>
      <c r="F949">
        <v>1.4176129169600067</v>
      </c>
    </row>
    <row r="950" spans="1:6" x14ac:dyDescent="0.2">
      <c r="A950" t="s">
        <v>1785</v>
      </c>
      <c r="B950" t="s">
        <v>1786</v>
      </c>
      <c r="C950">
        <v>0.15896172760393801</v>
      </c>
      <c r="D950">
        <v>1.993771205276867</v>
      </c>
      <c r="E950">
        <v>-0.16415217611116628</v>
      </c>
      <c r="F950">
        <v>1.4138140749315287</v>
      </c>
    </row>
    <row r="951" spans="1:6" x14ac:dyDescent="0.2">
      <c r="A951" t="s">
        <v>1787</v>
      </c>
      <c r="B951" t="s">
        <v>1788</v>
      </c>
      <c r="C951">
        <v>0.19667985702330501</v>
      </c>
      <c r="D951">
        <v>2.3607953964666462</v>
      </c>
      <c r="E951">
        <v>-0.1791239382887769</v>
      </c>
      <c r="F951">
        <v>1.4129300682771404</v>
      </c>
    </row>
    <row r="952" spans="1:6" x14ac:dyDescent="0.2">
      <c r="A952" t="s">
        <v>1789</v>
      </c>
      <c r="B952" t="s">
        <v>1790</v>
      </c>
      <c r="C952">
        <v>-0.11517363506299801</v>
      </c>
      <c r="D952">
        <v>1.8821227728350192</v>
      </c>
      <c r="E952">
        <v>0.11848596729227424</v>
      </c>
      <c r="F952">
        <v>1.4107566000627805</v>
      </c>
    </row>
    <row r="953" spans="1:6" x14ac:dyDescent="0.2">
      <c r="A953" t="s">
        <v>1791</v>
      </c>
      <c r="B953" t="s">
        <v>1792</v>
      </c>
      <c r="C953">
        <v>-0.26470933372643701</v>
      </c>
      <c r="D953">
        <v>3.2769499619820439</v>
      </c>
      <c r="E953">
        <v>0.17912393828877737</v>
      </c>
      <c r="F953">
        <v>1.4096173830932313</v>
      </c>
    </row>
    <row r="954" spans="1:6" x14ac:dyDescent="0.2">
      <c r="A954" t="s">
        <v>1793</v>
      </c>
      <c r="B954" t="s">
        <v>1794</v>
      </c>
      <c r="C954">
        <v>9.9532024635070798E-2</v>
      </c>
      <c r="D954">
        <v>1.6248505499745085</v>
      </c>
      <c r="E954">
        <v>0.14713528607399243</v>
      </c>
      <c r="F954">
        <v>1.4079324666491837</v>
      </c>
    </row>
    <row r="955" spans="1:6" x14ac:dyDescent="0.2">
      <c r="A955" t="s">
        <v>1795</v>
      </c>
      <c r="B955" t="s">
        <v>1796</v>
      </c>
      <c r="C955">
        <v>-0.75516697055573401</v>
      </c>
      <c r="D955">
        <v>2.9831595269181745</v>
      </c>
      <c r="E955">
        <v>-0.38898171021550415</v>
      </c>
      <c r="F955">
        <v>1.4072699301507103</v>
      </c>
    </row>
    <row r="956" spans="1:6" x14ac:dyDescent="0.2">
      <c r="A956" t="s">
        <v>1797</v>
      </c>
      <c r="B956" t="s">
        <v>1798</v>
      </c>
      <c r="C956">
        <v>-0.15820159000259801</v>
      </c>
      <c r="D956">
        <v>2.1915302601546212</v>
      </c>
      <c r="E956">
        <v>-0.26356393237337389</v>
      </c>
      <c r="F956">
        <v>1.4007918905850669</v>
      </c>
    </row>
    <row r="957" spans="1:6" x14ac:dyDescent="0.2">
      <c r="A957" t="s">
        <v>1799</v>
      </c>
      <c r="B957" t="s">
        <v>1800</v>
      </c>
      <c r="C957">
        <v>0.32591522080733898</v>
      </c>
      <c r="D957">
        <v>3.5476439029125646</v>
      </c>
      <c r="E957">
        <v>0.11547721741993618</v>
      </c>
      <c r="F957">
        <v>1.3956955285875929</v>
      </c>
    </row>
    <row r="958" spans="1:6" x14ac:dyDescent="0.2">
      <c r="A958" t="s">
        <v>1801</v>
      </c>
      <c r="B958" t="s">
        <v>1802</v>
      </c>
      <c r="C958">
        <v>0.120675343681867</v>
      </c>
      <c r="D958">
        <v>1.8325350786838677</v>
      </c>
      <c r="E958">
        <v>0.10969764458783902</v>
      </c>
      <c r="F958">
        <v>1.3937048155640883</v>
      </c>
    </row>
    <row r="959" spans="1:6" x14ac:dyDescent="0.2">
      <c r="A959" t="s">
        <v>1803</v>
      </c>
      <c r="B959" t="s">
        <v>1804</v>
      </c>
      <c r="C959">
        <v>-0.267888791872398</v>
      </c>
      <c r="D959">
        <v>3.4167260689476344</v>
      </c>
      <c r="E959">
        <v>-0.17060696554902613</v>
      </c>
      <c r="F959">
        <v>1.3935359152792204</v>
      </c>
    </row>
    <row r="960" spans="1:6" x14ac:dyDescent="0.2">
      <c r="A960" t="s">
        <v>1805</v>
      </c>
      <c r="B960" t="s">
        <v>1806</v>
      </c>
      <c r="C960">
        <v>-0.233865310822335</v>
      </c>
      <c r="D960">
        <v>3.0305060031777176</v>
      </c>
      <c r="E960">
        <v>0.10670139212791913</v>
      </c>
      <c r="F960">
        <v>1.3916558148168618</v>
      </c>
    </row>
    <row r="961" spans="1:6" x14ac:dyDescent="0.2">
      <c r="A961" t="s">
        <v>1807</v>
      </c>
      <c r="B961" t="s">
        <v>1808</v>
      </c>
      <c r="C961">
        <v>0.39426141821880201</v>
      </c>
      <c r="D961">
        <v>3.4317773519161232</v>
      </c>
      <c r="E961">
        <v>0.19071298304951415</v>
      </c>
      <c r="F961">
        <v>1.3903401546841436</v>
      </c>
    </row>
    <row r="962" spans="1:6" x14ac:dyDescent="0.2">
      <c r="A962" t="s">
        <v>1809</v>
      </c>
      <c r="B962" t="s">
        <v>1810</v>
      </c>
      <c r="C962">
        <v>-0.76409918166996604</v>
      </c>
      <c r="D962">
        <v>2.1865412781849543</v>
      </c>
      <c r="E962">
        <v>-0.45974311492284076</v>
      </c>
      <c r="F962">
        <v>1.3891195151670228</v>
      </c>
    </row>
    <row r="963" spans="1:6" x14ac:dyDescent="0.2">
      <c r="A963" t="s">
        <v>1811</v>
      </c>
      <c r="B963" t="s">
        <v>1812</v>
      </c>
      <c r="C963">
        <v>0.27974594893483101</v>
      </c>
      <c r="D963">
        <v>2.704873784349989</v>
      </c>
      <c r="E963">
        <v>-0.11824896666999016</v>
      </c>
      <c r="F963">
        <v>1.3884983276815885</v>
      </c>
    </row>
    <row r="964" spans="1:6" x14ac:dyDescent="0.2">
      <c r="A964" t="s">
        <v>1813</v>
      </c>
      <c r="B964" t="s">
        <v>1814</v>
      </c>
      <c r="C964">
        <v>0.349452966897072</v>
      </c>
      <c r="D964">
        <v>4.134181174356276</v>
      </c>
      <c r="E964">
        <v>-0.12427275429775997</v>
      </c>
      <c r="F964">
        <v>1.3867371956369983</v>
      </c>
    </row>
    <row r="965" spans="1:6" x14ac:dyDescent="0.2">
      <c r="A965" t="s">
        <v>1815</v>
      </c>
      <c r="B965" t="s">
        <v>1814</v>
      </c>
      <c r="C965">
        <v>0.331706865332698</v>
      </c>
      <c r="D965">
        <v>2.9240876825157285</v>
      </c>
      <c r="E965">
        <v>-0.12427275429775997</v>
      </c>
      <c r="F965">
        <v>1.3867371956369983</v>
      </c>
    </row>
    <row r="966" spans="1:6" x14ac:dyDescent="0.2">
      <c r="A966" t="s">
        <v>1816</v>
      </c>
      <c r="B966" t="s">
        <v>1814</v>
      </c>
      <c r="C966">
        <v>0.368226319306167</v>
      </c>
      <c r="D966">
        <v>2.2330593730205606</v>
      </c>
      <c r="E966">
        <v>-0.12427275429775997</v>
      </c>
      <c r="F966">
        <v>1.3867371956369983</v>
      </c>
    </row>
    <row r="967" spans="1:6" x14ac:dyDescent="0.2">
      <c r="A967" t="s">
        <v>1817</v>
      </c>
      <c r="B967" t="s">
        <v>1818</v>
      </c>
      <c r="C967">
        <v>0.20445437218093701</v>
      </c>
      <c r="D967">
        <v>2.7814302653354033</v>
      </c>
      <c r="E967">
        <v>-0.15869774601905784</v>
      </c>
      <c r="F967">
        <v>1.3839336669096429</v>
      </c>
    </row>
    <row r="968" spans="1:6" x14ac:dyDescent="0.2">
      <c r="A968" t="s">
        <v>1819</v>
      </c>
      <c r="B968" t="s">
        <v>1820</v>
      </c>
      <c r="C968">
        <v>0.37456093354929698</v>
      </c>
      <c r="D968">
        <v>4.1379852780111328</v>
      </c>
      <c r="E968">
        <v>-0.19071298304951403</v>
      </c>
      <c r="F968">
        <v>1.381955042068566</v>
      </c>
    </row>
    <row r="969" spans="1:6" x14ac:dyDescent="0.2">
      <c r="A969" t="s">
        <v>1821</v>
      </c>
      <c r="B969" t="s">
        <v>1822</v>
      </c>
      <c r="C969">
        <v>0.253935728510363</v>
      </c>
      <c r="D969">
        <v>3.4022539694201894</v>
      </c>
      <c r="E969">
        <v>-0.11570888262170079</v>
      </c>
      <c r="F969">
        <v>1.3819328504611366</v>
      </c>
    </row>
    <row r="970" spans="1:6" x14ac:dyDescent="0.2">
      <c r="A970" t="s">
        <v>1823</v>
      </c>
      <c r="B970" t="s">
        <v>1824</v>
      </c>
      <c r="C970">
        <v>-0.99943153996613199</v>
      </c>
      <c r="D970">
        <v>4.5729312370703292</v>
      </c>
      <c r="E970">
        <v>0.18220333122074933</v>
      </c>
      <c r="F970">
        <v>1.3785699430838148</v>
      </c>
    </row>
    <row r="971" spans="1:6" x14ac:dyDescent="0.2">
      <c r="A971" t="s">
        <v>1825</v>
      </c>
      <c r="B971" t="s">
        <v>1826</v>
      </c>
      <c r="C971">
        <v>-0.31787073636789698</v>
      </c>
      <c r="D971">
        <v>2.203399060935225</v>
      </c>
      <c r="E971">
        <v>9.8141091479161544E-2</v>
      </c>
      <c r="F971">
        <v>1.3757793720980465</v>
      </c>
    </row>
    <row r="972" spans="1:6" x14ac:dyDescent="0.2">
      <c r="A972" t="s">
        <v>1827</v>
      </c>
      <c r="B972" t="s">
        <v>1828</v>
      </c>
      <c r="C972">
        <v>-0.180020449036665</v>
      </c>
      <c r="D972">
        <v>1.4854179127607401</v>
      </c>
      <c r="E972">
        <v>-0.12703918858913582</v>
      </c>
      <c r="F972">
        <v>1.3662309720164307</v>
      </c>
    </row>
    <row r="973" spans="1:6" x14ac:dyDescent="0.2">
      <c r="A973" t="s">
        <v>1829</v>
      </c>
      <c r="B973" t="s">
        <v>1830</v>
      </c>
      <c r="C973">
        <v>-0.191268949455832</v>
      </c>
      <c r="D973">
        <v>2.5838344342632298</v>
      </c>
      <c r="E973">
        <v>0.16175106999661176</v>
      </c>
      <c r="F973">
        <v>1.3631757761171244</v>
      </c>
    </row>
    <row r="974" spans="1:6" x14ac:dyDescent="0.2">
      <c r="A974" t="s">
        <v>1831</v>
      </c>
      <c r="B974" t="s">
        <v>1832</v>
      </c>
      <c r="C974">
        <v>0.24048486446216399</v>
      </c>
      <c r="D974">
        <v>3.2460140038646785</v>
      </c>
      <c r="E974">
        <v>0.17060696554902618</v>
      </c>
      <c r="F974">
        <v>1.3591809224974349</v>
      </c>
    </row>
    <row r="975" spans="1:6" x14ac:dyDescent="0.2">
      <c r="A975" t="s">
        <v>1833</v>
      </c>
      <c r="B975" t="s">
        <v>1834</v>
      </c>
      <c r="C975">
        <v>0.27594235688009799</v>
      </c>
      <c r="D975">
        <v>2.2717183534454968</v>
      </c>
      <c r="E975">
        <v>0.11270013274936234</v>
      </c>
      <c r="F975">
        <v>1.3588154091346163</v>
      </c>
    </row>
    <row r="976" spans="1:6" x14ac:dyDescent="0.2">
      <c r="A976" t="s">
        <v>1835</v>
      </c>
      <c r="B976" t="s">
        <v>1834</v>
      </c>
      <c r="C976">
        <v>0.27594235688009799</v>
      </c>
      <c r="D976">
        <v>2.2717183534454968</v>
      </c>
      <c r="E976">
        <v>0.11270013274936234</v>
      </c>
      <c r="F976">
        <v>1.3588154091346163</v>
      </c>
    </row>
    <row r="977" spans="1:6" x14ac:dyDescent="0.2">
      <c r="A977" t="s">
        <v>1836</v>
      </c>
      <c r="B977" t="s">
        <v>1837</v>
      </c>
      <c r="C977">
        <v>0.182170777063934</v>
      </c>
      <c r="D977">
        <v>2.919049240006157</v>
      </c>
      <c r="E977">
        <v>-9.8141091479161502E-2</v>
      </c>
      <c r="F977">
        <v>1.3554865717954698</v>
      </c>
    </row>
    <row r="978" spans="1:6" x14ac:dyDescent="0.2">
      <c r="A978" t="s">
        <v>1838</v>
      </c>
      <c r="B978" t="s">
        <v>1839</v>
      </c>
      <c r="C978">
        <v>0.42143762727836198</v>
      </c>
      <c r="D978">
        <v>2.798732976642468</v>
      </c>
      <c r="E978">
        <v>-0.13860523822950685</v>
      </c>
      <c r="F978">
        <v>1.3507007442402004</v>
      </c>
    </row>
    <row r="979" spans="1:6" x14ac:dyDescent="0.2">
      <c r="A979" t="s">
        <v>1840</v>
      </c>
      <c r="B979" t="s">
        <v>1841</v>
      </c>
      <c r="C979">
        <v>-0.101442948614501</v>
      </c>
      <c r="D979">
        <v>1.3499046369459713</v>
      </c>
      <c r="E979">
        <v>0.15596277829781938</v>
      </c>
      <c r="F979">
        <v>1.3461944058700603</v>
      </c>
    </row>
    <row r="980" spans="1:6" x14ac:dyDescent="0.2">
      <c r="A980" t="s">
        <v>1842</v>
      </c>
      <c r="B980" t="s">
        <v>1843</v>
      </c>
      <c r="C980">
        <v>-0.69076017534906597</v>
      </c>
      <c r="D980">
        <v>3.0690094948859064</v>
      </c>
      <c r="E980">
        <v>-0.34792330342030692</v>
      </c>
      <c r="F980">
        <v>1.3432238484642471</v>
      </c>
    </row>
    <row r="981" spans="1:6" x14ac:dyDescent="0.2">
      <c r="A981" t="s">
        <v>1844</v>
      </c>
      <c r="B981" t="s">
        <v>1845</v>
      </c>
      <c r="C981">
        <v>-0.176068062443132</v>
      </c>
      <c r="D981">
        <v>2.0397387566597822</v>
      </c>
      <c r="E981">
        <v>-0.13584937293899765</v>
      </c>
      <c r="F981">
        <v>1.3409088064924422</v>
      </c>
    </row>
    <row r="982" spans="1:6" x14ac:dyDescent="0.2">
      <c r="A982" t="s">
        <v>1846</v>
      </c>
      <c r="B982" t="s">
        <v>1845</v>
      </c>
      <c r="C982">
        <v>-0.51537204171752604</v>
      </c>
      <c r="D982">
        <v>1.9301739648965115</v>
      </c>
      <c r="E982">
        <v>-0.13584937293899765</v>
      </c>
      <c r="F982">
        <v>1.3409088064924422</v>
      </c>
    </row>
    <row r="983" spans="1:6" x14ac:dyDescent="0.2">
      <c r="A983" t="s">
        <v>1847</v>
      </c>
      <c r="B983" t="s">
        <v>1848</v>
      </c>
      <c r="C983">
        <v>-1.05644426939504</v>
      </c>
      <c r="D983">
        <v>3.2982290390922615</v>
      </c>
      <c r="E983">
        <v>-0.78021879212009015</v>
      </c>
      <c r="F983">
        <v>1.3402413876198134</v>
      </c>
    </row>
    <row r="984" spans="1:6" x14ac:dyDescent="0.2">
      <c r="A984" t="s">
        <v>1849</v>
      </c>
      <c r="B984" t="s">
        <v>1850</v>
      </c>
      <c r="C984">
        <v>0.34456465401399999</v>
      </c>
      <c r="D984">
        <v>3.0143822866171344</v>
      </c>
      <c r="E984">
        <v>9.8141091479161544E-2</v>
      </c>
      <c r="F984">
        <v>1.3359255829915708</v>
      </c>
    </row>
    <row r="985" spans="1:6" x14ac:dyDescent="0.2">
      <c r="A985" t="s">
        <v>1851</v>
      </c>
      <c r="B985" t="s">
        <v>1852</v>
      </c>
      <c r="C985">
        <v>0.186564808198735</v>
      </c>
      <c r="D985">
        <v>1.5294406923676096</v>
      </c>
      <c r="E985">
        <v>0.14438990933517493</v>
      </c>
      <c r="F985">
        <v>1.3356183265726103</v>
      </c>
    </row>
    <row r="986" spans="1:6" x14ac:dyDescent="0.2">
      <c r="A986" t="s">
        <v>1853</v>
      </c>
      <c r="B986" t="s">
        <v>1854</v>
      </c>
      <c r="C986">
        <v>0.66274988407277002</v>
      </c>
      <c r="D986">
        <v>3.6967683938881057</v>
      </c>
      <c r="E986">
        <v>0.24609868629580198</v>
      </c>
      <c r="F986">
        <v>1.3356183265726063</v>
      </c>
    </row>
    <row r="987" spans="1:6" x14ac:dyDescent="0.2">
      <c r="A987" t="s">
        <v>1855</v>
      </c>
      <c r="B987" t="s">
        <v>1856</v>
      </c>
      <c r="C987">
        <v>0.38237308020093902</v>
      </c>
      <c r="D987">
        <v>2.8184961167575415</v>
      </c>
      <c r="E987">
        <v>-0.13282168024142949</v>
      </c>
      <c r="F987">
        <v>1.3311897826971881</v>
      </c>
    </row>
    <row r="988" spans="1:6" x14ac:dyDescent="0.2">
      <c r="A988" t="s">
        <v>1857</v>
      </c>
      <c r="B988" t="s">
        <v>1858</v>
      </c>
      <c r="C988">
        <v>-0.12649918465233201</v>
      </c>
      <c r="D988">
        <v>2.1002641918882019</v>
      </c>
      <c r="E988">
        <v>-0.12125771654232802</v>
      </c>
      <c r="F988">
        <v>1.3306593626712495</v>
      </c>
    </row>
    <row r="989" spans="1:6" x14ac:dyDescent="0.2">
      <c r="A989" t="s">
        <v>1859</v>
      </c>
      <c r="B989" t="s">
        <v>1858</v>
      </c>
      <c r="C989">
        <v>-9.7422477461293497E-2</v>
      </c>
      <c r="D989">
        <v>1.5896492265233184</v>
      </c>
      <c r="E989">
        <v>-0.12125771654232802</v>
      </c>
      <c r="F989">
        <v>1.3306593626712495</v>
      </c>
    </row>
    <row r="990" spans="1:6" x14ac:dyDescent="0.2">
      <c r="A990" t="s">
        <v>1860</v>
      </c>
      <c r="B990" t="s">
        <v>1861</v>
      </c>
      <c r="C990">
        <v>1.39577244295226</v>
      </c>
      <c r="D990">
        <v>5.2827177331966304</v>
      </c>
      <c r="E990">
        <v>0.15901610227537338</v>
      </c>
      <c r="F990">
        <v>1.330507337441466</v>
      </c>
    </row>
    <row r="991" spans="1:6" x14ac:dyDescent="0.2">
      <c r="A991" t="s">
        <v>1862</v>
      </c>
      <c r="B991" t="s">
        <v>1863</v>
      </c>
      <c r="C991">
        <v>-0.16875705080659001</v>
      </c>
      <c r="D991">
        <v>2.3408232655253713</v>
      </c>
      <c r="E991">
        <v>-0.16207590202443134</v>
      </c>
      <c r="F991">
        <v>1.3278622065793289</v>
      </c>
    </row>
    <row r="992" spans="1:6" x14ac:dyDescent="0.2">
      <c r="A992" t="s">
        <v>1864</v>
      </c>
      <c r="B992" t="s">
        <v>1865</v>
      </c>
      <c r="C992">
        <v>1.2707325432848799</v>
      </c>
      <c r="D992">
        <v>5.6770541154353804</v>
      </c>
      <c r="E992">
        <v>0.12427275429775989</v>
      </c>
      <c r="F992">
        <v>1.3245006639638659</v>
      </c>
    </row>
    <row r="993" spans="1:6" x14ac:dyDescent="0.2">
      <c r="A993" t="s">
        <v>1866</v>
      </c>
      <c r="B993" t="s">
        <v>1865</v>
      </c>
      <c r="C993">
        <v>1.2715363591925699</v>
      </c>
      <c r="D993">
        <v>5.6239994637791737</v>
      </c>
      <c r="E993">
        <v>0.12427275429775989</v>
      </c>
      <c r="F993">
        <v>1.3245006639638659</v>
      </c>
    </row>
    <row r="994" spans="1:6" x14ac:dyDescent="0.2">
      <c r="A994" t="s">
        <v>1867</v>
      </c>
      <c r="B994" t="s">
        <v>1868</v>
      </c>
      <c r="C994">
        <v>-0.85441875355180497</v>
      </c>
      <c r="D994">
        <v>3.3844396773177814</v>
      </c>
      <c r="E994">
        <v>-0.49778932818796084</v>
      </c>
      <c r="F994">
        <v>1.3235934398612397</v>
      </c>
    </row>
    <row r="995" spans="1:6" x14ac:dyDescent="0.2">
      <c r="A995" t="s">
        <v>1869</v>
      </c>
      <c r="B995" t="s">
        <v>1870</v>
      </c>
      <c r="C995">
        <v>0.18586886453106999</v>
      </c>
      <c r="D995">
        <v>2.3808412169403641</v>
      </c>
      <c r="E995">
        <v>0.11824896666998974</v>
      </c>
      <c r="F995">
        <v>1.3202121003125826</v>
      </c>
    </row>
    <row r="996" spans="1:6" x14ac:dyDescent="0.2">
      <c r="A996" t="s">
        <v>1871</v>
      </c>
      <c r="B996" t="s">
        <v>1872</v>
      </c>
      <c r="C996">
        <v>0.178405137844898</v>
      </c>
      <c r="D996">
        <v>1.9700013114742945</v>
      </c>
      <c r="E996">
        <v>-0.13584937293899765</v>
      </c>
      <c r="F996">
        <v>1.316127988223655</v>
      </c>
    </row>
    <row r="997" spans="1:6" x14ac:dyDescent="0.2">
      <c r="A997" t="s">
        <v>1873</v>
      </c>
      <c r="B997" t="s">
        <v>1872</v>
      </c>
      <c r="C997">
        <v>0.17830484877383099</v>
      </c>
      <c r="D997">
        <v>1.9674191283065374</v>
      </c>
      <c r="E997">
        <v>-0.13584937293899765</v>
      </c>
      <c r="F997">
        <v>1.316127988223655</v>
      </c>
    </row>
    <row r="998" spans="1:6" x14ac:dyDescent="0.2">
      <c r="A998" t="s">
        <v>1874</v>
      </c>
      <c r="B998" t="s">
        <v>1875</v>
      </c>
      <c r="C998">
        <v>0.16487866000616699</v>
      </c>
      <c r="D998">
        <v>2.0442163321276716</v>
      </c>
      <c r="E998">
        <v>-0.13282168024142965</v>
      </c>
      <c r="F998">
        <v>1.3158127572873308</v>
      </c>
    </row>
    <row r="999" spans="1:6" x14ac:dyDescent="0.2">
      <c r="A999" t="s">
        <v>1876</v>
      </c>
      <c r="B999" t="s">
        <v>1877</v>
      </c>
      <c r="C999">
        <v>0.57771886446079501</v>
      </c>
      <c r="D999">
        <v>3.3420736986364776</v>
      </c>
      <c r="E999">
        <v>0.21971332114056658</v>
      </c>
      <c r="F999">
        <v>1.3142896323780511</v>
      </c>
    </row>
    <row r="1000" spans="1:6" x14ac:dyDescent="0.2">
      <c r="A1000" t="s">
        <v>1878</v>
      </c>
      <c r="B1000" t="s">
        <v>1879</v>
      </c>
      <c r="C1000">
        <v>0.13395921884053399</v>
      </c>
      <c r="D1000">
        <v>1.5749688907505037</v>
      </c>
      <c r="E1000">
        <v>-0.15565087046019402</v>
      </c>
      <c r="F1000">
        <v>1.309453856200899</v>
      </c>
    </row>
    <row r="1001" spans="1:6" x14ac:dyDescent="0.2">
      <c r="A1001" t="s">
        <v>1880</v>
      </c>
      <c r="B1001" t="s">
        <v>1881</v>
      </c>
      <c r="C1001">
        <v>-0.256814362166434</v>
      </c>
      <c r="D1001">
        <v>3.2921012403714767</v>
      </c>
      <c r="E1001">
        <v>-0.10969764458783854</v>
      </c>
      <c r="F1001">
        <v>1.3069597399908577</v>
      </c>
    </row>
    <row r="1002" spans="1:6" x14ac:dyDescent="0.2">
      <c r="A1002" t="s">
        <v>1882</v>
      </c>
      <c r="B1002" t="s">
        <v>1883</v>
      </c>
      <c r="C1002">
        <v>0.23047556496110699</v>
      </c>
      <c r="D1002">
        <v>2.5600655288093286</v>
      </c>
      <c r="E1002">
        <v>-0.19341719197789214</v>
      </c>
      <c r="F1002">
        <v>1.3025778195913305</v>
      </c>
    </row>
    <row r="1003" spans="1:6" x14ac:dyDescent="0.2">
      <c r="A1003" t="s">
        <v>1884</v>
      </c>
      <c r="B1003" t="s">
        <v>1885</v>
      </c>
      <c r="C1003">
        <v>0.141829742466234</v>
      </c>
      <c r="D1003">
        <v>1.4609119363335874</v>
      </c>
      <c r="E1003">
        <v>0.11824896666998974</v>
      </c>
      <c r="F1003">
        <v>1.3013188441657044</v>
      </c>
    </row>
    <row r="1004" spans="1:6" x14ac:dyDescent="0.2">
      <c r="A1004" t="s">
        <v>1886</v>
      </c>
      <c r="B1004" t="s">
        <v>1887</v>
      </c>
      <c r="C1004">
        <v>-0.14533142512580399</v>
      </c>
      <c r="D1004">
        <v>1.7305648291804772</v>
      </c>
      <c r="E1004">
        <v>0.11270013274936205</v>
      </c>
      <c r="F1004">
        <v>1.3011074237213087</v>
      </c>
    </row>
  </sheetData>
  <conditionalFormatting sqref="C1:C1048576 E1:E1048576">
    <cfRule type="colorScale" priority="1">
      <colorScale>
        <cfvo type="min"/>
        <cfvo type="percentile" val="50"/>
        <cfvo type="max"/>
        <color rgb="FF5A8AC6"/>
        <color rgb="FFFCFCFF"/>
        <color rgb="FFF8696B"/>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00617-4F0F-C949-B2D4-15A73591770A}">
  <dimension ref="A1:N515"/>
  <sheetViews>
    <sheetView workbookViewId="0">
      <selection activeCell="H1" sqref="H1"/>
    </sheetView>
  </sheetViews>
  <sheetFormatPr baseColWidth="10" defaultRowHeight="16" x14ac:dyDescent="0.2"/>
  <sheetData>
    <row r="1" spans="1:14" x14ac:dyDescent="0.2">
      <c r="A1" s="2" t="s">
        <v>0</v>
      </c>
      <c r="B1" s="2" t="s">
        <v>1</v>
      </c>
      <c r="C1" s="2" t="s">
        <v>3</v>
      </c>
      <c r="D1" s="2" t="s">
        <v>2</v>
      </c>
      <c r="E1" s="2" t="s">
        <v>4</v>
      </c>
      <c r="F1" s="2" t="s">
        <v>2</v>
      </c>
      <c r="G1" s="2"/>
      <c r="H1" s="2"/>
      <c r="I1" s="2"/>
      <c r="J1" s="2"/>
      <c r="K1" s="2"/>
      <c r="L1" s="2"/>
      <c r="M1" s="2"/>
      <c r="N1" s="2"/>
    </row>
    <row r="2" spans="1:14" x14ac:dyDescent="0.2">
      <c r="A2" t="s">
        <v>450</v>
      </c>
      <c r="B2" t="s">
        <v>451</v>
      </c>
      <c r="C2">
        <v>3.4816363861911301</v>
      </c>
      <c r="D2">
        <v>4.2405078930582993</v>
      </c>
      <c r="E2">
        <v>1.9201747523919095</v>
      </c>
      <c r="F2">
        <v>4.2075453637299542</v>
      </c>
    </row>
    <row r="3" spans="1:14" x14ac:dyDescent="0.2">
      <c r="A3" t="s">
        <v>226</v>
      </c>
      <c r="B3" t="s">
        <v>227</v>
      </c>
      <c r="C3">
        <v>2.7074216664675599</v>
      </c>
      <c r="D3">
        <v>5.6948511675771671</v>
      </c>
      <c r="E3">
        <v>1.2244519435147425</v>
      </c>
      <c r="F3">
        <v>5.3550758384620618</v>
      </c>
    </row>
    <row r="4" spans="1:14" ht="17" x14ac:dyDescent="0.2">
      <c r="A4" t="s">
        <v>850</v>
      </c>
      <c r="B4" t="s">
        <v>851</v>
      </c>
      <c r="C4">
        <v>2.3406184455647998</v>
      </c>
      <c r="D4">
        <v>7.4410516725750782</v>
      </c>
      <c r="E4">
        <v>0.38898171021550382</v>
      </c>
      <c r="F4">
        <v>2.9005783543087449</v>
      </c>
      <c r="J4" s="3" t="s">
        <v>2491</v>
      </c>
    </row>
    <row r="5" spans="1:14" ht="17" x14ac:dyDescent="0.2">
      <c r="A5" t="s">
        <v>1738</v>
      </c>
      <c r="B5" t="s">
        <v>1739</v>
      </c>
      <c r="C5">
        <v>1.86684104620953</v>
      </c>
      <c r="D5">
        <v>5.9170618716097563</v>
      </c>
      <c r="E5">
        <v>0.19071298304951415</v>
      </c>
      <c r="F5">
        <v>1.4818018591504638</v>
      </c>
      <c r="J5" s="3" t="s">
        <v>1888</v>
      </c>
    </row>
    <row r="6" spans="1:14" x14ac:dyDescent="0.2">
      <c r="A6" t="s">
        <v>1139</v>
      </c>
      <c r="B6" t="s">
        <v>1140</v>
      </c>
      <c r="C6">
        <v>1.72056172472193</v>
      </c>
      <c r="D6">
        <v>4.9532465054823227</v>
      </c>
      <c r="E6">
        <v>0.27785312054533889</v>
      </c>
      <c r="F6">
        <v>2.3384032412497699</v>
      </c>
    </row>
    <row r="7" spans="1:14" ht="17" x14ac:dyDescent="0.25">
      <c r="A7" t="s">
        <v>1453</v>
      </c>
      <c r="B7" t="s">
        <v>1454</v>
      </c>
      <c r="C7">
        <v>1.68338341809587</v>
      </c>
      <c r="D7">
        <v>1.4050436885576643</v>
      </c>
      <c r="E7">
        <v>1.5581030406552137</v>
      </c>
      <c r="F7">
        <v>1.8301542224748542</v>
      </c>
      <c r="J7" s="4" t="s">
        <v>1889</v>
      </c>
    </row>
    <row r="8" spans="1:14" ht="17" x14ac:dyDescent="0.25">
      <c r="A8" t="s">
        <v>1111</v>
      </c>
      <c r="B8" t="s">
        <v>1112</v>
      </c>
      <c r="C8">
        <v>1.60954138415857</v>
      </c>
      <c r="D8">
        <v>1.3997097417655624</v>
      </c>
      <c r="E8">
        <v>2.5715419849588343</v>
      </c>
      <c r="F8">
        <v>2.3654514490310432</v>
      </c>
      <c r="J8" s="4" t="s">
        <v>1890</v>
      </c>
    </row>
    <row r="9" spans="1:14" ht="17" x14ac:dyDescent="0.25">
      <c r="A9" t="s">
        <v>59</v>
      </c>
      <c r="B9" t="s">
        <v>60</v>
      </c>
      <c r="C9">
        <v>1.6085673570839301</v>
      </c>
      <c r="D9">
        <v>6.5802266743669007</v>
      </c>
      <c r="E9">
        <v>1.7595670231033385</v>
      </c>
      <c r="F9">
        <v>6.9634383697572364</v>
      </c>
      <c r="J9" s="4" t="s">
        <v>1891</v>
      </c>
    </row>
    <row r="10" spans="1:14" ht="17" x14ac:dyDescent="0.25">
      <c r="A10" t="s">
        <v>1544</v>
      </c>
      <c r="B10" t="s">
        <v>1545</v>
      </c>
      <c r="C10">
        <v>1.6067209091968</v>
      </c>
      <c r="D10">
        <v>5.5236128473135295</v>
      </c>
      <c r="E10">
        <v>0.13860523822950688</v>
      </c>
      <c r="F10">
        <v>1.7172299243620657</v>
      </c>
      <c r="J10" s="4" t="s">
        <v>1892</v>
      </c>
    </row>
    <row r="11" spans="1:14" ht="17" x14ac:dyDescent="0.25">
      <c r="A11" t="s">
        <v>1542</v>
      </c>
      <c r="B11" t="s">
        <v>1543</v>
      </c>
      <c r="C11">
        <v>1.51828659432457</v>
      </c>
      <c r="D11">
        <v>6.1122276086581966</v>
      </c>
      <c r="E11">
        <v>0.10092890885078087</v>
      </c>
      <c r="F11">
        <v>1.7191925358385656</v>
      </c>
      <c r="J11" s="4" t="s">
        <v>1893</v>
      </c>
    </row>
    <row r="12" spans="1:14" ht="17" x14ac:dyDescent="0.25">
      <c r="A12" t="s">
        <v>705</v>
      </c>
      <c r="B12" t="s">
        <v>706</v>
      </c>
      <c r="C12">
        <v>1.4452781861442801</v>
      </c>
      <c r="D12">
        <v>5.3976478607075622</v>
      </c>
      <c r="E12">
        <v>0.51912924014877793</v>
      </c>
      <c r="F12">
        <v>3.3326591150297866</v>
      </c>
      <c r="J12" s="4" t="s">
        <v>1894</v>
      </c>
    </row>
    <row r="13" spans="1:14" ht="17" x14ac:dyDescent="0.25">
      <c r="A13" t="s">
        <v>693</v>
      </c>
      <c r="B13" t="s">
        <v>694</v>
      </c>
      <c r="C13">
        <v>1.43142777772909</v>
      </c>
      <c r="D13">
        <v>5.6744093357184227</v>
      </c>
      <c r="E13">
        <v>0.43358789565062367</v>
      </c>
      <c r="F13">
        <v>3.3739279606012564</v>
      </c>
      <c r="J13" s="4" t="s">
        <v>1895</v>
      </c>
    </row>
    <row r="14" spans="1:14" ht="17" x14ac:dyDescent="0.25">
      <c r="A14" t="s">
        <v>880</v>
      </c>
      <c r="B14" t="s">
        <v>881</v>
      </c>
      <c r="C14">
        <v>1.42599331634287</v>
      </c>
      <c r="D14">
        <v>5.6695880898737467</v>
      </c>
      <c r="E14">
        <v>0.29271617367087499</v>
      </c>
      <c r="F14">
        <v>2.8143343080314529</v>
      </c>
      <c r="J14" s="4" t="s">
        <v>1896</v>
      </c>
    </row>
    <row r="15" spans="1:14" ht="17" x14ac:dyDescent="0.25">
      <c r="A15" t="s">
        <v>1524</v>
      </c>
      <c r="B15" t="s">
        <v>1525</v>
      </c>
      <c r="C15">
        <v>1.4064509853420999</v>
      </c>
      <c r="D15">
        <v>6.091106993620425</v>
      </c>
      <c r="E15">
        <v>0.19611634157884764</v>
      </c>
      <c r="F15">
        <v>1.7389056606598947</v>
      </c>
      <c r="J15" s="4" t="s">
        <v>1897</v>
      </c>
    </row>
    <row r="16" spans="1:14" ht="17" x14ac:dyDescent="0.25">
      <c r="A16" t="s">
        <v>1860</v>
      </c>
      <c r="B16" t="s">
        <v>1861</v>
      </c>
      <c r="C16">
        <v>1.39577244295226</v>
      </c>
      <c r="D16">
        <v>5.2827177331966304</v>
      </c>
      <c r="E16">
        <v>0.15901610227537338</v>
      </c>
      <c r="F16">
        <v>1.330507337441466</v>
      </c>
      <c r="J16" s="4" t="s">
        <v>1898</v>
      </c>
    </row>
    <row r="17" spans="1:10" ht="17" x14ac:dyDescent="0.25">
      <c r="A17" t="s">
        <v>477</v>
      </c>
      <c r="B17" t="s">
        <v>478</v>
      </c>
      <c r="C17">
        <v>1.3596313523218999</v>
      </c>
      <c r="D17">
        <v>6.7613425601959998</v>
      </c>
      <c r="E17">
        <v>0.48938484073892496</v>
      </c>
      <c r="F17">
        <v>4.1207971046028185</v>
      </c>
      <c r="J17" s="4" t="s">
        <v>1899</v>
      </c>
    </row>
    <row r="18" spans="1:10" ht="17" x14ac:dyDescent="0.25">
      <c r="A18" t="s">
        <v>1626</v>
      </c>
      <c r="B18" t="s">
        <v>1627</v>
      </c>
      <c r="C18">
        <v>1.3374807086551601</v>
      </c>
      <c r="D18">
        <v>5.2730422181333383</v>
      </c>
      <c r="E18">
        <v>0.1675406625012428</v>
      </c>
      <c r="F18">
        <v>1.5863274399980873</v>
      </c>
      <c r="J18" s="4" t="s">
        <v>1900</v>
      </c>
    </row>
    <row r="19" spans="1:10" ht="17" x14ac:dyDescent="0.25">
      <c r="A19" t="s">
        <v>771</v>
      </c>
      <c r="B19" t="s">
        <v>772</v>
      </c>
      <c r="C19">
        <v>1.3314279475597399</v>
      </c>
      <c r="D19">
        <v>6.3589278496580084</v>
      </c>
      <c r="E19">
        <v>0.43019730644984949</v>
      </c>
      <c r="F19">
        <v>3.1030282497301651</v>
      </c>
      <c r="J19" s="4" t="s">
        <v>1901</v>
      </c>
    </row>
    <row r="20" spans="1:10" ht="17" x14ac:dyDescent="0.25">
      <c r="A20" t="s">
        <v>63</v>
      </c>
      <c r="B20" t="s">
        <v>64</v>
      </c>
      <c r="C20">
        <v>1.3219321082340001</v>
      </c>
      <c r="D20">
        <v>6.6461956513724507</v>
      </c>
      <c r="E20">
        <v>0.74772628900399052</v>
      </c>
      <c r="F20">
        <v>6.9407746971277087</v>
      </c>
      <c r="J20" s="4" t="s">
        <v>1902</v>
      </c>
    </row>
    <row r="21" spans="1:10" x14ac:dyDescent="0.2">
      <c r="A21" t="s">
        <v>783</v>
      </c>
      <c r="B21" t="s">
        <v>784</v>
      </c>
      <c r="C21">
        <v>1.3203119655778299</v>
      </c>
      <c r="D21">
        <v>5.8042871392138711</v>
      </c>
      <c r="E21">
        <v>0.2985535865135534</v>
      </c>
      <c r="F21">
        <v>3.041290877942092</v>
      </c>
    </row>
    <row r="22" spans="1:10" ht="17" x14ac:dyDescent="0.25">
      <c r="A22" t="s">
        <v>1190</v>
      </c>
      <c r="B22" t="s">
        <v>1191</v>
      </c>
      <c r="C22">
        <v>1.286534762501</v>
      </c>
      <c r="D22">
        <v>5.8360361029967267</v>
      </c>
      <c r="E22">
        <v>0.19920893663422906</v>
      </c>
      <c r="F22">
        <v>2.2587952437535934</v>
      </c>
      <c r="J22" s="4" t="s">
        <v>1903</v>
      </c>
    </row>
    <row r="23" spans="1:10" ht="17" x14ac:dyDescent="0.25">
      <c r="A23" t="s">
        <v>341</v>
      </c>
      <c r="B23" t="s">
        <v>342</v>
      </c>
      <c r="C23">
        <v>1.27954159706107</v>
      </c>
      <c r="D23">
        <v>5.8869536091776578</v>
      </c>
      <c r="E23">
        <v>0.47999294111961333</v>
      </c>
      <c r="F23">
        <v>4.7113968001770719</v>
      </c>
      <c r="J23" s="4" t="s">
        <v>1890</v>
      </c>
    </row>
    <row r="24" spans="1:10" ht="17" x14ac:dyDescent="0.25">
      <c r="A24" t="s">
        <v>1866</v>
      </c>
      <c r="B24" t="s">
        <v>1865</v>
      </c>
      <c r="C24">
        <v>1.2715363591925699</v>
      </c>
      <c r="D24">
        <v>5.6239994637791737</v>
      </c>
      <c r="E24">
        <v>0.12427275429775989</v>
      </c>
      <c r="F24">
        <v>1.3245006639638659</v>
      </c>
      <c r="J24" s="4" t="s">
        <v>1904</v>
      </c>
    </row>
    <row r="25" spans="1:10" ht="17" x14ac:dyDescent="0.25">
      <c r="A25" t="s">
        <v>1864</v>
      </c>
      <c r="B25" t="s">
        <v>1865</v>
      </c>
      <c r="C25">
        <v>1.2707325432848799</v>
      </c>
      <c r="D25">
        <v>5.6770541154353804</v>
      </c>
      <c r="E25">
        <v>0.12427275429775989</v>
      </c>
      <c r="F25">
        <v>1.3245006639638659</v>
      </c>
      <c r="J25" s="4" t="s">
        <v>1905</v>
      </c>
    </row>
    <row r="26" spans="1:10" ht="17" x14ac:dyDescent="0.25">
      <c r="A26" t="s">
        <v>822</v>
      </c>
      <c r="B26" t="s">
        <v>821</v>
      </c>
      <c r="C26">
        <v>1.25973718992114</v>
      </c>
      <c r="D26">
        <v>3.3206000368256499</v>
      </c>
      <c r="E26">
        <v>0.41587994896169556</v>
      </c>
      <c r="F26">
        <v>2.9619355586300458</v>
      </c>
      <c r="J26" s="4" t="s">
        <v>1906</v>
      </c>
    </row>
    <row r="27" spans="1:10" ht="17" x14ac:dyDescent="0.25">
      <c r="A27" t="s">
        <v>29</v>
      </c>
      <c r="B27" t="s">
        <v>30</v>
      </c>
      <c r="C27">
        <v>1.2500186466210299</v>
      </c>
      <c r="D27">
        <v>5.0756908317138878</v>
      </c>
      <c r="E27">
        <v>1.4349370567165485</v>
      </c>
      <c r="F27">
        <v>7.7642142947424908</v>
      </c>
      <c r="J27" s="4" t="s">
        <v>1907</v>
      </c>
    </row>
    <row r="28" spans="1:10" ht="17" x14ac:dyDescent="0.25">
      <c r="A28" t="s">
        <v>829</v>
      </c>
      <c r="B28" t="s">
        <v>830</v>
      </c>
      <c r="C28">
        <v>1.2486541981594701</v>
      </c>
      <c r="D28">
        <v>5.1405431787894491</v>
      </c>
      <c r="E28">
        <v>0.22865141180813053</v>
      </c>
      <c r="F28">
        <v>2.9436139412060869</v>
      </c>
      <c r="J28" s="4" t="s">
        <v>1908</v>
      </c>
    </row>
    <row r="29" spans="1:10" ht="17" x14ac:dyDescent="0.25">
      <c r="A29" t="s">
        <v>1663</v>
      </c>
      <c r="B29" t="s">
        <v>1664</v>
      </c>
      <c r="C29">
        <v>1.2486170502538301</v>
      </c>
      <c r="D29">
        <v>5.0852825185396178</v>
      </c>
      <c r="E29">
        <v>0.10391895145659222</v>
      </c>
      <c r="F29">
        <v>1.5536967616797315</v>
      </c>
      <c r="J29" s="4" t="s">
        <v>1909</v>
      </c>
    </row>
    <row r="30" spans="1:10" ht="17" x14ac:dyDescent="0.25">
      <c r="A30" t="s">
        <v>831</v>
      </c>
      <c r="B30" t="s">
        <v>830</v>
      </c>
      <c r="C30">
        <v>1.2268800147964001</v>
      </c>
      <c r="D30">
        <v>5.0646669501005421</v>
      </c>
      <c r="E30">
        <v>0.22865141180813053</v>
      </c>
      <c r="F30">
        <v>2.9436139412060869</v>
      </c>
      <c r="J30" s="4" t="s">
        <v>1910</v>
      </c>
    </row>
    <row r="31" spans="1:10" ht="17" x14ac:dyDescent="0.25">
      <c r="A31" t="s">
        <v>1293</v>
      </c>
      <c r="B31" t="s">
        <v>1292</v>
      </c>
      <c r="C31">
        <v>1.2245913984805701</v>
      </c>
      <c r="D31">
        <v>5.6502113471278834</v>
      </c>
      <c r="E31">
        <v>0.12402415083370388</v>
      </c>
      <c r="F31">
        <v>2.0995951702879871</v>
      </c>
      <c r="J31" s="4" t="s">
        <v>1911</v>
      </c>
    </row>
    <row r="32" spans="1:10" ht="17" x14ac:dyDescent="0.25">
      <c r="A32" t="s">
        <v>1291</v>
      </c>
      <c r="B32" t="s">
        <v>1292</v>
      </c>
      <c r="C32">
        <v>1.2237608923698999</v>
      </c>
      <c r="D32">
        <v>5.6556206051066269</v>
      </c>
      <c r="E32">
        <v>0.12402415083370388</v>
      </c>
      <c r="F32">
        <v>2.0995951702879871</v>
      </c>
      <c r="J32" s="4" t="s">
        <v>1912</v>
      </c>
    </row>
    <row r="33" spans="1:10" ht="17" x14ac:dyDescent="0.25">
      <c r="A33" t="s">
        <v>809</v>
      </c>
      <c r="B33" t="s">
        <v>810</v>
      </c>
      <c r="C33">
        <v>1.2158468100559301</v>
      </c>
      <c r="D33">
        <v>5.2150293738443931</v>
      </c>
      <c r="E33">
        <v>0.87819028335521021</v>
      </c>
      <c r="F33">
        <v>2.9846790235757159</v>
      </c>
      <c r="J33" s="4" t="s">
        <v>1913</v>
      </c>
    </row>
    <row r="34" spans="1:10" ht="17" x14ac:dyDescent="0.25">
      <c r="A34" t="s">
        <v>1172</v>
      </c>
      <c r="B34" t="s">
        <v>1173</v>
      </c>
      <c r="C34">
        <v>1.2056214698851699</v>
      </c>
      <c r="D34">
        <v>2.9248416857166486</v>
      </c>
      <c r="E34">
        <v>0.31608064019542831</v>
      </c>
      <c r="F34">
        <v>2.2979392997669588</v>
      </c>
      <c r="J34" s="4" t="s">
        <v>1914</v>
      </c>
    </row>
    <row r="35" spans="1:10" ht="17" x14ac:dyDescent="0.25">
      <c r="A35" t="s">
        <v>339</v>
      </c>
      <c r="B35" t="s">
        <v>340</v>
      </c>
      <c r="C35">
        <v>1.1734356157083701</v>
      </c>
      <c r="D35">
        <v>5.4196809569781834</v>
      </c>
      <c r="E35">
        <v>0.40327404996300587</v>
      </c>
      <c r="F35">
        <v>4.7156633813350162</v>
      </c>
      <c r="J35" s="4" t="s">
        <v>1915</v>
      </c>
    </row>
    <row r="36" spans="1:10" x14ac:dyDescent="0.2">
      <c r="A36" t="s">
        <v>1321</v>
      </c>
      <c r="B36" t="s">
        <v>1322</v>
      </c>
      <c r="C36">
        <v>1.15529079967967</v>
      </c>
      <c r="D36">
        <v>5.5702495126146614</v>
      </c>
      <c r="E36">
        <v>0.15901610227537338</v>
      </c>
      <c r="F36">
        <v>2.0657387926224025</v>
      </c>
    </row>
    <row r="37" spans="1:10" ht="17" x14ac:dyDescent="0.25">
      <c r="A37" t="s">
        <v>1323</v>
      </c>
      <c r="B37" t="s">
        <v>1322</v>
      </c>
      <c r="C37">
        <v>1.1341510581823</v>
      </c>
      <c r="D37">
        <v>5.3915837940263298</v>
      </c>
      <c r="E37">
        <v>0.15901610227537338</v>
      </c>
      <c r="F37">
        <v>2.0657387926224025</v>
      </c>
      <c r="J37" s="4" t="s">
        <v>1916</v>
      </c>
    </row>
    <row r="38" spans="1:10" ht="17" x14ac:dyDescent="0.25">
      <c r="A38" t="s">
        <v>322</v>
      </c>
      <c r="B38" t="s">
        <v>323</v>
      </c>
      <c r="C38">
        <v>1.13401655704557</v>
      </c>
      <c r="D38">
        <v>6.1120801663176625</v>
      </c>
      <c r="E38">
        <v>0.33295842327416969</v>
      </c>
      <c r="F38">
        <v>4.8360936816239395</v>
      </c>
      <c r="J38" s="4" t="s">
        <v>1890</v>
      </c>
    </row>
    <row r="39" spans="1:10" ht="17" x14ac:dyDescent="0.25">
      <c r="A39" t="s">
        <v>1143</v>
      </c>
      <c r="B39" t="s">
        <v>1144</v>
      </c>
      <c r="C39">
        <v>1.1182680065022601</v>
      </c>
      <c r="D39">
        <v>5.6159054451651427</v>
      </c>
      <c r="E39">
        <v>0.19380557810489607</v>
      </c>
      <c r="F39">
        <v>2.3329782520994899</v>
      </c>
      <c r="J39" s="4" t="s">
        <v>1917</v>
      </c>
    </row>
    <row r="40" spans="1:10" ht="17" x14ac:dyDescent="0.25">
      <c r="A40" t="s">
        <v>213</v>
      </c>
      <c r="B40" t="s">
        <v>214</v>
      </c>
      <c r="C40">
        <v>1.10427669832597</v>
      </c>
      <c r="D40">
        <v>6.5436434615209995</v>
      </c>
      <c r="E40">
        <v>0.7062687969432897</v>
      </c>
      <c r="F40">
        <v>5.4205582783973325</v>
      </c>
      <c r="J40" s="4" t="s">
        <v>1918</v>
      </c>
    </row>
    <row r="41" spans="1:10" ht="17" x14ac:dyDescent="0.25">
      <c r="A41" t="s">
        <v>657</v>
      </c>
      <c r="B41" t="s">
        <v>658</v>
      </c>
      <c r="C41">
        <v>1.09309701608855</v>
      </c>
      <c r="D41">
        <v>3.2422326156716044</v>
      </c>
      <c r="E41">
        <v>1.6431435718096861</v>
      </c>
      <c r="F41">
        <v>3.491447519119693</v>
      </c>
      <c r="J41" s="4" t="s">
        <v>1919</v>
      </c>
    </row>
    <row r="42" spans="1:10" ht="17" x14ac:dyDescent="0.25">
      <c r="A42" t="s">
        <v>206</v>
      </c>
      <c r="B42" t="s">
        <v>207</v>
      </c>
      <c r="C42">
        <v>1.09184342372037</v>
      </c>
      <c r="D42">
        <v>4.7518738383976977</v>
      </c>
      <c r="E42">
        <v>0.48344849975583259</v>
      </c>
      <c r="F42">
        <v>5.4538153147055128</v>
      </c>
      <c r="J42" s="4" t="s">
        <v>1920</v>
      </c>
    </row>
    <row r="43" spans="1:10" ht="17" x14ac:dyDescent="0.25">
      <c r="A43" t="s">
        <v>1338</v>
      </c>
      <c r="B43" t="s">
        <v>1339</v>
      </c>
      <c r="C43">
        <v>1.08157697095393</v>
      </c>
      <c r="D43">
        <v>5.8686354868919413</v>
      </c>
      <c r="E43">
        <v>0.1383281565479737</v>
      </c>
      <c r="F43">
        <v>2.0442304272553748</v>
      </c>
      <c r="J43" s="4" t="s">
        <v>1921</v>
      </c>
    </row>
    <row r="44" spans="1:10" ht="17" x14ac:dyDescent="0.25">
      <c r="A44" t="s">
        <v>244</v>
      </c>
      <c r="B44" t="s">
        <v>245</v>
      </c>
      <c r="C44">
        <v>1.0743019388541</v>
      </c>
      <c r="D44">
        <v>5.5831064747411521</v>
      </c>
      <c r="E44">
        <v>0.93548723844527115</v>
      </c>
      <c r="F44">
        <v>5.1911040829938262</v>
      </c>
      <c r="J44" s="4" t="s">
        <v>1922</v>
      </c>
    </row>
    <row r="45" spans="1:10" ht="17" x14ac:dyDescent="0.25">
      <c r="A45" t="s">
        <v>130</v>
      </c>
      <c r="B45" t="s">
        <v>131</v>
      </c>
      <c r="C45">
        <v>1.0734612307020699</v>
      </c>
      <c r="D45">
        <v>7.0672843965492245</v>
      </c>
      <c r="E45">
        <v>0.84664922309320378</v>
      </c>
      <c r="F45">
        <v>6.1283437013546278</v>
      </c>
      <c r="J45" s="4" t="s">
        <v>1923</v>
      </c>
    </row>
    <row r="46" spans="1:10" ht="17" x14ac:dyDescent="0.25">
      <c r="A46" t="s">
        <v>404</v>
      </c>
      <c r="B46" t="s">
        <v>405</v>
      </c>
      <c r="C46">
        <v>1.05701248184047</v>
      </c>
      <c r="D46">
        <v>4.8594608461441116</v>
      </c>
      <c r="E46">
        <v>0.88041838424732755</v>
      </c>
      <c r="F46">
        <v>4.4192884884706771</v>
      </c>
      <c r="J46" s="4" t="s">
        <v>1924</v>
      </c>
    </row>
    <row r="47" spans="1:10" ht="17" x14ac:dyDescent="0.25">
      <c r="A47" t="s">
        <v>215</v>
      </c>
      <c r="B47" t="s">
        <v>214</v>
      </c>
      <c r="C47">
        <v>1.0507095832094</v>
      </c>
      <c r="D47">
        <v>6.360066019512038</v>
      </c>
      <c r="E47">
        <v>0.7062687969432897</v>
      </c>
      <c r="F47">
        <v>5.4205582783973325</v>
      </c>
      <c r="J47" s="4" t="s">
        <v>1925</v>
      </c>
    </row>
    <row r="48" spans="1:10" ht="17" x14ac:dyDescent="0.25">
      <c r="A48" t="s">
        <v>47</v>
      </c>
      <c r="B48" t="s">
        <v>48</v>
      </c>
      <c r="C48">
        <v>1.04638314993387</v>
      </c>
      <c r="D48">
        <v>6.6804825138973225</v>
      </c>
      <c r="E48">
        <v>0.86778480461092766</v>
      </c>
      <c r="F48">
        <v>7.245566695786918</v>
      </c>
      <c r="J48" s="4" t="s">
        <v>1926</v>
      </c>
    </row>
    <row r="49" spans="1:10" ht="17" x14ac:dyDescent="0.25">
      <c r="A49" t="s">
        <v>149</v>
      </c>
      <c r="B49" t="s">
        <v>148</v>
      </c>
      <c r="C49">
        <v>1.03826745527743</v>
      </c>
      <c r="D49">
        <v>3.7888896597641373</v>
      </c>
      <c r="E49">
        <v>1.5543471334830723</v>
      </c>
      <c r="F49">
        <v>6.0094890370628091</v>
      </c>
      <c r="J49" s="4" t="s">
        <v>1927</v>
      </c>
    </row>
    <row r="50" spans="1:10" ht="17" x14ac:dyDescent="0.25">
      <c r="A50" t="s">
        <v>147</v>
      </c>
      <c r="B50" t="s">
        <v>148</v>
      </c>
      <c r="C50">
        <v>1.0337819633075001</v>
      </c>
      <c r="D50">
        <v>3.8494083344782282</v>
      </c>
      <c r="E50">
        <v>1.5543471334830723</v>
      </c>
      <c r="F50">
        <v>6.0094890370628091</v>
      </c>
      <c r="J50" s="4" t="s">
        <v>1928</v>
      </c>
    </row>
    <row r="51" spans="1:10" ht="17" x14ac:dyDescent="0.25">
      <c r="A51" t="s">
        <v>1604</v>
      </c>
      <c r="B51" t="s">
        <v>1605</v>
      </c>
      <c r="C51">
        <v>1.0173069755544999</v>
      </c>
      <c r="D51">
        <v>5.0347352530665157</v>
      </c>
      <c r="E51">
        <v>0.12703918858913582</v>
      </c>
      <c r="F51">
        <v>1.6400363698570195</v>
      </c>
      <c r="J51" s="4" t="s">
        <v>1929</v>
      </c>
    </row>
    <row r="52" spans="1:10" ht="17" x14ac:dyDescent="0.25">
      <c r="A52" t="s">
        <v>852</v>
      </c>
      <c r="B52" t="s">
        <v>853</v>
      </c>
      <c r="C52">
        <v>0.99772836799083497</v>
      </c>
      <c r="D52">
        <v>5.6644457440870308</v>
      </c>
      <c r="E52">
        <v>0.23399473288244005</v>
      </c>
      <c r="F52">
        <v>2.8976011029977724</v>
      </c>
      <c r="J52" s="4" t="s">
        <v>1930</v>
      </c>
    </row>
    <row r="53" spans="1:10" ht="17" x14ac:dyDescent="0.25">
      <c r="A53" t="s">
        <v>49</v>
      </c>
      <c r="B53" t="s">
        <v>50</v>
      </c>
      <c r="C53">
        <v>0.97090371344049897</v>
      </c>
      <c r="D53">
        <v>4.2234840943548537</v>
      </c>
      <c r="E53">
        <v>1.2018408623954724</v>
      </c>
      <c r="F53">
        <v>7.2431121631194237</v>
      </c>
      <c r="J53" s="4" t="s">
        <v>1931</v>
      </c>
    </row>
    <row r="54" spans="1:10" ht="17" x14ac:dyDescent="0.25">
      <c r="A54" t="s">
        <v>326</v>
      </c>
      <c r="B54" t="s">
        <v>327</v>
      </c>
      <c r="C54">
        <v>0.96644098840430803</v>
      </c>
      <c r="D54">
        <v>4.6858069370626056</v>
      </c>
      <c r="E54">
        <v>0.50967437341691879</v>
      </c>
      <c r="F54">
        <v>4.7753103031364512</v>
      </c>
      <c r="J54" s="4" t="s">
        <v>1932</v>
      </c>
    </row>
    <row r="55" spans="1:10" x14ac:dyDescent="0.2">
      <c r="A55" t="s">
        <v>514</v>
      </c>
      <c r="B55" t="s">
        <v>515</v>
      </c>
      <c r="C55">
        <v>0.96490400524760001</v>
      </c>
      <c r="D55">
        <v>5.1762600825972713</v>
      </c>
      <c r="E55">
        <v>0.31023577031440247</v>
      </c>
      <c r="F55">
        <v>3.9888691806638827</v>
      </c>
    </row>
    <row r="56" spans="1:10" ht="17" x14ac:dyDescent="0.25">
      <c r="A56" t="s">
        <v>23</v>
      </c>
      <c r="B56" t="s">
        <v>24</v>
      </c>
      <c r="C56">
        <v>0.95057136081993598</v>
      </c>
      <c r="D56">
        <v>5.0391380625608981</v>
      </c>
      <c r="E56">
        <v>0.82381709405982317</v>
      </c>
      <c r="F56">
        <v>7.8285885011809144</v>
      </c>
      <c r="J56" s="4" t="s">
        <v>1933</v>
      </c>
    </row>
    <row r="57" spans="1:10" ht="17" x14ac:dyDescent="0.25">
      <c r="A57" t="s">
        <v>820</v>
      </c>
      <c r="B57" t="s">
        <v>821</v>
      </c>
      <c r="C57">
        <v>0.94243686664416504</v>
      </c>
      <c r="D57">
        <v>5.5046853303278187</v>
      </c>
      <c r="E57">
        <v>0.41587994896169556</v>
      </c>
      <c r="F57">
        <v>2.9619355586300458</v>
      </c>
      <c r="J57" s="4" t="s">
        <v>1890</v>
      </c>
    </row>
    <row r="58" spans="1:10" ht="17" x14ac:dyDescent="0.25">
      <c r="A58" t="s">
        <v>820</v>
      </c>
      <c r="B58" t="s">
        <v>821</v>
      </c>
      <c r="C58">
        <v>0.94243686664416504</v>
      </c>
      <c r="D58">
        <v>5.5046853303278187</v>
      </c>
      <c r="E58">
        <v>0.41587994896169556</v>
      </c>
      <c r="F58">
        <v>2.9619355586300458</v>
      </c>
      <c r="J58" s="4" t="s">
        <v>1934</v>
      </c>
    </row>
    <row r="59" spans="1:10" ht="17" x14ac:dyDescent="0.25">
      <c r="A59" t="s">
        <v>1508</v>
      </c>
      <c r="B59" t="s">
        <v>1509</v>
      </c>
      <c r="C59">
        <v>0.93290227492167299</v>
      </c>
      <c r="D59">
        <v>5.4006327508542959</v>
      </c>
      <c r="E59">
        <v>0.22819265662149302</v>
      </c>
      <c r="F59">
        <v>1.7640741591375027</v>
      </c>
      <c r="J59" s="4" t="s">
        <v>1935</v>
      </c>
    </row>
    <row r="60" spans="1:10" ht="17" x14ac:dyDescent="0.25">
      <c r="A60" t="s">
        <v>19</v>
      </c>
      <c r="B60" t="s">
        <v>20</v>
      </c>
      <c r="C60">
        <v>0.91985297712213099</v>
      </c>
      <c r="D60">
        <v>4.8968503558691454</v>
      </c>
      <c r="E60">
        <v>0.9591155253699899</v>
      </c>
      <c r="F60">
        <v>7.9703976322659793</v>
      </c>
      <c r="J60" s="4" t="s">
        <v>1936</v>
      </c>
    </row>
    <row r="61" spans="1:10" ht="17" x14ac:dyDescent="0.25">
      <c r="A61" t="s">
        <v>150</v>
      </c>
      <c r="B61" t="s">
        <v>151</v>
      </c>
      <c r="C61">
        <v>0.89865248265173403</v>
      </c>
      <c r="D61">
        <v>5.0414034977565034</v>
      </c>
      <c r="E61">
        <v>0.77011473446623691</v>
      </c>
      <c r="F61">
        <v>5.9961210057061765</v>
      </c>
      <c r="J61" s="4" t="s">
        <v>1937</v>
      </c>
    </row>
    <row r="62" spans="1:10" ht="17" x14ac:dyDescent="0.25">
      <c r="A62" t="s">
        <v>1443</v>
      </c>
      <c r="B62" t="s">
        <v>1444</v>
      </c>
      <c r="C62">
        <v>0.89851018778035996</v>
      </c>
      <c r="D62">
        <v>5.9989526021526265</v>
      </c>
      <c r="E62">
        <v>0.1416392983191401</v>
      </c>
      <c r="F62">
        <v>1.8495435753479783</v>
      </c>
      <c r="J62" s="4" t="s">
        <v>1938</v>
      </c>
    </row>
    <row r="63" spans="1:10" x14ac:dyDescent="0.2">
      <c r="A63" t="s">
        <v>1417</v>
      </c>
      <c r="B63" t="s">
        <v>1418</v>
      </c>
      <c r="C63">
        <v>0.89528736985563195</v>
      </c>
      <c r="D63">
        <v>3.3667644971810993</v>
      </c>
      <c r="E63">
        <v>0.18762700317577155</v>
      </c>
      <c r="F63">
        <v>1.9045316672497485</v>
      </c>
    </row>
    <row r="64" spans="1:10" ht="17" x14ac:dyDescent="0.25">
      <c r="A64" t="s">
        <v>55</v>
      </c>
      <c r="B64" t="s">
        <v>56</v>
      </c>
      <c r="C64">
        <v>0.89118846167020005</v>
      </c>
      <c r="D64">
        <v>5.1156660436506041</v>
      </c>
      <c r="E64">
        <v>0.45974311492284042</v>
      </c>
      <c r="F64">
        <v>7.0321944538407113</v>
      </c>
      <c r="J64" s="4" t="s">
        <v>1939</v>
      </c>
    </row>
    <row r="65" spans="1:10" ht="17" x14ac:dyDescent="0.25">
      <c r="A65" t="s">
        <v>43</v>
      </c>
      <c r="B65" t="s">
        <v>44</v>
      </c>
      <c r="C65">
        <v>0.88923056819410096</v>
      </c>
      <c r="D65">
        <v>6.3794428796516716</v>
      </c>
      <c r="E65">
        <v>0.87632562961344429</v>
      </c>
      <c r="F65">
        <v>7.2914626689409152</v>
      </c>
      <c r="J65" s="4" t="s">
        <v>1890</v>
      </c>
    </row>
    <row r="66" spans="1:10" ht="17" x14ac:dyDescent="0.25">
      <c r="A66" t="s">
        <v>1473</v>
      </c>
      <c r="B66" t="s">
        <v>1474</v>
      </c>
      <c r="C66">
        <v>0.88919980063319803</v>
      </c>
      <c r="D66">
        <v>4.7636258507296025</v>
      </c>
      <c r="E66">
        <v>0.28950661719498505</v>
      </c>
      <c r="F66">
        <v>1.8030897298065907</v>
      </c>
      <c r="J66" s="4" t="s">
        <v>1940</v>
      </c>
    </row>
    <row r="67" spans="1:10" ht="17" x14ac:dyDescent="0.25">
      <c r="A67" t="s">
        <v>397</v>
      </c>
      <c r="B67" t="s">
        <v>396</v>
      </c>
      <c r="C67">
        <v>0.85828723368066695</v>
      </c>
      <c r="D67">
        <v>4.7473385223204598</v>
      </c>
      <c r="E67">
        <v>0.45724925943428263</v>
      </c>
      <c r="F67">
        <v>4.4548138996579372</v>
      </c>
      <c r="J67" s="4" t="s">
        <v>1941</v>
      </c>
    </row>
    <row r="68" spans="1:10" ht="17" x14ac:dyDescent="0.25">
      <c r="A68" t="s">
        <v>395</v>
      </c>
      <c r="B68" t="s">
        <v>396</v>
      </c>
      <c r="C68">
        <v>0.85120702205269805</v>
      </c>
      <c r="D68">
        <v>5.1578137331806566</v>
      </c>
      <c r="E68">
        <v>0.45724925943428263</v>
      </c>
      <c r="F68">
        <v>4.4548138996579372</v>
      </c>
      <c r="J68" s="4" t="s">
        <v>1942</v>
      </c>
    </row>
    <row r="69" spans="1:10" ht="17" x14ac:dyDescent="0.25">
      <c r="A69" t="s">
        <v>353</v>
      </c>
      <c r="B69" t="s">
        <v>354</v>
      </c>
      <c r="C69">
        <v>0.82998689649420498</v>
      </c>
      <c r="D69">
        <v>5.1913756692747679</v>
      </c>
      <c r="E69">
        <v>0.33037062878501366</v>
      </c>
      <c r="F69">
        <v>4.6587732647647107</v>
      </c>
      <c r="J69" s="4" t="s">
        <v>1943</v>
      </c>
    </row>
    <row r="70" spans="1:10" ht="17" x14ac:dyDescent="0.25">
      <c r="A70" t="s">
        <v>1554</v>
      </c>
      <c r="B70" t="s">
        <v>1555</v>
      </c>
      <c r="C70">
        <v>0.81865541547406895</v>
      </c>
      <c r="D70">
        <v>6.3116840409893173</v>
      </c>
      <c r="E70">
        <v>0.14743036365522577</v>
      </c>
      <c r="F70">
        <v>1.7116294075428302</v>
      </c>
      <c r="J70" s="4" t="s">
        <v>1944</v>
      </c>
    </row>
    <row r="71" spans="1:10" ht="17" x14ac:dyDescent="0.25">
      <c r="A71" t="s">
        <v>1638</v>
      </c>
      <c r="B71" t="s">
        <v>1639</v>
      </c>
      <c r="C71">
        <v>0.817045315285444</v>
      </c>
      <c r="D71">
        <v>3.4691547773027134</v>
      </c>
      <c r="E71">
        <v>0.21390989472517627</v>
      </c>
      <c r="F71">
        <v>1.5712852924916825</v>
      </c>
      <c r="J71" s="4" t="s">
        <v>1945</v>
      </c>
    </row>
    <row r="72" spans="1:10" ht="17" x14ac:dyDescent="0.25">
      <c r="A72" t="s">
        <v>1088</v>
      </c>
      <c r="B72" t="s">
        <v>1089</v>
      </c>
      <c r="C72">
        <v>0.79940611209337398</v>
      </c>
      <c r="D72">
        <v>4.0774522296423825</v>
      </c>
      <c r="E72">
        <v>0.22819265662149302</v>
      </c>
      <c r="F72">
        <v>2.4082965565485193</v>
      </c>
      <c r="J72" s="4" t="s">
        <v>1946</v>
      </c>
    </row>
    <row r="73" spans="1:10" ht="17" x14ac:dyDescent="0.25">
      <c r="A73" t="s">
        <v>1696</v>
      </c>
      <c r="B73" t="s">
        <v>1697</v>
      </c>
      <c r="C73">
        <v>0.79690031047682897</v>
      </c>
      <c r="D73">
        <v>5.5839928564461498</v>
      </c>
      <c r="E73">
        <v>0.28367871574981796</v>
      </c>
      <c r="F73">
        <v>1.5228559770300789</v>
      </c>
      <c r="J73" s="4" t="s">
        <v>1947</v>
      </c>
    </row>
    <row r="74" spans="1:10" ht="17" x14ac:dyDescent="0.25">
      <c r="A74" t="s">
        <v>627</v>
      </c>
      <c r="B74" t="s">
        <v>626</v>
      </c>
      <c r="C74">
        <v>0.78079440505890196</v>
      </c>
      <c r="D74">
        <v>4.1960788600759802</v>
      </c>
      <c r="E74">
        <v>0.55383260327698514</v>
      </c>
      <c r="F74">
        <v>3.5893080389970748</v>
      </c>
      <c r="J74" s="4" t="s">
        <v>1948</v>
      </c>
    </row>
    <row r="75" spans="1:10" ht="17" x14ac:dyDescent="0.25">
      <c r="A75" t="s">
        <v>61</v>
      </c>
      <c r="B75" t="s">
        <v>62</v>
      </c>
      <c r="C75">
        <v>0.78040489611493402</v>
      </c>
      <c r="D75">
        <v>3.7944597886252391</v>
      </c>
      <c r="E75">
        <v>1.1454939845714955</v>
      </c>
      <c r="F75">
        <v>6.9504558623749135</v>
      </c>
      <c r="J75" s="4" t="s">
        <v>1949</v>
      </c>
    </row>
    <row r="76" spans="1:10" ht="17" x14ac:dyDescent="0.25">
      <c r="A76" t="s">
        <v>953</v>
      </c>
      <c r="B76" t="s">
        <v>954</v>
      </c>
      <c r="C76">
        <v>0.76437661613763197</v>
      </c>
      <c r="D76">
        <v>5.2395129318373632</v>
      </c>
      <c r="E76">
        <v>0.20810819533020058</v>
      </c>
      <c r="F76">
        <v>2.6564919561875922</v>
      </c>
      <c r="J76" s="4" t="s">
        <v>1950</v>
      </c>
    </row>
    <row r="77" spans="1:10" x14ac:dyDescent="0.2">
      <c r="A77" t="s">
        <v>428</v>
      </c>
      <c r="B77" t="s">
        <v>427</v>
      </c>
      <c r="C77">
        <v>0.76136923754756602</v>
      </c>
      <c r="D77">
        <v>4.7531244337214922</v>
      </c>
      <c r="E77">
        <v>0.40915408577338253</v>
      </c>
      <c r="F77">
        <v>4.3086412557902829</v>
      </c>
    </row>
    <row r="78" spans="1:10" ht="17" x14ac:dyDescent="0.25">
      <c r="A78" t="s">
        <v>51</v>
      </c>
      <c r="B78" t="s">
        <v>52</v>
      </c>
      <c r="C78">
        <v>0.75957626930126798</v>
      </c>
      <c r="D78">
        <v>4.2337815574133861</v>
      </c>
      <c r="E78">
        <v>0.72466763975533754</v>
      </c>
      <c r="F78">
        <v>7.1614386660576672</v>
      </c>
      <c r="J78" s="4" t="s">
        <v>1951</v>
      </c>
    </row>
    <row r="79" spans="1:10" ht="17" x14ac:dyDescent="0.25">
      <c r="A79" t="s">
        <v>909</v>
      </c>
      <c r="B79" t="s">
        <v>910</v>
      </c>
      <c r="C79">
        <v>0.75638049538180097</v>
      </c>
      <c r="D79">
        <v>4.8740731449139361</v>
      </c>
      <c r="E79">
        <v>0.2577401061642805</v>
      </c>
      <c r="F79">
        <v>2.7411929496895335</v>
      </c>
      <c r="J79" s="4" t="s">
        <v>1890</v>
      </c>
    </row>
    <row r="80" spans="1:10" ht="17" x14ac:dyDescent="0.25">
      <c r="A80" t="s">
        <v>625</v>
      </c>
      <c r="B80" t="s">
        <v>626</v>
      </c>
      <c r="C80">
        <v>0.75324529908214</v>
      </c>
      <c r="D80">
        <v>5.6850030973827161</v>
      </c>
      <c r="E80">
        <v>0.55383260327698514</v>
      </c>
      <c r="F80">
        <v>3.5893080389970748</v>
      </c>
      <c r="J80" s="4" t="s">
        <v>1952</v>
      </c>
    </row>
    <row r="81" spans="1:10" ht="17" x14ac:dyDescent="0.25">
      <c r="A81" t="s">
        <v>1402</v>
      </c>
      <c r="B81" t="s">
        <v>1403</v>
      </c>
      <c r="C81">
        <v>0.75274979488376903</v>
      </c>
      <c r="D81">
        <v>5.0089568847122159</v>
      </c>
      <c r="E81">
        <v>0.19920893663422906</v>
      </c>
      <c r="F81">
        <v>1.9195562417880718</v>
      </c>
      <c r="J81" s="4" t="s">
        <v>1953</v>
      </c>
    </row>
    <row r="82" spans="1:10" ht="17" x14ac:dyDescent="0.25">
      <c r="A82" t="s">
        <v>1698</v>
      </c>
      <c r="B82" t="s">
        <v>1697</v>
      </c>
      <c r="C82">
        <v>0.74177132010833402</v>
      </c>
      <c r="D82">
        <v>4.7912985408101569</v>
      </c>
      <c r="E82">
        <v>0.28367871574981796</v>
      </c>
      <c r="F82">
        <v>1.5228559770300789</v>
      </c>
      <c r="J82" s="4" t="s">
        <v>1954</v>
      </c>
    </row>
    <row r="83" spans="1:10" ht="17" x14ac:dyDescent="0.25">
      <c r="A83" t="s">
        <v>473</v>
      </c>
      <c r="B83" t="s">
        <v>474</v>
      </c>
      <c r="C83">
        <v>0.740817668163261</v>
      </c>
      <c r="D83">
        <v>4.5108350078690966</v>
      </c>
      <c r="E83">
        <v>1.794415866350106</v>
      </c>
      <c r="F83">
        <v>4.1234596934680159</v>
      </c>
      <c r="J83" s="4" t="s">
        <v>1955</v>
      </c>
    </row>
    <row r="84" spans="1:10" x14ac:dyDescent="0.2">
      <c r="A84" t="s">
        <v>1028</v>
      </c>
      <c r="B84" t="s">
        <v>1029</v>
      </c>
      <c r="C84">
        <v>0.73901948281629604</v>
      </c>
      <c r="D84">
        <v>4.7710532511033952</v>
      </c>
      <c r="E84">
        <v>0.29795282203702206</v>
      </c>
      <c r="F84">
        <v>2.5006862598009807</v>
      </c>
    </row>
    <row r="85" spans="1:10" ht="17" x14ac:dyDescent="0.25">
      <c r="A85" t="s">
        <v>856</v>
      </c>
      <c r="B85" t="s">
        <v>857</v>
      </c>
      <c r="C85">
        <v>0.73590339155379803</v>
      </c>
      <c r="D85">
        <v>4.4182959943095259</v>
      </c>
      <c r="E85">
        <v>0.20230817529311568</v>
      </c>
      <c r="F85">
        <v>2.884765868229513</v>
      </c>
      <c r="J85" s="4" t="s">
        <v>1956</v>
      </c>
    </row>
    <row r="86" spans="1:10" ht="17" x14ac:dyDescent="0.25">
      <c r="A86" t="s">
        <v>87</v>
      </c>
      <c r="B86" t="s">
        <v>88</v>
      </c>
      <c r="C86">
        <v>0.72928451934193805</v>
      </c>
      <c r="D86">
        <v>5.6538736725913967</v>
      </c>
      <c r="E86">
        <v>0.99136108172612747</v>
      </c>
      <c r="F86">
        <v>6.6696971879855207</v>
      </c>
      <c r="J86" s="4" t="s">
        <v>1890</v>
      </c>
    </row>
    <row r="87" spans="1:10" ht="17" x14ac:dyDescent="0.25">
      <c r="A87" t="s">
        <v>177</v>
      </c>
      <c r="B87" t="s">
        <v>178</v>
      </c>
      <c r="C87">
        <v>0.72680329501254104</v>
      </c>
      <c r="D87">
        <v>5.9435225306283268</v>
      </c>
      <c r="E87">
        <v>0.79886012789214866</v>
      </c>
      <c r="F87">
        <v>5.7570210351347102</v>
      </c>
      <c r="J87" s="4" t="s">
        <v>1957</v>
      </c>
    </row>
    <row r="88" spans="1:10" ht="17" x14ac:dyDescent="0.25">
      <c r="A88" t="s">
        <v>166</v>
      </c>
      <c r="B88" t="s">
        <v>167</v>
      </c>
      <c r="C88">
        <v>0.71928247391936795</v>
      </c>
      <c r="D88">
        <v>5.8023723612412681</v>
      </c>
      <c r="E88">
        <v>0.71852834590953041</v>
      </c>
      <c r="F88">
        <v>5.8847634693957716</v>
      </c>
      <c r="J88" s="4" t="s">
        <v>1958</v>
      </c>
    </row>
    <row r="89" spans="1:10" ht="17" x14ac:dyDescent="0.25">
      <c r="A89" t="s">
        <v>287</v>
      </c>
      <c r="B89" t="s">
        <v>288</v>
      </c>
      <c r="C89">
        <v>0.71034599678590005</v>
      </c>
      <c r="D89">
        <v>4.2104523512955998</v>
      </c>
      <c r="E89">
        <v>0.50618538733703911</v>
      </c>
      <c r="F89">
        <v>4.9441818850857171</v>
      </c>
      <c r="J89" s="4" t="s">
        <v>1959</v>
      </c>
    </row>
    <row r="90" spans="1:10" x14ac:dyDescent="0.2">
      <c r="A90" t="s">
        <v>386</v>
      </c>
      <c r="B90" t="s">
        <v>387</v>
      </c>
      <c r="C90">
        <v>0.70117080917043895</v>
      </c>
      <c r="D90">
        <v>4.921559096639422</v>
      </c>
      <c r="E90">
        <v>0.88674744769457803</v>
      </c>
      <c r="F90">
        <v>4.4870690741966772</v>
      </c>
    </row>
    <row r="91" spans="1:10" ht="17" x14ac:dyDescent="0.25">
      <c r="A91" t="s">
        <v>703</v>
      </c>
      <c r="B91" t="s">
        <v>704</v>
      </c>
      <c r="C91">
        <v>0.69245238301853695</v>
      </c>
      <c r="D91">
        <v>4.7897167546981443</v>
      </c>
      <c r="E91">
        <v>0.24875803274629163</v>
      </c>
      <c r="F91">
        <v>3.3403213992803216</v>
      </c>
      <c r="J91" s="4" t="s">
        <v>1960</v>
      </c>
    </row>
    <row r="92" spans="1:10" ht="17" x14ac:dyDescent="0.25">
      <c r="A92" t="s">
        <v>15</v>
      </c>
      <c r="B92" t="s">
        <v>16</v>
      </c>
      <c r="C92">
        <v>0.68240492463722902</v>
      </c>
      <c r="D92">
        <v>3.5134250183802518</v>
      </c>
      <c r="E92">
        <v>1.5352753766208038</v>
      </c>
      <c r="F92">
        <v>8.1905387318573926</v>
      </c>
      <c r="J92" s="4" t="s">
        <v>1890</v>
      </c>
    </row>
    <row r="93" spans="1:10" ht="17" x14ac:dyDescent="0.25">
      <c r="A93" t="s">
        <v>152</v>
      </c>
      <c r="B93" t="s">
        <v>153</v>
      </c>
      <c r="C93">
        <v>0.68126850325236898</v>
      </c>
      <c r="D93">
        <v>5.4204107370521148</v>
      </c>
      <c r="E93">
        <v>0.83634051279568955</v>
      </c>
      <c r="F93">
        <v>5.9925640183238471</v>
      </c>
      <c r="J93" s="4" t="s">
        <v>1961</v>
      </c>
    </row>
    <row r="94" spans="1:10" ht="17" x14ac:dyDescent="0.25">
      <c r="A94" t="s">
        <v>1435</v>
      </c>
      <c r="B94" t="s">
        <v>1436</v>
      </c>
      <c r="C94">
        <v>0.67397482627910299</v>
      </c>
      <c r="D94">
        <v>4.2605578454603625</v>
      </c>
      <c r="E94">
        <v>0.36550164257963169</v>
      </c>
      <c r="F94">
        <v>1.8678005747106614</v>
      </c>
      <c r="J94" s="4" t="s">
        <v>1962</v>
      </c>
    </row>
    <row r="95" spans="1:10" ht="17" x14ac:dyDescent="0.25">
      <c r="A95" t="s">
        <v>156</v>
      </c>
      <c r="B95" t="s">
        <v>157</v>
      </c>
      <c r="C95">
        <v>0.67373840894385495</v>
      </c>
      <c r="D95">
        <v>1.5034352592494802</v>
      </c>
      <c r="E95">
        <v>1.6236948952098709</v>
      </c>
      <c r="F95">
        <v>5.9747445878364349</v>
      </c>
      <c r="J95" s="4" t="s">
        <v>1963</v>
      </c>
    </row>
    <row r="96" spans="1:10" ht="17" x14ac:dyDescent="0.25">
      <c r="A96" t="s">
        <v>1347</v>
      </c>
      <c r="B96" t="s">
        <v>1348</v>
      </c>
      <c r="C96">
        <v>0.66942527163203303</v>
      </c>
      <c r="D96">
        <v>4.3385216971211058</v>
      </c>
      <c r="E96">
        <v>0.23132554610645581</v>
      </c>
      <c r="F96">
        <v>2.0260118977023946</v>
      </c>
      <c r="J96" s="4" t="s">
        <v>1964</v>
      </c>
    </row>
    <row r="97" spans="1:10" ht="17" x14ac:dyDescent="0.25">
      <c r="A97" t="s">
        <v>671</v>
      </c>
      <c r="B97" t="s">
        <v>672</v>
      </c>
      <c r="C97">
        <v>0.66745627960927201</v>
      </c>
      <c r="D97">
        <v>3.9152454984892984</v>
      </c>
      <c r="E97">
        <v>0.53105728723578405</v>
      </c>
      <c r="F97">
        <v>3.4485445496205402</v>
      </c>
      <c r="J97" s="4" t="s">
        <v>1965</v>
      </c>
    </row>
    <row r="98" spans="1:10" ht="17" x14ac:dyDescent="0.25">
      <c r="A98" t="s">
        <v>490</v>
      </c>
      <c r="B98" t="s">
        <v>491</v>
      </c>
      <c r="C98">
        <v>0.66615246105016701</v>
      </c>
      <c r="D98">
        <v>5.3524539141836653</v>
      </c>
      <c r="E98">
        <v>0.36293685072032783</v>
      </c>
      <c r="F98">
        <v>4.0905247983809589</v>
      </c>
      <c r="J98" s="4" t="s">
        <v>1966</v>
      </c>
    </row>
    <row r="99" spans="1:10" ht="17" x14ac:dyDescent="0.25">
      <c r="A99" t="s">
        <v>1853</v>
      </c>
      <c r="B99" t="s">
        <v>1854</v>
      </c>
      <c r="C99">
        <v>0.66274988407277002</v>
      </c>
      <c r="D99">
        <v>3.6967683938881057</v>
      </c>
      <c r="E99">
        <v>0.24609868629580198</v>
      </c>
      <c r="F99">
        <v>1.3356183265726063</v>
      </c>
      <c r="J99" s="4" t="s">
        <v>1967</v>
      </c>
    </row>
    <row r="100" spans="1:10" ht="17" x14ac:dyDescent="0.25">
      <c r="A100" t="s">
        <v>1345</v>
      </c>
      <c r="B100" t="s">
        <v>1346</v>
      </c>
      <c r="C100">
        <v>0.662728187454803</v>
      </c>
      <c r="D100">
        <v>2.5898013624989864</v>
      </c>
      <c r="E100">
        <v>0.21659397929638796</v>
      </c>
      <c r="F100">
        <v>2.0311553209232343</v>
      </c>
      <c r="J100" s="4" t="s">
        <v>1968</v>
      </c>
    </row>
    <row r="101" spans="1:10" ht="17" x14ac:dyDescent="0.25">
      <c r="A101" t="s">
        <v>548</v>
      </c>
      <c r="B101" t="s">
        <v>549</v>
      </c>
      <c r="C101">
        <v>0.66195616013136105</v>
      </c>
      <c r="D101">
        <v>5.9391880797370042</v>
      </c>
      <c r="E101">
        <v>0.33621875243775623</v>
      </c>
      <c r="F101">
        <v>3.8376092719984185</v>
      </c>
      <c r="J101" s="4" t="s">
        <v>1969</v>
      </c>
    </row>
    <row r="102" spans="1:10" ht="17" x14ac:dyDescent="0.25">
      <c r="A102" t="s">
        <v>140</v>
      </c>
      <c r="B102" t="s">
        <v>141</v>
      </c>
      <c r="C102">
        <v>0.66144295171160306</v>
      </c>
      <c r="D102">
        <v>5.0576486180091358</v>
      </c>
      <c r="E102">
        <v>1.3697341374116347</v>
      </c>
      <c r="F102">
        <v>6.025869913791329</v>
      </c>
      <c r="J102" s="4" t="s">
        <v>1970</v>
      </c>
    </row>
    <row r="103" spans="1:10" ht="17" x14ac:dyDescent="0.25">
      <c r="A103" t="s">
        <v>142</v>
      </c>
      <c r="B103" t="s">
        <v>141</v>
      </c>
      <c r="C103">
        <v>0.66078397918543197</v>
      </c>
      <c r="D103">
        <v>4.2050136066669506</v>
      </c>
      <c r="E103">
        <v>1.3697341374116347</v>
      </c>
      <c r="F103">
        <v>6.025869913791329</v>
      </c>
      <c r="J103" s="4" t="s">
        <v>1971</v>
      </c>
    </row>
    <row r="104" spans="1:10" ht="17" x14ac:dyDescent="0.25">
      <c r="A104" t="s">
        <v>289</v>
      </c>
      <c r="B104" t="s">
        <v>290</v>
      </c>
      <c r="C104">
        <v>0.65551073455657505</v>
      </c>
      <c r="D104">
        <v>5.0553819922651222</v>
      </c>
      <c r="E104">
        <v>0.64533511870063798</v>
      </c>
      <c r="F104">
        <v>4.9397226633974949</v>
      </c>
      <c r="J104" s="4" t="s">
        <v>1972</v>
      </c>
    </row>
    <row r="105" spans="1:10" ht="17" x14ac:dyDescent="0.25">
      <c r="A105" t="s">
        <v>293</v>
      </c>
      <c r="B105" t="s">
        <v>294</v>
      </c>
      <c r="C105">
        <v>0.65163742140262904</v>
      </c>
      <c r="D105">
        <v>5.3627473930668605</v>
      </c>
      <c r="E105">
        <v>0.5813602640409602</v>
      </c>
      <c r="F105">
        <v>4.9065254286868987</v>
      </c>
      <c r="J105" s="4" t="s">
        <v>1973</v>
      </c>
    </row>
    <row r="106" spans="1:10" ht="17" x14ac:dyDescent="0.25">
      <c r="A106" t="s">
        <v>426</v>
      </c>
      <c r="B106" t="s">
        <v>427</v>
      </c>
      <c r="C106">
        <v>0.64033537979637201</v>
      </c>
      <c r="D106">
        <v>5.041013077607075</v>
      </c>
      <c r="E106">
        <v>0.40915408577338253</v>
      </c>
      <c r="F106">
        <v>4.3086412557902829</v>
      </c>
      <c r="J106" s="4" t="s">
        <v>1974</v>
      </c>
    </row>
    <row r="107" spans="1:10" ht="17" x14ac:dyDescent="0.25">
      <c r="A107" t="s">
        <v>1538</v>
      </c>
      <c r="B107" t="s">
        <v>1539</v>
      </c>
      <c r="C107">
        <v>0.63895122393487302</v>
      </c>
      <c r="D107">
        <v>3.1496377557216908</v>
      </c>
      <c r="E107">
        <v>0.24294525325692762</v>
      </c>
      <c r="F107">
        <v>1.7229593983914222</v>
      </c>
      <c r="J107" s="4" t="s">
        <v>1975</v>
      </c>
    </row>
    <row r="108" spans="1:10" x14ac:dyDescent="0.2">
      <c r="A108" t="s">
        <v>1642</v>
      </c>
      <c r="B108" t="s">
        <v>1643</v>
      </c>
      <c r="C108">
        <v>0.62734231042324096</v>
      </c>
      <c r="D108">
        <v>3.6699130262450343</v>
      </c>
      <c r="E108">
        <v>0.21702923656935463</v>
      </c>
      <c r="F108">
        <v>1.5658076659843192</v>
      </c>
    </row>
    <row r="109" spans="1:10" ht="17" x14ac:dyDescent="0.25">
      <c r="A109" t="s">
        <v>194</v>
      </c>
      <c r="B109" t="s">
        <v>195</v>
      </c>
      <c r="C109">
        <v>0.61737219244307096</v>
      </c>
      <c r="D109">
        <v>5.5573990659576005</v>
      </c>
      <c r="E109">
        <v>0.31284226612888366</v>
      </c>
      <c r="F109">
        <v>5.550754520400905</v>
      </c>
      <c r="J109" s="4" t="s">
        <v>1976</v>
      </c>
    </row>
    <row r="110" spans="1:10" ht="17" x14ac:dyDescent="0.25">
      <c r="A110" t="s">
        <v>179</v>
      </c>
      <c r="B110" t="s">
        <v>180</v>
      </c>
      <c r="C110">
        <v>0.60955064301267103</v>
      </c>
      <c r="D110">
        <v>4.5425222307366377</v>
      </c>
      <c r="E110">
        <v>0.72084592880292941</v>
      </c>
      <c r="F110">
        <v>5.7558728116366362</v>
      </c>
      <c r="J110" s="4" t="s">
        <v>1890</v>
      </c>
    </row>
    <row r="111" spans="1:10" ht="17" x14ac:dyDescent="0.25">
      <c r="A111" t="s">
        <v>181</v>
      </c>
      <c r="B111" t="s">
        <v>182</v>
      </c>
      <c r="C111">
        <v>0.60827379660943504</v>
      </c>
      <c r="D111">
        <v>5.5342252485280286</v>
      </c>
      <c r="E111">
        <v>0.8090572172886048</v>
      </c>
      <c r="F111">
        <v>5.7342852313943231</v>
      </c>
      <c r="J111" s="4" t="s">
        <v>1977</v>
      </c>
    </row>
    <row r="112" spans="1:10" ht="17" x14ac:dyDescent="0.25">
      <c r="A112" t="s">
        <v>202</v>
      </c>
      <c r="B112" t="s">
        <v>203</v>
      </c>
      <c r="C112">
        <v>0.60595854954130202</v>
      </c>
      <c r="D112">
        <v>4.8938507551136761</v>
      </c>
      <c r="E112">
        <v>0.46317402032311394</v>
      </c>
      <c r="F112">
        <v>5.5081982753290371</v>
      </c>
      <c r="J112" s="4" t="s">
        <v>1978</v>
      </c>
    </row>
    <row r="113" spans="1:10" ht="17" x14ac:dyDescent="0.25">
      <c r="A113" t="s">
        <v>530</v>
      </c>
      <c r="B113" t="s">
        <v>531</v>
      </c>
      <c r="C113">
        <v>0.60396296176403796</v>
      </c>
      <c r="D113">
        <v>2.9734486814298666</v>
      </c>
      <c r="E113">
        <v>0.52861411130745484</v>
      </c>
      <c r="F113">
        <v>3.8821026433340862</v>
      </c>
      <c r="J113" s="4" t="s">
        <v>1979</v>
      </c>
    </row>
    <row r="114" spans="1:10" ht="17" x14ac:dyDescent="0.25">
      <c r="A114" t="s">
        <v>876</v>
      </c>
      <c r="B114" t="s">
        <v>877</v>
      </c>
      <c r="C114">
        <v>0.60031449105233003</v>
      </c>
      <c r="D114">
        <v>5.3114490630860676</v>
      </c>
      <c r="E114">
        <v>0.19960902569216027</v>
      </c>
      <c r="F114">
        <v>2.8401443059748464</v>
      </c>
      <c r="J114" s="4" t="s">
        <v>1980</v>
      </c>
    </row>
    <row r="115" spans="1:10" ht="17" x14ac:dyDescent="0.25">
      <c r="A115" t="s">
        <v>488</v>
      </c>
      <c r="B115" t="s">
        <v>489</v>
      </c>
      <c r="C115">
        <v>0.59415225728519905</v>
      </c>
      <c r="D115">
        <v>4.5854122327687481</v>
      </c>
      <c r="E115">
        <v>0.23713444041300724</v>
      </c>
      <c r="F115">
        <v>4.0968304051870561</v>
      </c>
      <c r="J115" s="4" t="s">
        <v>1981</v>
      </c>
    </row>
    <row r="116" spans="1:10" ht="17" x14ac:dyDescent="0.25">
      <c r="A116" t="s">
        <v>1590</v>
      </c>
      <c r="B116" t="s">
        <v>1591</v>
      </c>
      <c r="C116">
        <v>0.59157587905763398</v>
      </c>
      <c r="D116">
        <v>4.0076153193947279</v>
      </c>
      <c r="E116">
        <v>0.23446525363702325</v>
      </c>
      <c r="F116">
        <v>1.6554466260295702</v>
      </c>
      <c r="J116" s="4" t="s">
        <v>1982</v>
      </c>
    </row>
    <row r="117" spans="1:10" ht="17" x14ac:dyDescent="0.25">
      <c r="A117" t="s">
        <v>1167</v>
      </c>
      <c r="B117" t="s">
        <v>1168</v>
      </c>
      <c r="C117">
        <v>0.58815200558630198</v>
      </c>
      <c r="D117">
        <v>1.7130343331491091</v>
      </c>
      <c r="E117">
        <v>0.18762700317577155</v>
      </c>
      <c r="F117">
        <v>2.2995764634223175</v>
      </c>
      <c r="J117" s="4" t="s">
        <v>1983</v>
      </c>
    </row>
    <row r="118" spans="1:10" ht="17" x14ac:dyDescent="0.25">
      <c r="A118" t="s">
        <v>621</v>
      </c>
      <c r="B118" t="s">
        <v>622</v>
      </c>
      <c r="C118">
        <v>0.58436666466927001</v>
      </c>
      <c r="D118">
        <v>3.0054008102372722</v>
      </c>
      <c r="E118">
        <v>0.15291590273895561</v>
      </c>
      <c r="F118">
        <v>3.5975770334908415</v>
      </c>
      <c r="J118" s="4" t="s">
        <v>1984</v>
      </c>
    </row>
    <row r="119" spans="1:10" x14ac:dyDescent="0.2">
      <c r="A119" t="s">
        <v>1481</v>
      </c>
      <c r="B119" t="s">
        <v>1482</v>
      </c>
      <c r="C119">
        <v>0.58061920990610005</v>
      </c>
      <c r="D119">
        <v>4.3581102715959572</v>
      </c>
      <c r="E119">
        <v>0.17333160288556204</v>
      </c>
      <c r="F119">
        <v>1.7865883086858725</v>
      </c>
    </row>
    <row r="120" spans="1:10" ht="17" x14ac:dyDescent="0.25">
      <c r="A120" t="s">
        <v>1876</v>
      </c>
      <c r="B120" t="s">
        <v>1877</v>
      </c>
      <c r="C120">
        <v>0.57771886446079501</v>
      </c>
      <c r="D120">
        <v>3.3420736986364776</v>
      </c>
      <c r="E120">
        <v>0.21971332114056658</v>
      </c>
      <c r="F120">
        <v>1.3142896323780511</v>
      </c>
      <c r="J120" s="4" t="s">
        <v>1985</v>
      </c>
    </row>
    <row r="121" spans="1:10" ht="17" x14ac:dyDescent="0.25">
      <c r="A121" t="s">
        <v>1431</v>
      </c>
      <c r="B121" t="s">
        <v>1432</v>
      </c>
      <c r="C121">
        <v>0.57113968116866998</v>
      </c>
      <c r="D121">
        <v>3.7420730827799908</v>
      </c>
      <c r="E121">
        <v>0.20230817529311568</v>
      </c>
      <c r="F121">
        <v>1.879847843315668</v>
      </c>
      <c r="J121" s="4" t="s">
        <v>1890</v>
      </c>
    </row>
    <row r="122" spans="1:10" ht="17" x14ac:dyDescent="0.25">
      <c r="A122" t="s">
        <v>1255</v>
      </c>
      <c r="B122" t="s">
        <v>1256</v>
      </c>
      <c r="C122">
        <v>0.56492100453453997</v>
      </c>
      <c r="D122">
        <v>5.1114850363015369</v>
      </c>
      <c r="E122">
        <v>0.25457282708559792</v>
      </c>
      <c r="F122">
        <v>2.1475524650835367</v>
      </c>
      <c r="J122" s="4" t="s">
        <v>1986</v>
      </c>
    </row>
    <row r="123" spans="1:10" ht="17" x14ac:dyDescent="0.25">
      <c r="A123" t="s">
        <v>1409</v>
      </c>
      <c r="B123" t="s">
        <v>1410</v>
      </c>
      <c r="C123">
        <v>0.56118154541680498</v>
      </c>
      <c r="D123">
        <v>3.5448430293939794</v>
      </c>
      <c r="E123">
        <v>0.20810819533020086</v>
      </c>
      <c r="F123">
        <v>1.918527677705991</v>
      </c>
      <c r="J123" s="4" t="s">
        <v>1987</v>
      </c>
    </row>
    <row r="124" spans="1:10" ht="17" x14ac:dyDescent="0.25">
      <c r="A124" t="s">
        <v>1487</v>
      </c>
      <c r="B124" t="s">
        <v>1488</v>
      </c>
      <c r="C124">
        <v>0.55720552688346803</v>
      </c>
      <c r="D124">
        <v>3.4784024655332888</v>
      </c>
      <c r="E124">
        <v>0.25508565271830291</v>
      </c>
      <c r="F124">
        <v>1.7839993515088854</v>
      </c>
      <c r="J124" s="4" t="s">
        <v>1988</v>
      </c>
    </row>
    <row r="125" spans="1:10" ht="17" x14ac:dyDescent="0.25">
      <c r="A125" t="s">
        <v>502</v>
      </c>
      <c r="B125" t="s">
        <v>503</v>
      </c>
      <c r="C125">
        <v>0.55668102836393596</v>
      </c>
      <c r="D125">
        <v>5.3537447152488538</v>
      </c>
      <c r="E125">
        <v>0.25774010616428072</v>
      </c>
      <c r="F125">
        <v>4.0270805681373298</v>
      </c>
      <c r="J125" s="4" t="s">
        <v>1989</v>
      </c>
    </row>
    <row r="126" spans="1:10" x14ac:dyDescent="0.2">
      <c r="A126" t="s">
        <v>107</v>
      </c>
      <c r="B126" t="s">
        <v>108</v>
      </c>
      <c r="C126">
        <v>0.55519990010860498</v>
      </c>
      <c r="D126">
        <v>5.7085142260302506</v>
      </c>
      <c r="E126">
        <v>0.51912924014877782</v>
      </c>
      <c r="F126">
        <v>6.4000797100682618</v>
      </c>
    </row>
    <row r="127" spans="1:10" ht="17" x14ac:dyDescent="0.25">
      <c r="A127" t="s">
        <v>277</v>
      </c>
      <c r="B127" t="s">
        <v>278</v>
      </c>
      <c r="C127">
        <v>0.55079039679896302</v>
      </c>
      <c r="D127">
        <v>3.4518623800697266</v>
      </c>
      <c r="E127">
        <v>0.61746514040848577</v>
      </c>
      <c r="F127">
        <v>5.0060028541811707</v>
      </c>
      <c r="J127" s="4" t="s">
        <v>1990</v>
      </c>
    </row>
    <row r="128" spans="1:10" ht="17" x14ac:dyDescent="0.25">
      <c r="A128" t="s">
        <v>126</v>
      </c>
      <c r="B128" t="s">
        <v>127</v>
      </c>
      <c r="C128">
        <v>0.55016956545587103</v>
      </c>
      <c r="D128">
        <v>4.3195246594575414</v>
      </c>
      <c r="E128">
        <v>1.0610294333975596</v>
      </c>
      <c r="F128">
        <v>6.2230780007919186</v>
      </c>
      <c r="J128" s="4" t="s">
        <v>1890</v>
      </c>
    </row>
    <row r="129" spans="1:10" ht="17" x14ac:dyDescent="0.25">
      <c r="A129" t="s">
        <v>1098</v>
      </c>
      <c r="B129" t="s">
        <v>1099</v>
      </c>
      <c r="C129">
        <v>0.55006162824486504</v>
      </c>
      <c r="D129">
        <v>4.8646759319501243</v>
      </c>
      <c r="E129">
        <v>0.14743036365522577</v>
      </c>
      <c r="F129">
        <v>2.3964626299438616</v>
      </c>
      <c r="J129" s="4" t="s">
        <v>1991</v>
      </c>
    </row>
    <row r="130" spans="1:10" ht="17" x14ac:dyDescent="0.25">
      <c r="A130" t="s">
        <v>1483</v>
      </c>
      <c r="B130" t="s">
        <v>1482</v>
      </c>
      <c r="C130">
        <v>0.549485242756235</v>
      </c>
      <c r="D130">
        <v>4.2785394795809397</v>
      </c>
      <c r="E130">
        <v>0.17333160288556204</v>
      </c>
      <c r="F130">
        <v>1.7865883086858725</v>
      </c>
      <c r="J130" s="4" t="s">
        <v>1992</v>
      </c>
    </row>
    <row r="131" spans="1:10" ht="17" x14ac:dyDescent="0.25">
      <c r="A131" t="s">
        <v>1309</v>
      </c>
      <c r="B131" t="s">
        <v>1310</v>
      </c>
      <c r="C131">
        <v>0.54917959767346902</v>
      </c>
      <c r="D131">
        <v>5.3464319362829817</v>
      </c>
      <c r="E131">
        <v>0.15291590273895592</v>
      </c>
      <c r="F131">
        <v>2.0772663514419354</v>
      </c>
      <c r="J131" s="4" t="s">
        <v>1993</v>
      </c>
    </row>
    <row r="132" spans="1:10" ht="17" x14ac:dyDescent="0.25">
      <c r="A132" t="s">
        <v>985</v>
      </c>
      <c r="B132" t="s">
        <v>986</v>
      </c>
      <c r="C132">
        <v>0.54756936477256701</v>
      </c>
      <c r="D132">
        <v>4.030315270129889</v>
      </c>
      <c r="E132">
        <v>0.28630418515664124</v>
      </c>
      <c r="F132">
        <v>2.586148572038137</v>
      </c>
      <c r="J132" s="4" t="s">
        <v>1994</v>
      </c>
    </row>
    <row r="133" spans="1:10" ht="17" x14ac:dyDescent="0.25">
      <c r="A133" t="s">
        <v>1632</v>
      </c>
      <c r="B133" t="s">
        <v>1633</v>
      </c>
      <c r="C133">
        <v>0.54045692173306703</v>
      </c>
      <c r="D133">
        <v>4.6421100459100728</v>
      </c>
      <c r="E133">
        <v>0.12980032826619267</v>
      </c>
      <c r="F133">
        <v>1.5749362046836117</v>
      </c>
      <c r="J133" s="4" t="s">
        <v>1995</v>
      </c>
    </row>
    <row r="134" spans="1:10" ht="17" x14ac:dyDescent="0.25">
      <c r="A134" t="s">
        <v>586</v>
      </c>
      <c r="B134" t="s">
        <v>587</v>
      </c>
      <c r="C134">
        <v>0.53940222139039995</v>
      </c>
      <c r="D134">
        <v>4.8039691653711269</v>
      </c>
      <c r="E134">
        <v>0.41251309786329704</v>
      </c>
      <c r="F134">
        <v>3.7108941205101011</v>
      </c>
      <c r="J134" s="4" t="s">
        <v>1996</v>
      </c>
    </row>
    <row r="135" spans="1:10" ht="17" x14ac:dyDescent="0.25">
      <c r="A135" t="s">
        <v>198</v>
      </c>
      <c r="B135" t="s">
        <v>199</v>
      </c>
      <c r="C135">
        <v>0.53904100636400198</v>
      </c>
      <c r="D135">
        <v>3.8289731744914288</v>
      </c>
      <c r="E135">
        <v>0.48344849975583282</v>
      </c>
      <c r="F135">
        <v>5.531108959390882</v>
      </c>
      <c r="J135" s="4" t="s">
        <v>1997</v>
      </c>
    </row>
    <row r="136" spans="1:10" ht="17" x14ac:dyDescent="0.25">
      <c r="A136" t="s">
        <v>791</v>
      </c>
      <c r="B136" t="s">
        <v>792</v>
      </c>
      <c r="C136">
        <v>0.53371711340267003</v>
      </c>
      <c r="D136">
        <v>1.4583076287770866</v>
      </c>
      <c r="E136">
        <v>0.21659397929638796</v>
      </c>
      <c r="F136">
        <v>3.0206546627807302</v>
      </c>
      <c r="J136" s="4" t="s">
        <v>1998</v>
      </c>
    </row>
    <row r="137" spans="1:10" x14ac:dyDescent="0.2">
      <c r="A137" t="s">
        <v>429</v>
      </c>
      <c r="B137" t="s">
        <v>427</v>
      </c>
      <c r="C137">
        <v>0.53362213463097097</v>
      </c>
      <c r="D137">
        <v>3.7734307565584264</v>
      </c>
      <c r="E137">
        <v>0.40915408577338253</v>
      </c>
      <c r="F137">
        <v>4.3086412557902829</v>
      </c>
    </row>
    <row r="138" spans="1:10" ht="17" x14ac:dyDescent="0.25">
      <c r="A138" t="s">
        <v>1016</v>
      </c>
      <c r="B138" t="s">
        <v>1017</v>
      </c>
      <c r="C138">
        <v>0.53134150530976498</v>
      </c>
      <c r="D138">
        <v>3.8479842705331917</v>
      </c>
      <c r="E138">
        <v>0.36220405247905618</v>
      </c>
      <c r="F138">
        <v>2.5237650233707489</v>
      </c>
      <c r="J138" s="4" t="s">
        <v>1999</v>
      </c>
    </row>
    <row r="139" spans="1:10" ht="17" x14ac:dyDescent="0.25">
      <c r="A139" t="s">
        <v>1067</v>
      </c>
      <c r="B139" t="s">
        <v>1068</v>
      </c>
      <c r="C139">
        <v>0.53096244020219896</v>
      </c>
      <c r="D139">
        <v>4.6615804076727203</v>
      </c>
      <c r="E139">
        <v>0.22865141180813026</v>
      </c>
      <c r="F139">
        <v>2.4400655554591455</v>
      </c>
      <c r="J139" s="4" t="s">
        <v>1890</v>
      </c>
    </row>
    <row r="140" spans="1:10" ht="17" x14ac:dyDescent="0.25">
      <c r="A140" t="s">
        <v>1528</v>
      </c>
      <c r="B140" t="s">
        <v>1529</v>
      </c>
      <c r="C140">
        <v>0.52647014222480604</v>
      </c>
      <c r="D140">
        <v>4.6404202328767159</v>
      </c>
      <c r="E140">
        <v>0.13282168024142971</v>
      </c>
      <c r="F140">
        <v>1.7351747215126652</v>
      </c>
      <c r="J140" s="4" t="s">
        <v>2000</v>
      </c>
    </row>
    <row r="141" spans="1:10" ht="17" x14ac:dyDescent="0.25">
      <c r="A141" t="s">
        <v>683</v>
      </c>
      <c r="B141" t="s">
        <v>684</v>
      </c>
      <c r="C141">
        <v>0.51483295794113504</v>
      </c>
      <c r="D141">
        <v>2.9296008057088296</v>
      </c>
      <c r="E141">
        <v>0.43358789565062394</v>
      </c>
      <c r="F141">
        <v>3.4231170648634359</v>
      </c>
      <c r="J141" s="4" t="s">
        <v>2001</v>
      </c>
    </row>
    <row r="142" spans="1:10" ht="17" x14ac:dyDescent="0.25">
      <c r="A142" t="s">
        <v>1194</v>
      </c>
      <c r="B142" t="s">
        <v>1193</v>
      </c>
      <c r="C142">
        <v>0.51363885804905995</v>
      </c>
      <c r="D142">
        <v>4.0966770010858218</v>
      </c>
      <c r="E142">
        <v>0.19033121210414963</v>
      </c>
      <c r="F142">
        <v>2.2584827429299024</v>
      </c>
      <c r="J142" s="4" t="s">
        <v>2002</v>
      </c>
    </row>
    <row r="143" spans="1:10" ht="17" x14ac:dyDescent="0.25">
      <c r="A143" t="s">
        <v>1394</v>
      </c>
      <c r="B143" t="s">
        <v>1395</v>
      </c>
      <c r="C143">
        <v>0.51014101548223301</v>
      </c>
      <c r="D143">
        <v>3.9242219184671443</v>
      </c>
      <c r="E143">
        <v>0.35377983107343458</v>
      </c>
      <c r="F143">
        <v>1.9390325524191159</v>
      </c>
      <c r="J143" s="4" t="s">
        <v>2003</v>
      </c>
    </row>
    <row r="144" spans="1:10" ht="17" x14ac:dyDescent="0.25">
      <c r="A144" t="s">
        <v>230</v>
      </c>
      <c r="B144" t="s">
        <v>231</v>
      </c>
      <c r="C144">
        <v>0.50677297940126897</v>
      </c>
      <c r="D144">
        <v>5.1222502576466917</v>
      </c>
      <c r="E144">
        <v>0.75316282169400761</v>
      </c>
      <c r="F144">
        <v>5.3131177756789807</v>
      </c>
      <c r="J144" s="4" t="s">
        <v>2004</v>
      </c>
    </row>
    <row r="145" spans="1:10" x14ac:dyDescent="0.2">
      <c r="A145" t="s">
        <v>911</v>
      </c>
      <c r="B145" t="s">
        <v>912</v>
      </c>
      <c r="C145">
        <v>0.50559297649290302</v>
      </c>
      <c r="D145">
        <v>3.0526915256588429</v>
      </c>
      <c r="E145">
        <v>0.28425089174348972</v>
      </c>
      <c r="F145">
        <v>2.7409690572982672</v>
      </c>
    </row>
    <row r="146" spans="1:10" ht="17" x14ac:dyDescent="0.25">
      <c r="A146" t="s">
        <v>832</v>
      </c>
      <c r="B146" t="s">
        <v>833</v>
      </c>
      <c r="C146">
        <v>0.505038488020364</v>
      </c>
      <c r="D146">
        <v>3.4660311287089254</v>
      </c>
      <c r="E146">
        <v>0.37723546656645923</v>
      </c>
      <c r="F146">
        <v>2.9353207936102343</v>
      </c>
      <c r="J146" s="4" t="s">
        <v>2005</v>
      </c>
    </row>
    <row r="147" spans="1:10" ht="17" x14ac:dyDescent="0.25">
      <c r="A147" t="s">
        <v>115</v>
      </c>
      <c r="B147" t="s">
        <v>116</v>
      </c>
      <c r="C147">
        <v>0.49925764699543201</v>
      </c>
      <c r="D147">
        <v>4.547966687160895</v>
      </c>
      <c r="E147">
        <v>0.64533511870063798</v>
      </c>
      <c r="F147">
        <v>6.338540875676598</v>
      </c>
      <c r="J147" s="4" t="s">
        <v>1890</v>
      </c>
    </row>
    <row r="148" spans="1:10" ht="17" x14ac:dyDescent="0.25">
      <c r="A148" t="s">
        <v>124</v>
      </c>
      <c r="B148" t="s">
        <v>125</v>
      </c>
      <c r="C148">
        <v>0.49696927103870098</v>
      </c>
      <c r="D148">
        <v>3.6100942031637415</v>
      </c>
      <c r="E148">
        <v>0.76393264176647557</v>
      </c>
      <c r="F148">
        <v>6.2257950904155175</v>
      </c>
      <c r="J148" s="4" t="s">
        <v>2006</v>
      </c>
    </row>
    <row r="149" spans="1:10" ht="17" x14ac:dyDescent="0.25">
      <c r="A149" t="s">
        <v>1263</v>
      </c>
      <c r="B149" t="s">
        <v>1264</v>
      </c>
      <c r="C149">
        <v>0.49331219792889802</v>
      </c>
      <c r="D149">
        <v>1.949146256240103</v>
      </c>
      <c r="E149">
        <v>0.45974311492284065</v>
      </c>
      <c r="F149">
        <v>2.1366182176908497</v>
      </c>
      <c r="J149" s="4" t="s">
        <v>2007</v>
      </c>
    </row>
    <row r="150" spans="1:10" ht="17" x14ac:dyDescent="0.25">
      <c r="A150" t="s">
        <v>1491</v>
      </c>
      <c r="B150" t="s">
        <v>1492</v>
      </c>
      <c r="C150">
        <v>0.492440922831136</v>
      </c>
      <c r="D150">
        <v>4.6561827588054374</v>
      </c>
      <c r="E150">
        <v>0.12402415083370447</v>
      </c>
      <c r="F150">
        <v>1.7698748548447889</v>
      </c>
      <c r="J150" s="4" t="s">
        <v>2008</v>
      </c>
    </row>
    <row r="151" spans="1:10" ht="17" x14ac:dyDescent="0.25">
      <c r="A151" t="s">
        <v>1644</v>
      </c>
      <c r="B151" t="s">
        <v>1645</v>
      </c>
      <c r="C151">
        <v>0.49211272754473301</v>
      </c>
      <c r="D151">
        <v>4.0174227891038585</v>
      </c>
      <c r="E151">
        <v>9.5347876587480992E-2</v>
      </c>
      <c r="F151">
        <v>1.5637065134267274</v>
      </c>
      <c r="J151" s="4" t="s">
        <v>2009</v>
      </c>
    </row>
    <row r="152" spans="1:10" x14ac:dyDescent="0.2">
      <c r="A152" t="s">
        <v>330</v>
      </c>
      <c r="B152" t="s">
        <v>331</v>
      </c>
      <c r="C152">
        <v>0.49071681799260197</v>
      </c>
      <c r="D152">
        <v>5.3371374686604325</v>
      </c>
      <c r="E152">
        <v>0.28688114778816154</v>
      </c>
      <c r="F152">
        <v>4.7654539852349727</v>
      </c>
    </row>
    <row r="153" spans="1:10" ht="17" x14ac:dyDescent="0.25">
      <c r="A153" t="s">
        <v>1493</v>
      </c>
      <c r="B153" t="s">
        <v>1492</v>
      </c>
      <c r="C153">
        <v>0.49046914435254202</v>
      </c>
      <c r="D153">
        <v>4.391490953262144</v>
      </c>
      <c r="E153">
        <v>0.12402415083370447</v>
      </c>
      <c r="F153">
        <v>1.7698748548447889</v>
      </c>
      <c r="J153" s="4" t="s">
        <v>2010</v>
      </c>
    </row>
    <row r="154" spans="1:10" ht="17" x14ac:dyDescent="0.25">
      <c r="A154" t="s">
        <v>646</v>
      </c>
      <c r="B154" t="s">
        <v>647</v>
      </c>
      <c r="C154">
        <v>0.48993360430960198</v>
      </c>
      <c r="D154">
        <v>3.0519138478076551</v>
      </c>
      <c r="E154">
        <v>0.42429906913641469</v>
      </c>
      <c r="F154">
        <v>3.5253580730250391</v>
      </c>
      <c r="J154" s="4" t="s">
        <v>1890</v>
      </c>
    </row>
    <row r="155" spans="1:10" ht="17" x14ac:dyDescent="0.25">
      <c r="A155" t="s">
        <v>719</v>
      </c>
      <c r="B155" t="s">
        <v>720</v>
      </c>
      <c r="C155">
        <v>0.48879677096017099</v>
      </c>
      <c r="D155">
        <v>4.6469715560408735</v>
      </c>
      <c r="E155">
        <v>0.28950661719498505</v>
      </c>
      <c r="F155">
        <v>3.2652964024770084</v>
      </c>
      <c r="J155" s="4" t="s">
        <v>2011</v>
      </c>
    </row>
    <row r="156" spans="1:10" ht="17" x14ac:dyDescent="0.25">
      <c r="A156" t="s">
        <v>1427</v>
      </c>
      <c r="B156" t="s">
        <v>1428</v>
      </c>
      <c r="C156">
        <v>0.485295902584571</v>
      </c>
      <c r="D156">
        <v>4.5848109925756759</v>
      </c>
      <c r="E156">
        <v>0.29533687383001034</v>
      </c>
      <c r="F156">
        <v>1.8829514716690396</v>
      </c>
      <c r="J156" s="4" t="s">
        <v>2012</v>
      </c>
    </row>
    <row r="157" spans="1:10" ht="17" x14ac:dyDescent="0.25">
      <c r="A157" t="s">
        <v>100</v>
      </c>
      <c r="B157" t="s">
        <v>101</v>
      </c>
      <c r="C157">
        <v>0.48486907580803201</v>
      </c>
      <c r="D157">
        <v>1.579060392770822</v>
      </c>
      <c r="E157">
        <v>1.6746724388537817</v>
      </c>
      <c r="F157">
        <v>6.4530132039435308</v>
      </c>
      <c r="J157" s="4" t="s">
        <v>2013</v>
      </c>
    </row>
    <row r="158" spans="1:10" ht="17" x14ac:dyDescent="0.25">
      <c r="A158" t="s">
        <v>132</v>
      </c>
      <c r="B158" t="s">
        <v>133</v>
      </c>
      <c r="C158">
        <v>0.48452372046826803</v>
      </c>
      <c r="D158">
        <v>2.9116620929116999</v>
      </c>
      <c r="E158">
        <v>0.56695109273683753</v>
      </c>
      <c r="F158">
        <v>6.0892836363793155</v>
      </c>
      <c r="J158" s="4" t="s">
        <v>2014</v>
      </c>
    </row>
    <row r="159" spans="1:10" ht="17" x14ac:dyDescent="0.25">
      <c r="A159" t="s">
        <v>257</v>
      </c>
      <c r="B159" t="s">
        <v>258</v>
      </c>
      <c r="C159">
        <v>0.48286982077496898</v>
      </c>
      <c r="D159">
        <v>3.6952025121131671</v>
      </c>
      <c r="E159">
        <v>1.4038051019417701</v>
      </c>
      <c r="F159">
        <v>5.107898577070249</v>
      </c>
      <c r="J159" s="4" t="s">
        <v>2015</v>
      </c>
    </row>
    <row r="160" spans="1:10" ht="17" x14ac:dyDescent="0.25">
      <c r="A160" t="s">
        <v>659</v>
      </c>
      <c r="B160" t="s">
        <v>660</v>
      </c>
      <c r="C160">
        <v>0.482551181455872</v>
      </c>
      <c r="D160">
        <v>4.8673968294386576</v>
      </c>
      <c r="E160">
        <v>0.35706990100761921</v>
      </c>
      <c r="F160">
        <v>3.4825195984088406</v>
      </c>
      <c r="J160" s="4" t="s">
        <v>2016</v>
      </c>
    </row>
    <row r="161" spans="1:10" x14ac:dyDescent="0.2">
      <c r="A161" t="s">
        <v>236</v>
      </c>
      <c r="B161" t="s">
        <v>237</v>
      </c>
      <c r="C161">
        <v>0.48064534006550402</v>
      </c>
      <c r="D161">
        <v>5.0055881390312251</v>
      </c>
      <c r="E161">
        <v>0.60301899475712684</v>
      </c>
      <c r="F161">
        <v>5.2921838193773825</v>
      </c>
    </row>
    <row r="162" spans="1:10" ht="17" x14ac:dyDescent="0.25">
      <c r="A162" t="s">
        <v>367</v>
      </c>
      <c r="B162" t="s">
        <v>368</v>
      </c>
      <c r="C162">
        <v>0.47793001957643699</v>
      </c>
      <c r="D162">
        <v>4.2637653817240384</v>
      </c>
      <c r="E162">
        <v>0.34722211505127237</v>
      </c>
      <c r="F162">
        <v>4.589113814825363</v>
      </c>
      <c r="J162" s="4" t="s">
        <v>2017</v>
      </c>
    </row>
    <row r="163" spans="1:10" ht="17" x14ac:dyDescent="0.25">
      <c r="A163" t="s">
        <v>1186</v>
      </c>
      <c r="B163" t="s">
        <v>1187</v>
      </c>
      <c r="C163">
        <v>0.476149578446531</v>
      </c>
      <c r="D163">
        <v>4.0710598787570635</v>
      </c>
      <c r="E163">
        <v>0.23132554610645581</v>
      </c>
      <c r="F163">
        <v>2.2631256383515765</v>
      </c>
      <c r="J163" s="4" t="s">
        <v>1890</v>
      </c>
    </row>
    <row r="164" spans="1:10" ht="17" x14ac:dyDescent="0.25">
      <c r="A164" t="s">
        <v>1564</v>
      </c>
      <c r="B164" t="s">
        <v>1565</v>
      </c>
      <c r="C164">
        <v>0.47587827549330303</v>
      </c>
      <c r="D164">
        <v>1.8441093216255955</v>
      </c>
      <c r="E164">
        <v>0.21659397929638796</v>
      </c>
      <c r="F164">
        <v>1.698945215949941</v>
      </c>
      <c r="J164" s="4" t="s">
        <v>2018</v>
      </c>
    </row>
    <row r="165" spans="1:10" ht="17" x14ac:dyDescent="0.25">
      <c r="A165" t="s">
        <v>371</v>
      </c>
      <c r="B165" t="s">
        <v>370</v>
      </c>
      <c r="C165">
        <v>0.47379950271243498</v>
      </c>
      <c r="D165">
        <v>3.8095341102002895</v>
      </c>
      <c r="E165">
        <v>0.35449595734379324</v>
      </c>
      <c r="F165">
        <v>4.5854721474065023</v>
      </c>
      <c r="J165" s="4" t="s">
        <v>2019</v>
      </c>
    </row>
    <row r="166" spans="1:10" ht="17" x14ac:dyDescent="0.25">
      <c r="A166" t="s">
        <v>1548</v>
      </c>
      <c r="B166" t="s">
        <v>1549</v>
      </c>
      <c r="C166">
        <v>0.46794303108693203</v>
      </c>
      <c r="D166">
        <v>3.7476786496789432</v>
      </c>
      <c r="E166">
        <v>0.17640443693518507</v>
      </c>
      <c r="F166">
        <v>1.7155503977889635</v>
      </c>
      <c r="J166" s="4" t="s">
        <v>2020</v>
      </c>
    </row>
    <row r="167" spans="1:10" ht="17" x14ac:dyDescent="0.25">
      <c r="A167" t="s">
        <v>975</v>
      </c>
      <c r="B167" t="s">
        <v>976</v>
      </c>
      <c r="C167">
        <v>0.46722668280680502</v>
      </c>
      <c r="D167">
        <v>4.2010462756856946</v>
      </c>
      <c r="E167">
        <v>0.20541408616093709</v>
      </c>
      <c r="F167">
        <v>2.6017239124069258</v>
      </c>
      <c r="J167" s="4" t="s">
        <v>2021</v>
      </c>
    </row>
    <row r="168" spans="1:10" ht="17" x14ac:dyDescent="0.25">
      <c r="A168" t="s">
        <v>102</v>
      </c>
      <c r="B168" t="s">
        <v>103</v>
      </c>
      <c r="C168">
        <v>0.46633198381823199</v>
      </c>
      <c r="D168">
        <v>3.0205957221942437</v>
      </c>
      <c r="E168">
        <v>0.91631095390970618</v>
      </c>
      <c r="F168">
        <v>6.4502541343746094</v>
      </c>
      <c r="J168" s="4" t="s">
        <v>2022</v>
      </c>
    </row>
    <row r="169" spans="1:10" ht="17" x14ac:dyDescent="0.25">
      <c r="A169" t="s">
        <v>104</v>
      </c>
      <c r="B169" t="s">
        <v>103</v>
      </c>
      <c r="C169">
        <v>0.46633198381823199</v>
      </c>
      <c r="D169">
        <v>3.0205957221942437</v>
      </c>
      <c r="E169">
        <v>0.91631095390970618</v>
      </c>
      <c r="F169">
        <v>6.4502541343746094</v>
      </c>
      <c r="J169" s="4" t="s">
        <v>2023</v>
      </c>
    </row>
    <row r="170" spans="1:10" ht="17" x14ac:dyDescent="0.25">
      <c r="A170" t="s">
        <v>691</v>
      </c>
      <c r="B170" t="s">
        <v>692</v>
      </c>
      <c r="C170">
        <v>0.46594259154943701</v>
      </c>
      <c r="D170">
        <v>2.516426273583853</v>
      </c>
      <c r="E170">
        <v>0.48938484073892496</v>
      </c>
      <c r="F170">
        <v>3.3787585135399025</v>
      </c>
      <c r="J170" s="4" t="s">
        <v>2024</v>
      </c>
    </row>
    <row r="171" spans="1:10" ht="17" x14ac:dyDescent="0.25">
      <c r="A171" t="s">
        <v>94</v>
      </c>
      <c r="B171" t="s">
        <v>95</v>
      </c>
      <c r="C171">
        <v>0.46585124423540603</v>
      </c>
      <c r="D171">
        <v>4.0661594040000892</v>
      </c>
      <c r="E171">
        <v>1.0742245850217271</v>
      </c>
      <c r="F171">
        <v>6.5717517234913334</v>
      </c>
      <c r="J171" s="4" t="s">
        <v>2025</v>
      </c>
    </row>
    <row r="172" spans="1:10" ht="17" x14ac:dyDescent="0.25">
      <c r="A172" t="s">
        <v>311</v>
      </c>
      <c r="B172" t="s">
        <v>312</v>
      </c>
      <c r="C172">
        <v>0.464995995073131</v>
      </c>
      <c r="D172">
        <v>4.3356874268346672</v>
      </c>
      <c r="E172">
        <v>0.33103851333207607</v>
      </c>
      <c r="F172">
        <v>4.866830492260604</v>
      </c>
      <c r="J172" s="4" t="s">
        <v>2026</v>
      </c>
    </row>
    <row r="173" spans="1:10" ht="17" x14ac:dyDescent="0.25">
      <c r="A173" t="s">
        <v>369</v>
      </c>
      <c r="B173" t="s">
        <v>370</v>
      </c>
      <c r="C173">
        <v>0.45895940172243099</v>
      </c>
      <c r="D173">
        <v>3.9680663684190818</v>
      </c>
      <c r="E173">
        <v>0.35449595734379324</v>
      </c>
      <c r="F173">
        <v>4.5854721474065023</v>
      </c>
      <c r="J173" s="4" t="s">
        <v>2027</v>
      </c>
    </row>
    <row r="174" spans="1:10" x14ac:dyDescent="0.2">
      <c r="A174" t="s">
        <v>661</v>
      </c>
      <c r="B174" t="s">
        <v>660</v>
      </c>
      <c r="C174">
        <v>0.45848531136527299</v>
      </c>
      <c r="D174">
        <v>4.7879685004357997</v>
      </c>
      <c r="E174">
        <v>0.35706990100761921</v>
      </c>
      <c r="F174">
        <v>3.4825195984088406</v>
      </c>
    </row>
    <row r="175" spans="1:10" ht="17" x14ac:dyDescent="0.25">
      <c r="A175" t="s">
        <v>1546</v>
      </c>
      <c r="B175" t="s">
        <v>1547</v>
      </c>
      <c r="C175">
        <v>0.45705598471680298</v>
      </c>
      <c r="D175">
        <v>3.4957396504725464</v>
      </c>
      <c r="E175">
        <v>0.32777818416848936</v>
      </c>
      <c r="F175">
        <v>1.7163167268441188</v>
      </c>
      <c r="J175" s="4" t="s">
        <v>2028</v>
      </c>
    </row>
    <row r="176" spans="1:10" ht="17" x14ac:dyDescent="0.25">
      <c r="A176" t="s">
        <v>279</v>
      </c>
      <c r="B176" t="s">
        <v>280</v>
      </c>
      <c r="C176">
        <v>0.45693673406130098</v>
      </c>
      <c r="D176">
        <v>3.5030301864786018</v>
      </c>
      <c r="E176">
        <v>0.42932588621124734</v>
      </c>
      <c r="F176">
        <v>4.9992013671175597</v>
      </c>
      <c r="J176" s="4" t="s">
        <v>1890</v>
      </c>
    </row>
    <row r="177" spans="1:10" ht="17" x14ac:dyDescent="0.25">
      <c r="A177" t="s">
        <v>779</v>
      </c>
      <c r="B177" t="s">
        <v>780</v>
      </c>
      <c r="C177">
        <v>0.45637770677599798</v>
      </c>
      <c r="D177">
        <v>3.2915938450226476</v>
      </c>
      <c r="E177">
        <v>0.34534475931853054</v>
      </c>
      <c r="F177">
        <v>3.0854572869661601</v>
      </c>
      <c r="J177" s="4" t="s">
        <v>2029</v>
      </c>
    </row>
    <row r="178" spans="1:10" ht="17" x14ac:dyDescent="0.25">
      <c r="A178" t="s">
        <v>136</v>
      </c>
      <c r="B178" t="s">
        <v>137</v>
      </c>
      <c r="C178">
        <v>0.45487184522589902</v>
      </c>
      <c r="D178">
        <v>4.503764712146876</v>
      </c>
      <c r="E178">
        <v>0.72698150559358377</v>
      </c>
      <c r="F178">
        <v>6.0469918222374899</v>
      </c>
      <c r="J178" s="4" t="s">
        <v>2030</v>
      </c>
    </row>
    <row r="179" spans="1:10" ht="17" x14ac:dyDescent="0.25">
      <c r="A179" t="s">
        <v>1349</v>
      </c>
      <c r="B179" t="s">
        <v>1350</v>
      </c>
      <c r="C179">
        <v>0.45088045275133498</v>
      </c>
      <c r="D179">
        <v>3.4506231577957212</v>
      </c>
      <c r="E179">
        <v>0.13860523822950688</v>
      </c>
      <c r="F179">
        <v>2.0140910592580132</v>
      </c>
      <c r="J179" s="4" t="s">
        <v>2031</v>
      </c>
    </row>
    <row r="180" spans="1:10" ht="17" x14ac:dyDescent="0.25">
      <c r="A180" t="s">
        <v>259</v>
      </c>
      <c r="B180" t="s">
        <v>260</v>
      </c>
      <c r="C180">
        <v>0.44846338463686303</v>
      </c>
      <c r="D180">
        <v>2.8003782932982113</v>
      </c>
      <c r="E180">
        <v>1.1657553596933574</v>
      </c>
      <c r="F180">
        <v>5.1068449246768584</v>
      </c>
      <c r="J180" s="4" t="s">
        <v>2032</v>
      </c>
    </row>
    <row r="181" spans="1:10" x14ac:dyDescent="0.2">
      <c r="A181" t="s">
        <v>1282</v>
      </c>
      <c r="B181" t="s">
        <v>1283</v>
      </c>
      <c r="C181">
        <v>0.44232159598010101</v>
      </c>
      <c r="D181">
        <v>3.9255659941374965</v>
      </c>
      <c r="E181">
        <v>0.22239242133644802</v>
      </c>
      <c r="F181">
        <v>2.113613591125389</v>
      </c>
    </row>
    <row r="182" spans="1:10" ht="17" x14ac:dyDescent="0.25">
      <c r="A182" t="s">
        <v>957</v>
      </c>
      <c r="B182" t="s">
        <v>958</v>
      </c>
      <c r="C182">
        <v>0.44133168767513498</v>
      </c>
      <c r="D182">
        <v>4.7429372057211427</v>
      </c>
      <c r="E182">
        <v>0.2424580443905536</v>
      </c>
      <c r="F182">
        <v>2.6476822452343427</v>
      </c>
      <c r="J182" s="4" t="s">
        <v>2033</v>
      </c>
    </row>
    <row r="183" spans="1:10" ht="17" x14ac:dyDescent="0.25">
      <c r="A183" t="s">
        <v>1209</v>
      </c>
      <c r="B183" t="s">
        <v>1210</v>
      </c>
      <c r="C183">
        <v>0.441184547747341</v>
      </c>
      <c r="D183">
        <v>3.2842773863031316</v>
      </c>
      <c r="E183">
        <v>0.1648108697456705</v>
      </c>
      <c r="F183">
        <v>2.2058519425854834</v>
      </c>
      <c r="J183" s="4" t="s">
        <v>1890</v>
      </c>
    </row>
    <row r="184" spans="1:10" ht="17" x14ac:dyDescent="0.25">
      <c r="A184" t="s">
        <v>456</v>
      </c>
      <c r="B184" t="s">
        <v>457</v>
      </c>
      <c r="C184">
        <v>0.44001118907776499</v>
      </c>
      <c r="D184">
        <v>3.7340427231528142</v>
      </c>
      <c r="E184">
        <v>0.54300331027975646</v>
      </c>
      <c r="F184">
        <v>4.1645323615206022</v>
      </c>
      <c r="J184" s="4" t="s">
        <v>2034</v>
      </c>
    </row>
    <row r="185" spans="1:10" ht="17" x14ac:dyDescent="0.25">
      <c r="A185" t="s">
        <v>1640</v>
      </c>
      <c r="B185" t="s">
        <v>1641</v>
      </c>
      <c r="C185">
        <v>0.43832914197286499</v>
      </c>
      <c r="D185">
        <v>4.0370045811819351</v>
      </c>
      <c r="E185">
        <v>0.15596277829781938</v>
      </c>
      <c r="F185">
        <v>1.5663131585077459</v>
      </c>
      <c r="J185" s="4" t="s">
        <v>2035</v>
      </c>
    </row>
    <row r="186" spans="1:10" ht="17" x14ac:dyDescent="0.25">
      <c r="A186" t="s">
        <v>1184</v>
      </c>
      <c r="B186" t="s">
        <v>1185</v>
      </c>
      <c r="C186">
        <v>0.437622152610672</v>
      </c>
      <c r="D186">
        <v>3.5018043147716682</v>
      </c>
      <c r="E186">
        <v>0.36880678730330357</v>
      </c>
      <c r="F186">
        <v>2.2647469605047559</v>
      </c>
      <c r="J186" s="4" t="s">
        <v>2036</v>
      </c>
    </row>
    <row r="187" spans="1:10" ht="17" x14ac:dyDescent="0.25">
      <c r="A187" t="s">
        <v>89</v>
      </c>
      <c r="B187" t="s">
        <v>90</v>
      </c>
      <c r="C187">
        <v>0.436588957816198</v>
      </c>
      <c r="D187">
        <v>3.3188457098052422</v>
      </c>
      <c r="E187">
        <v>0.61873951270558059</v>
      </c>
      <c r="F187">
        <v>6.6358545464251755</v>
      </c>
      <c r="J187" s="4" t="s">
        <v>2037</v>
      </c>
    </row>
    <row r="188" spans="1:10" x14ac:dyDescent="0.2">
      <c r="A188" t="s">
        <v>1753</v>
      </c>
      <c r="B188" t="s">
        <v>1754</v>
      </c>
      <c r="C188">
        <v>0.435210825507165</v>
      </c>
      <c r="D188">
        <v>2.8191535001658878</v>
      </c>
      <c r="E188">
        <v>0.15322261595290707</v>
      </c>
      <c r="F188">
        <v>1.4603168692303239</v>
      </c>
    </row>
    <row r="189" spans="1:10" ht="17" x14ac:dyDescent="0.25">
      <c r="A189" t="s">
        <v>1192</v>
      </c>
      <c r="B189" t="s">
        <v>1193</v>
      </c>
      <c r="C189">
        <v>0.432689197976099</v>
      </c>
      <c r="D189">
        <v>4.7804014280660816</v>
      </c>
      <c r="E189">
        <v>0.19033121210414963</v>
      </c>
      <c r="F189">
        <v>2.2584827429299024</v>
      </c>
      <c r="J189" s="4" t="s">
        <v>2038</v>
      </c>
    </row>
    <row r="190" spans="1:10" ht="17" x14ac:dyDescent="0.25">
      <c r="A190" t="s">
        <v>777</v>
      </c>
      <c r="B190" t="s">
        <v>778</v>
      </c>
      <c r="C190">
        <v>0.42846614538023398</v>
      </c>
      <c r="D190">
        <v>4.2288905433573829</v>
      </c>
      <c r="E190">
        <v>0.1791239382887771</v>
      </c>
      <c r="F190">
        <v>3.0864662521862076</v>
      </c>
      <c r="J190" s="4" t="s">
        <v>1890</v>
      </c>
    </row>
    <row r="191" spans="1:10" ht="17" x14ac:dyDescent="0.25">
      <c r="A191" t="s">
        <v>995</v>
      </c>
      <c r="B191" t="s">
        <v>996</v>
      </c>
      <c r="C191">
        <v>0.428463657969266</v>
      </c>
      <c r="D191">
        <v>3.0588597355060072</v>
      </c>
      <c r="E191">
        <v>0.45041182938072888</v>
      </c>
      <c r="F191">
        <v>2.5692334977868772</v>
      </c>
      <c r="J191" s="4" t="s">
        <v>2039</v>
      </c>
    </row>
    <row r="192" spans="1:10" ht="17" x14ac:dyDescent="0.25">
      <c r="A192" t="s">
        <v>699</v>
      </c>
      <c r="B192" t="s">
        <v>700</v>
      </c>
      <c r="C192">
        <v>0.42705456830256899</v>
      </c>
      <c r="D192">
        <v>1.8135062911935371</v>
      </c>
      <c r="E192">
        <v>0.46471793033813269</v>
      </c>
      <c r="F192">
        <v>3.3533774699436285</v>
      </c>
      <c r="J192" s="4" t="s">
        <v>2040</v>
      </c>
    </row>
    <row r="193" spans="1:10" ht="17" x14ac:dyDescent="0.25">
      <c r="A193" t="s">
        <v>188</v>
      </c>
      <c r="B193" t="s">
        <v>189</v>
      </c>
      <c r="C193">
        <v>0.42674653301139998</v>
      </c>
      <c r="D193">
        <v>4.4027319611585565</v>
      </c>
      <c r="E193">
        <v>0.38819588706020242</v>
      </c>
      <c r="F193">
        <v>5.6320019173165852</v>
      </c>
      <c r="J193" s="4" t="s">
        <v>2041</v>
      </c>
    </row>
    <row r="194" spans="1:10" ht="17" x14ac:dyDescent="0.25">
      <c r="A194" t="s">
        <v>408</v>
      </c>
      <c r="B194" t="s">
        <v>409</v>
      </c>
      <c r="C194">
        <v>0.42665448679220602</v>
      </c>
      <c r="D194">
        <v>3.8339892416766546</v>
      </c>
      <c r="E194">
        <v>0.26303440583379378</v>
      </c>
      <c r="F194">
        <v>4.401395320117194</v>
      </c>
      <c r="J194" s="4" t="s">
        <v>2042</v>
      </c>
    </row>
    <row r="195" spans="1:10" x14ac:dyDescent="0.2">
      <c r="A195" t="s">
        <v>1058</v>
      </c>
      <c r="B195" t="s">
        <v>1059</v>
      </c>
      <c r="C195">
        <v>0.423381208117661</v>
      </c>
      <c r="D195">
        <v>2.5275697482811879</v>
      </c>
      <c r="E195">
        <v>0.27202978274632117</v>
      </c>
      <c r="F195">
        <v>2.4466599225146717</v>
      </c>
    </row>
    <row r="196" spans="1:10" ht="17" x14ac:dyDescent="0.25">
      <c r="A196" t="s">
        <v>611</v>
      </c>
      <c r="B196" t="s">
        <v>612</v>
      </c>
      <c r="C196">
        <v>0.42277970929939801</v>
      </c>
      <c r="D196">
        <v>3.6512298492616857</v>
      </c>
      <c r="E196">
        <v>0.24609868629580198</v>
      </c>
      <c r="F196">
        <v>3.6252567865907688</v>
      </c>
      <c r="J196" s="4" t="s">
        <v>2043</v>
      </c>
    </row>
    <row r="197" spans="1:10" ht="17" x14ac:dyDescent="0.25">
      <c r="A197" t="s">
        <v>332</v>
      </c>
      <c r="B197" t="s">
        <v>331</v>
      </c>
      <c r="C197">
        <v>0.42268966686460302</v>
      </c>
      <c r="D197">
        <v>4.8332876603349852</v>
      </c>
      <c r="E197">
        <v>0.28688114778816154</v>
      </c>
      <c r="F197">
        <v>4.7654539852349727</v>
      </c>
      <c r="J197" s="4" t="s">
        <v>1890</v>
      </c>
    </row>
    <row r="198" spans="1:10" ht="17" x14ac:dyDescent="0.25">
      <c r="A198" t="s">
        <v>1690</v>
      </c>
      <c r="B198" t="s">
        <v>1691</v>
      </c>
      <c r="C198">
        <v>0.42267066638719802</v>
      </c>
      <c r="D198">
        <v>4.1238497719607965</v>
      </c>
      <c r="E198">
        <v>0.19960902569216027</v>
      </c>
      <c r="F198">
        <v>1.5232953042752255</v>
      </c>
      <c r="J198" s="4" t="s">
        <v>2044</v>
      </c>
    </row>
    <row r="199" spans="1:10" ht="17" x14ac:dyDescent="0.25">
      <c r="A199" t="s">
        <v>27</v>
      </c>
      <c r="B199" t="s">
        <v>28</v>
      </c>
      <c r="C199">
        <v>0.422157204627432</v>
      </c>
      <c r="D199">
        <v>4.4272441701007894</v>
      </c>
      <c r="E199">
        <v>1.649092838140872</v>
      </c>
      <c r="F199">
        <v>7.7781527748677641</v>
      </c>
      <c r="J199" s="4" t="s">
        <v>2045</v>
      </c>
    </row>
    <row r="200" spans="1:10" ht="17" x14ac:dyDescent="0.25">
      <c r="A200" t="s">
        <v>1506</v>
      </c>
      <c r="B200" t="s">
        <v>1507</v>
      </c>
      <c r="C200">
        <v>0.42073808469733698</v>
      </c>
      <c r="D200">
        <v>4.5473333714279276</v>
      </c>
      <c r="E200">
        <v>0.33880191345175847</v>
      </c>
      <c r="F200">
        <v>1.7651174508336815</v>
      </c>
      <c r="J200" s="4" t="s">
        <v>2046</v>
      </c>
    </row>
    <row r="201" spans="1:10" ht="17" x14ac:dyDescent="0.25">
      <c r="A201" t="s">
        <v>313</v>
      </c>
      <c r="B201" t="s">
        <v>314</v>
      </c>
      <c r="C201">
        <v>0.42006333837493398</v>
      </c>
      <c r="D201">
        <v>3.5573682986909096</v>
      </c>
      <c r="E201">
        <v>0.36550164257963119</v>
      </c>
      <c r="F201">
        <v>4.8640416954332908</v>
      </c>
      <c r="J201" s="4" t="s">
        <v>2047</v>
      </c>
    </row>
    <row r="202" spans="1:10" ht="17" x14ac:dyDescent="0.25">
      <c r="A202" t="s">
        <v>560</v>
      </c>
      <c r="B202" t="s">
        <v>561</v>
      </c>
      <c r="C202">
        <v>0.41819401059633399</v>
      </c>
      <c r="D202">
        <v>2.6465054505746375</v>
      </c>
      <c r="E202">
        <v>0.36220405247905618</v>
      </c>
      <c r="F202">
        <v>3.7845189266343024</v>
      </c>
      <c r="J202" s="4" t="s">
        <v>2048</v>
      </c>
    </row>
    <row r="203" spans="1:10" x14ac:dyDescent="0.2">
      <c r="A203" t="s">
        <v>297</v>
      </c>
      <c r="B203" t="s">
        <v>298</v>
      </c>
      <c r="C203">
        <v>0.416663983406245</v>
      </c>
      <c r="D203">
        <v>4.6970086616167732</v>
      </c>
      <c r="E203">
        <v>0.48097176946362019</v>
      </c>
      <c r="F203">
        <v>4.8851119718081701</v>
      </c>
    </row>
    <row r="204" spans="1:10" ht="17" x14ac:dyDescent="0.25">
      <c r="A204" t="s">
        <v>681</v>
      </c>
      <c r="B204" t="s">
        <v>682</v>
      </c>
      <c r="C204">
        <v>0.41439175509530002</v>
      </c>
      <c r="D204">
        <v>2.1890112284842398</v>
      </c>
      <c r="E204">
        <v>0.30378074817710293</v>
      </c>
      <c r="F204">
        <v>3.4244792679446516</v>
      </c>
      <c r="J204" s="4" t="s">
        <v>2049</v>
      </c>
    </row>
    <row r="205" spans="1:10" ht="17" x14ac:dyDescent="0.25">
      <c r="A205" t="s">
        <v>328</v>
      </c>
      <c r="B205" t="s">
        <v>329</v>
      </c>
      <c r="C205">
        <v>0.41137771469823498</v>
      </c>
      <c r="D205">
        <v>4.5552876810033851</v>
      </c>
      <c r="E205">
        <v>0.45632034928205117</v>
      </c>
      <c r="F205">
        <v>4.7682535913508666</v>
      </c>
      <c r="J205" s="4" t="s">
        <v>1890</v>
      </c>
    </row>
    <row r="206" spans="1:10" ht="17" x14ac:dyDescent="0.25">
      <c r="A206" t="s">
        <v>303</v>
      </c>
      <c r="B206" t="s">
        <v>304</v>
      </c>
      <c r="C206">
        <v>0.41092041112000299</v>
      </c>
      <c r="D206">
        <v>4.5366710353138258</v>
      </c>
      <c r="E206">
        <v>0.39485961734121316</v>
      </c>
      <c r="F206">
        <v>4.8816232977192655</v>
      </c>
      <c r="J206" s="4" t="s">
        <v>2050</v>
      </c>
    </row>
    <row r="207" spans="1:10" ht="17" x14ac:dyDescent="0.25">
      <c r="A207" t="s">
        <v>434</v>
      </c>
      <c r="B207" t="s">
        <v>435</v>
      </c>
      <c r="C207">
        <v>0.410905063691963</v>
      </c>
      <c r="D207">
        <v>4.1126324451840999</v>
      </c>
      <c r="E207">
        <v>0.30439343559485132</v>
      </c>
      <c r="F207">
        <v>4.2656340527852592</v>
      </c>
      <c r="J207" s="4" t="s">
        <v>2051</v>
      </c>
    </row>
    <row r="208" spans="1:10" ht="17" x14ac:dyDescent="0.25">
      <c r="A208" t="s">
        <v>952</v>
      </c>
      <c r="B208" t="s">
        <v>951</v>
      </c>
      <c r="C208">
        <v>0.41068547869813399</v>
      </c>
      <c r="D208">
        <v>1.7903614256527551</v>
      </c>
      <c r="E208">
        <v>0.37978665209579193</v>
      </c>
      <c r="F208">
        <v>2.6595621840664663</v>
      </c>
      <c r="J208" s="4" t="s">
        <v>2052</v>
      </c>
    </row>
    <row r="209" spans="1:10" x14ac:dyDescent="0.2">
      <c r="A209" t="s">
        <v>170</v>
      </c>
      <c r="B209" t="s">
        <v>171</v>
      </c>
      <c r="C209">
        <v>0.41058643571633302</v>
      </c>
      <c r="D209">
        <v>3.5731774224894388</v>
      </c>
      <c r="E209">
        <v>0.60540954218212129</v>
      </c>
      <c r="F209">
        <v>5.8146967813050887</v>
      </c>
    </row>
    <row r="210" spans="1:10" ht="17" x14ac:dyDescent="0.25">
      <c r="A210" t="s">
        <v>393</v>
      </c>
      <c r="B210" t="s">
        <v>394</v>
      </c>
      <c r="C210">
        <v>0.40859732944996802</v>
      </c>
      <c r="D210">
        <v>3.1421392721301165</v>
      </c>
      <c r="E210">
        <v>0.50126989692292268</v>
      </c>
      <c r="F210">
        <v>4.4568986808238957</v>
      </c>
      <c r="J210" s="4" t="s">
        <v>2053</v>
      </c>
    </row>
    <row r="211" spans="1:10" ht="17" x14ac:dyDescent="0.25">
      <c r="A211" t="s">
        <v>566</v>
      </c>
      <c r="B211" t="s">
        <v>567</v>
      </c>
      <c r="C211">
        <v>0.40784892592803101</v>
      </c>
      <c r="D211">
        <v>1.7494583235271548</v>
      </c>
      <c r="E211">
        <v>0.4184043503772425</v>
      </c>
      <c r="F211">
        <v>3.7649628100664301</v>
      </c>
      <c r="J211" s="4" t="s">
        <v>1890</v>
      </c>
    </row>
    <row r="212" spans="1:10" ht="17" x14ac:dyDescent="0.25">
      <c r="A212" t="s">
        <v>77</v>
      </c>
      <c r="B212" t="s">
        <v>78</v>
      </c>
      <c r="C212">
        <v>0.40775291177950002</v>
      </c>
      <c r="D212">
        <v>3.7749915529384181</v>
      </c>
      <c r="E212">
        <v>0.58255600301406085</v>
      </c>
      <c r="F212">
        <v>6.788651788075116</v>
      </c>
      <c r="J212" s="4" t="s">
        <v>2054</v>
      </c>
    </row>
    <row r="213" spans="1:10" ht="17" x14ac:dyDescent="0.25">
      <c r="A213" t="s">
        <v>305</v>
      </c>
      <c r="B213" t="s">
        <v>306</v>
      </c>
      <c r="C213">
        <v>0.40426252746309999</v>
      </c>
      <c r="D213">
        <v>3.8161723313348488</v>
      </c>
      <c r="E213">
        <v>0.42429906913641419</v>
      </c>
      <c r="F213">
        <v>4.8763522363128606</v>
      </c>
      <c r="J213" s="4" t="s">
        <v>2055</v>
      </c>
    </row>
    <row r="214" spans="1:10" ht="17" x14ac:dyDescent="0.25">
      <c r="A214" t="s">
        <v>1673</v>
      </c>
      <c r="B214" t="s">
        <v>1674</v>
      </c>
      <c r="C214">
        <v>0.40421518060647099</v>
      </c>
      <c r="D214">
        <v>3.2328503122581198</v>
      </c>
      <c r="E214">
        <v>0.10391895145659252</v>
      </c>
      <c r="F214">
        <v>1.5413308690689174</v>
      </c>
      <c r="J214" s="4" t="s">
        <v>2056</v>
      </c>
    </row>
    <row r="215" spans="1:10" x14ac:dyDescent="0.2">
      <c r="A215" t="s">
        <v>747</v>
      </c>
      <c r="B215" t="s">
        <v>748</v>
      </c>
      <c r="C215">
        <v>0.398219019215794</v>
      </c>
      <c r="D215">
        <v>4.6973097664559127</v>
      </c>
      <c r="E215">
        <v>0.22551852232316735</v>
      </c>
      <c r="F215">
        <v>3.1674501893072877</v>
      </c>
    </row>
    <row r="216" spans="1:10" ht="17" x14ac:dyDescent="0.25">
      <c r="A216" t="s">
        <v>584</v>
      </c>
      <c r="B216" t="s">
        <v>585</v>
      </c>
      <c r="C216">
        <v>0.39808118897120398</v>
      </c>
      <c r="D216">
        <v>4.0894121070041018</v>
      </c>
      <c r="E216">
        <v>0.3070046490513893</v>
      </c>
      <c r="F216">
        <v>3.714134671025286</v>
      </c>
      <c r="J216" s="4" t="s">
        <v>2057</v>
      </c>
    </row>
    <row r="217" spans="1:10" ht="17" x14ac:dyDescent="0.25">
      <c r="A217" t="s">
        <v>1520</v>
      </c>
      <c r="B217" t="s">
        <v>1521</v>
      </c>
      <c r="C217">
        <v>0.39746590953500099</v>
      </c>
      <c r="D217">
        <v>3.5413913862394386</v>
      </c>
      <c r="E217">
        <v>0.16175106999661235</v>
      </c>
      <c r="F217">
        <v>1.7410095723641743</v>
      </c>
      <c r="J217" s="4" t="s">
        <v>1890</v>
      </c>
    </row>
    <row r="218" spans="1:10" ht="17" x14ac:dyDescent="0.25">
      <c r="A218" t="s">
        <v>484</v>
      </c>
      <c r="B218" t="s">
        <v>485</v>
      </c>
      <c r="C218">
        <v>0.39593008329163798</v>
      </c>
      <c r="D218">
        <v>2.5635498931054075</v>
      </c>
      <c r="E218">
        <v>0.61143471208234723</v>
      </c>
      <c r="F218">
        <v>4.1069015032973573</v>
      </c>
      <c r="J218" s="4" t="s">
        <v>2058</v>
      </c>
    </row>
    <row r="219" spans="1:10" ht="17" x14ac:dyDescent="0.25">
      <c r="A219" t="s">
        <v>406</v>
      </c>
      <c r="B219" t="s">
        <v>407</v>
      </c>
      <c r="C219">
        <v>0.39486770117776998</v>
      </c>
      <c r="D219">
        <v>4.6071539037264237</v>
      </c>
      <c r="E219">
        <v>0.40409199271712154</v>
      </c>
      <c r="F219">
        <v>4.4173688886102864</v>
      </c>
      <c r="J219" s="4" t="s">
        <v>2059</v>
      </c>
    </row>
    <row r="220" spans="1:10" ht="17" x14ac:dyDescent="0.25">
      <c r="A220" t="s">
        <v>349</v>
      </c>
      <c r="B220" t="s">
        <v>350</v>
      </c>
      <c r="C220">
        <v>0.39476841048373901</v>
      </c>
      <c r="D220">
        <v>3.2574208131561391</v>
      </c>
      <c r="E220">
        <v>0.35963926061975254</v>
      </c>
      <c r="F220">
        <v>4.6851441419682089</v>
      </c>
      <c r="J220" s="4" t="s">
        <v>2060</v>
      </c>
    </row>
    <row r="221" spans="1:10" ht="17" x14ac:dyDescent="0.25">
      <c r="A221" t="s">
        <v>1807</v>
      </c>
      <c r="B221" t="s">
        <v>1808</v>
      </c>
      <c r="C221">
        <v>0.39426141821880201</v>
      </c>
      <c r="D221">
        <v>3.4317773519161232</v>
      </c>
      <c r="E221">
        <v>0.19071298304951415</v>
      </c>
      <c r="F221">
        <v>1.3903401546841436</v>
      </c>
      <c r="J221" s="4" t="s">
        <v>2061</v>
      </c>
    </row>
    <row r="222" spans="1:10" ht="17" x14ac:dyDescent="0.25">
      <c r="A222" t="s">
        <v>420</v>
      </c>
      <c r="B222" t="s">
        <v>421</v>
      </c>
      <c r="C222">
        <v>0.39164364417087</v>
      </c>
      <c r="D222">
        <v>4.1436917387972274</v>
      </c>
      <c r="E222">
        <v>0.3831070103874033</v>
      </c>
      <c r="F222">
        <v>4.3469741780377049</v>
      </c>
      <c r="J222" s="4" t="s">
        <v>2062</v>
      </c>
    </row>
    <row r="223" spans="1:10" ht="17" x14ac:dyDescent="0.25">
      <c r="A223" t="s">
        <v>1165</v>
      </c>
      <c r="B223" t="s">
        <v>1166</v>
      </c>
      <c r="C223">
        <v>0.38974961705363498</v>
      </c>
      <c r="D223">
        <v>1.6129706713907919</v>
      </c>
      <c r="E223">
        <v>0.2107972828578408</v>
      </c>
      <c r="F223">
        <v>2.3020344930538434</v>
      </c>
      <c r="J223" s="4" t="s">
        <v>2063</v>
      </c>
    </row>
    <row r="224" spans="1:10" ht="17" x14ac:dyDescent="0.25">
      <c r="A224" t="s">
        <v>811</v>
      </c>
      <c r="B224" t="s">
        <v>812</v>
      </c>
      <c r="C224">
        <v>0.3890873006203</v>
      </c>
      <c r="D224">
        <v>3.5623976837062434</v>
      </c>
      <c r="E224">
        <v>0.26356393237337389</v>
      </c>
      <c r="F224">
        <v>2.9786266401195052</v>
      </c>
      <c r="J224" s="4" t="s">
        <v>2064</v>
      </c>
    </row>
    <row r="225" spans="1:10" ht="17" x14ac:dyDescent="0.25">
      <c r="A225" t="s">
        <v>1384</v>
      </c>
      <c r="B225" t="s">
        <v>1385</v>
      </c>
      <c r="C225">
        <v>0.388787071836729</v>
      </c>
      <c r="D225">
        <v>4.1996853723311682</v>
      </c>
      <c r="E225">
        <v>0.1675406625012428</v>
      </c>
      <c r="F225">
        <v>1.9535916426907016</v>
      </c>
      <c r="J225" s="4" t="s">
        <v>2065</v>
      </c>
    </row>
    <row r="226" spans="1:10" ht="17" x14ac:dyDescent="0.25">
      <c r="A226" t="s">
        <v>607</v>
      </c>
      <c r="B226" t="s">
        <v>608</v>
      </c>
      <c r="C226">
        <v>0.387946019703303</v>
      </c>
      <c r="D226">
        <v>3.744249739992989</v>
      </c>
      <c r="E226">
        <v>0.5226437243250146</v>
      </c>
      <c r="F226">
        <v>3.6353831481165519</v>
      </c>
      <c r="J226" s="4" t="s">
        <v>2066</v>
      </c>
    </row>
    <row r="227" spans="1:10" ht="17" x14ac:dyDescent="0.25">
      <c r="A227" t="s">
        <v>67</v>
      </c>
      <c r="B227" t="s">
        <v>68</v>
      </c>
      <c r="C227">
        <v>0.3877189614605</v>
      </c>
      <c r="D227">
        <v>3.4330990419448084</v>
      </c>
      <c r="E227">
        <v>0.6332176693283772</v>
      </c>
      <c r="F227">
        <v>6.9281429284326119</v>
      </c>
      <c r="J227" s="4" t="s">
        <v>2067</v>
      </c>
    </row>
    <row r="228" spans="1:10" ht="17" x14ac:dyDescent="0.25">
      <c r="A228" t="s">
        <v>1705</v>
      </c>
      <c r="B228" t="s">
        <v>1706</v>
      </c>
      <c r="C228">
        <v>0.387663122036006</v>
      </c>
      <c r="D228">
        <v>3.6969285668847349</v>
      </c>
      <c r="E228">
        <v>0.13282168024142971</v>
      </c>
      <c r="F228">
        <v>1.5143003043277861</v>
      </c>
      <c r="J228" s="4" t="s">
        <v>2068</v>
      </c>
    </row>
    <row r="229" spans="1:10" ht="17" x14ac:dyDescent="0.25">
      <c r="A229" t="s">
        <v>1330</v>
      </c>
      <c r="B229" t="s">
        <v>1329</v>
      </c>
      <c r="C229">
        <v>0.386754808776965</v>
      </c>
      <c r="D229">
        <v>2.8454099776598829</v>
      </c>
      <c r="E229">
        <v>0.12678529051076134</v>
      </c>
      <c r="F229">
        <v>2.0617914699823139</v>
      </c>
      <c r="J229" s="4" t="s">
        <v>2069</v>
      </c>
    </row>
    <row r="230" spans="1:10" ht="17" x14ac:dyDescent="0.25">
      <c r="A230" t="s">
        <v>723</v>
      </c>
      <c r="B230" t="s">
        <v>724</v>
      </c>
      <c r="C230">
        <v>0.37994438845749701</v>
      </c>
      <c r="D230">
        <v>3.475929754173591</v>
      </c>
      <c r="E230">
        <v>0.42768170853106691</v>
      </c>
      <c r="F230">
        <v>3.2598603140920135</v>
      </c>
      <c r="J230" s="4" t="s">
        <v>2070</v>
      </c>
    </row>
    <row r="231" spans="1:10" x14ac:dyDescent="0.2">
      <c r="A231" t="s">
        <v>1005</v>
      </c>
      <c r="B231" t="s">
        <v>1006</v>
      </c>
      <c r="C231">
        <v>0.37824863095189598</v>
      </c>
      <c r="D231">
        <v>3.4330159112311724</v>
      </c>
      <c r="E231">
        <v>0.2804833765900106</v>
      </c>
      <c r="F231">
        <v>2.5491611430571055</v>
      </c>
    </row>
    <row r="232" spans="1:10" ht="17" x14ac:dyDescent="0.25">
      <c r="A232" t="s">
        <v>117</v>
      </c>
      <c r="B232" t="s">
        <v>116</v>
      </c>
      <c r="C232">
        <v>0.37694827299346301</v>
      </c>
      <c r="D232">
        <v>4.0701053490783865</v>
      </c>
      <c r="E232">
        <v>0.64533511870063798</v>
      </c>
      <c r="F232">
        <v>6.338540875676598</v>
      </c>
      <c r="J232" s="4" t="s">
        <v>2071</v>
      </c>
    </row>
    <row r="233" spans="1:10" ht="17" x14ac:dyDescent="0.25">
      <c r="A233" t="s">
        <v>605</v>
      </c>
      <c r="B233" t="s">
        <v>606</v>
      </c>
      <c r="C233">
        <v>0.376241545602303</v>
      </c>
      <c r="D233">
        <v>3.2064720794902866</v>
      </c>
      <c r="E233">
        <v>0.34206962728566953</v>
      </c>
      <c r="F233">
        <v>3.6385947064230519</v>
      </c>
      <c r="J233" s="4" t="s">
        <v>1890</v>
      </c>
    </row>
    <row r="234" spans="1:10" ht="17" x14ac:dyDescent="0.25">
      <c r="A234" t="s">
        <v>609</v>
      </c>
      <c r="B234" t="s">
        <v>610</v>
      </c>
      <c r="C234">
        <v>0.37216246086180099</v>
      </c>
      <c r="D234">
        <v>3.734287247512075</v>
      </c>
      <c r="E234">
        <v>0.45041182938072927</v>
      </c>
      <c r="F234">
        <v>3.6265220915591807</v>
      </c>
      <c r="J234" s="4" t="s">
        <v>2072</v>
      </c>
    </row>
    <row r="235" spans="1:10" ht="17" x14ac:dyDescent="0.25">
      <c r="A235" t="s">
        <v>917</v>
      </c>
      <c r="B235" t="s">
        <v>918</v>
      </c>
      <c r="C235">
        <v>0.37175745877410499</v>
      </c>
      <c r="D235">
        <v>2.4137019722422086</v>
      </c>
      <c r="E235">
        <v>0.28367871574981796</v>
      </c>
      <c r="F235">
        <v>2.7185142541610356</v>
      </c>
      <c r="J235" s="4" t="s">
        <v>2073</v>
      </c>
    </row>
    <row r="236" spans="1:10" ht="17" x14ac:dyDescent="0.25">
      <c r="A236" t="s">
        <v>1218</v>
      </c>
      <c r="B236" t="s">
        <v>1219</v>
      </c>
      <c r="C236">
        <v>0.36648857224146902</v>
      </c>
      <c r="D236">
        <v>3.1983352122596163</v>
      </c>
      <c r="E236">
        <v>0.59699505621605298</v>
      </c>
      <c r="F236">
        <v>2.1960281593762394</v>
      </c>
      <c r="J236" s="4" t="s">
        <v>2074</v>
      </c>
    </row>
    <row r="237" spans="1:10" ht="17" x14ac:dyDescent="0.25">
      <c r="A237" t="s">
        <v>1677</v>
      </c>
      <c r="B237" t="s">
        <v>1678</v>
      </c>
      <c r="C237">
        <v>0.36471725808076599</v>
      </c>
      <c r="D237">
        <v>2.0215924414132322</v>
      </c>
      <c r="E237">
        <v>0.23979869794006345</v>
      </c>
      <c r="F237">
        <v>1.5392635130702237</v>
      </c>
      <c r="J237" s="4" t="s">
        <v>2075</v>
      </c>
    </row>
    <row r="238" spans="1:10" ht="17" x14ac:dyDescent="0.25">
      <c r="A238" t="s">
        <v>1030</v>
      </c>
      <c r="B238" t="s">
        <v>1029</v>
      </c>
      <c r="C238">
        <v>0.36451129549473599</v>
      </c>
      <c r="D238">
        <v>2.5038373670922813</v>
      </c>
      <c r="E238">
        <v>0.29795282203702206</v>
      </c>
      <c r="F238">
        <v>2.5006862598009807</v>
      </c>
      <c r="J238" s="4" t="s">
        <v>2076</v>
      </c>
    </row>
    <row r="239" spans="1:10" ht="17" x14ac:dyDescent="0.25">
      <c r="A239" t="s">
        <v>25</v>
      </c>
      <c r="B239" t="s">
        <v>26</v>
      </c>
      <c r="C239">
        <v>0.36297696703510202</v>
      </c>
      <c r="D239">
        <v>3.3685771290731301</v>
      </c>
      <c r="E239">
        <v>0.71471673195951113</v>
      </c>
      <c r="F239">
        <v>7.8170152592883113</v>
      </c>
      <c r="J239" s="4" t="s">
        <v>2077</v>
      </c>
    </row>
    <row r="240" spans="1:10" ht="17" x14ac:dyDescent="0.25">
      <c r="A240" t="s">
        <v>400</v>
      </c>
      <c r="B240" t="s">
        <v>401</v>
      </c>
      <c r="C240">
        <v>0.36296319769924801</v>
      </c>
      <c r="D240">
        <v>4.327287991045643</v>
      </c>
      <c r="E240">
        <v>0.30700464905138958</v>
      </c>
      <c r="F240">
        <v>4.4288082995016191</v>
      </c>
      <c r="J240" s="4" t="s">
        <v>2078</v>
      </c>
    </row>
    <row r="241" spans="1:10" ht="17" x14ac:dyDescent="0.25">
      <c r="A241" t="s">
        <v>558</v>
      </c>
      <c r="B241" t="s">
        <v>559</v>
      </c>
      <c r="C241">
        <v>0.36265857306780402</v>
      </c>
      <c r="D241">
        <v>4.1145834925768066</v>
      </c>
      <c r="E241">
        <v>0.40915408577338253</v>
      </c>
      <c r="F241">
        <v>3.7972533450512413</v>
      </c>
      <c r="J241" s="4" t="s">
        <v>2079</v>
      </c>
    </row>
    <row r="242" spans="1:10" ht="17" x14ac:dyDescent="0.25">
      <c r="A242" t="s">
        <v>801</v>
      </c>
      <c r="B242" t="s">
        <v>802</v>
      </c>
      <c r="C242">
        <v>0.35751949161830499</v>
      </c>
      <c r="D242">
        <v>3.4164700417786582</v>
      </c>
      <c r="E242">
        <v>0.29271617367087499</v>
      </c>
      <c r="F242">
        <v>2.9928371308590513</v>
      </c>
      <c r="J242" s="4" t="s">
        <v>2080</v>
      </c>
    </row>
    <row r="243" spans="1:10" x14ac:dyDescent="0.2">
      <c r="A243" t="s">
        <v>281</v>
      </c>
      <c r="B243" t="s">
        <v>282</v>
      </c>
      <c r="C243">
        <v>0.356118686210802</v>
      </c>
      <c r="D243">
        <v>3.893157776643315</v>
      </c>
      <c r="E243">
        <v>0.35120588740960862</v>
      </c>
      <c r="F243">
        <v>4.9946404611019979</v>
      </c>
    </row>
    <row r="244" spans="1:10" ht="17" x14ac:dyDescent="0.25">
      <c r="A244" t="s">
        <v>357</v>
      </c>
      <c r="B244" t="s">
        <v>358</v>
      </c>
      <c r="C244">
        <v>0.35608524340963399</v>
      </c>
      <c r="D244">
        <v>4.3422925366681184</v>
      </c>
      <c r="E244">
        <v>0.32777818416848914</v>
      </c>
      <c r="F244">
        <v>4.6355031425487017</v>
      </c>
      <c r="J244" s="4" t="s">
        <v>2081</v>
      </c>
    </row>
    <row r="245" spans="1:10" ht="17" x14ac:dyDescent="0.25">
      <c r="A245" t="s">
        <v>1612</v>
      </c>
      <c r="B245" t="s">
        <v>1613</v>
      </c>
      <c r="C245">
        <v>0.355783427643733</v>
      </c>
      <c r="D245">
        <v>2.1214137065292467</v>
      </c>
      <c r="E245">
        <v>0.14713528607399243</v>
      </c>
      <c r="F245">
        <v>1.6226825899475263</v>
      </c>
      <c r="J245" s="4" t="s">
        <v>1890</v>
      </c>
    </row>
    <row r="246" spans="1:10" ht="17" x14ac:dyDescent="0.25">
      <c r="A246" t="s">
        <v>1151</v>
      </c>
      <c r="B246" t="s">
        <v>1152</v>
      </c>
      <c r="C246">
        <v>0.352997787641463</v>
      </c>
      <c r="D246">
        <v>3.5896497679123005</v>
      </c>
      <c r="E246">
        <v>0.32711765098992573</v>
      </c>
      <c r="F246">
        <v>2.3172641058300925</v>
      </c>
      <c r="J246" s="4" t="s">
        <v>2082</v>
      </c>
    </row>
    <row r="247" spans="1:10" ht="17" x14ac:dyDescent="0.25">
      <c r="A247" t="s">
        <v>534</v>
      </c>
      <c r="B247" t="s">
        <v>535</v>
      </c>
      <c r="C247">
        <v>0.35273810066863498</v>
      </c>
      <c r="D247">
        <v>2.9064960630183894</v>
      </c>
      <c r="E247">
        <v>0.26674517961805383</v>
      </c>
      <c r="F247">
        <v>3.8734496177235411</v>
      </c>
      <c r="J247" s="4" t="s">
        <v>2083</v>
      </c>
    </row>
    <row r="248" spans="1:10" ht="17" x14ac:dyDescent="0.25">
      <c r="A248" t="s">
        <v>1692</v>
      </c>
      <c r="B248" t="s">
        <v>1691</v>
      </c>
      <c r="C248">
        <v>0.34874540331186699</v>
      </c>
      <c r="D248">
        <v>3.8166100784157262</v>
      </c>
      <c r="E248">
        <v>0.19960902569216027</v>
      </c>
      <c r="F248">
        <v>1.5232953042752255</v>
      </c>
      <c r="J248" s="4" t="s">
        <v>2084</v>
      </c>
    </row>
    <row r="249" spans="1:10" x14ac:dyDescent="0.2">
      <c r="A249" t="s">
        <v>468</v>
      </c>
      <c r="B249" t="s">
        <v>467</v>
      </c>
      <c r="C249">
        <v>0.34781909650466902</v>
      </c>
      <c r="D249">
        <v>2.3326838170334856</v>
      </c>
      <c r="E249">
        <v>0.40915408577338253</v>
      </c>
      <c r="F249">
        <v>4.1482835071851394</v>
      </c>
    </row>
    <row r="250" spans="1:10" ht="17" x14ac:dyDescent="0.25">
      <c r="A250" t="s">
        <v>468</v>
      </c>
      <c r="B250" t="s">
        <v>467</v>
      </c>
      <c r="C250">
        <v>0.34781909650466902</v>
      </c>
      <c r="D250">
        <v>2.3326838170334856</v>
      </c>
      <c r="E250">
        <v>0.40915408577338253</v>
      </c>
      <c r="F250">
        <v>4.1482835071851394</v>
      </c>
      <c r="J250" s="4" t="s">
        <v>2085</v>
      </c>
    </row>
    <row r="251" spans="1:10" ht="17" x14ac:dyDescent="0.25">
      <c r="A251" t="s">
        <v>1849</v>
      </c>
      <c r="B251" t="s">
        <v>1850</v>
      </c>
      <c r="C251">
        <v>0.34456465401399999</v>
      </c>
      <c r="D251">
        <v>3.0143822866171344</v>
      </c>
      <c r="E251">
        <v>9.8141091479161544E-2</v>
      </c>
      <c r="F251">
        <v>1.3359255829915708</v>
      </c>
      <c r="J251" s="4" t="s">
        <v>1890</v>
      </c>
    </row>
    <row r="252" spans="1:10" ht="17" x14ac:dyDescent="0.25">
      <c r="A252" t="s">
        <v>466</v>
      </c>
      <c r="B252" t="s">
        <v>467</v>
      </c>
      <c r="C252">
        <v>0.34430196154253401</v>
      </c>
      <c r="D252">
        <v>3.0798120288133877</v>
      </c>
      <c r="E252">
        <v>0.40915408577338253</v>
      </c>
      <c r="F252">
        <v>4.1482835071851394</v>
      </c>
      <c r="J252" s="4" t="s">
        <v>2086</v>
      </c>
    </row>
    <row r="253" spans="1:10" ht="17" x14ac:dyDescent="0.25">
      <c r="A253" t="s">
        <v>466</v>
      </c>
      <c r="B253" t="s">
        <v>467</v>
      </c>
      <c r="C253">
        <v>0.34430196154253401</v>
      </c>
      <c r="D253">
        <v>3.0798120288133877</v>
      </c>
      <c r="E253">
        <v>0.40915408577338253</v>
      </c>
      <c r="F253">
        <v>4.1482835071851394</v>
      </c>
      <c r="J253" s="4" t="s">
        <v>2087</v>
      </c>
    </row>
    <row r="254" spans="1:10" ht="17" x14ac:dyDescent="0.25">
      <c r="A254" t="s">
        <v>466</v>
      </c>
      <c r="B254" t="s">
        <v>467</v>
      </c>
      <c r="C254">
        <v>0.34430196154253401</v>
      </c>
      <c r="D254">
        <v>3.0798120288133877</v>
      </c>
      <c r="E254">
        <v>0.40915408577338253</v>
      </c>
      <c r="F254">
        <v>4.1482835071851394</v>
      </c>
      <c r="J254" s="4" t="s">
        <v>2088</v>
      </c>
    </row>
    <row r="255" spans="1:10" x14ac:dyDescent="0.2">
      <c r="A255" t="s">
        <v>894</v>
      </c>
      <c r="B255" t="s">
        <v>895</v>
      </c>
      <c r="C255">
        <v>0.34005822372116501</v>
      </c>
      <c r="D255">
        <v>3.4446562164001016</v>
      </c>
      <c r="E255">
        <v>0.22015533755607461</v>
      </c>
      <c r="F255">
        <v>2.7820980282773782</v>
      </c>
    </row>
    <row r="256" spans="1:10" ht="17" x14ac:dyDescent="0.25">
      <c r="A256" t="s">
        <v>444</v>
      </c>
      <c r="B256" t="s">
        <v>445</v>
      </c>
      <c r="C256">
        <v>0.338505632877034</v>
      </c>
      <c r="D256">
        <v>4.2262878816851783</v>
      </c>
      <c r="E256">
        <v>0.24294525325692762</v>
      </c>
      <c r="F256">
        <v>4.2215017018622509</v>
      </c>
      <c r="J256" s="4" t="s">
        <v>2089</v>
      </c>
    </row>
    <row r="257" spans="1:10" ht="17" x14ac:dyDescent="0.25">
      <c r="A257" t="s">
        <v>220</v>
      </c>
      <c r="B257" t="s">
        <v>221</v>
      </c>
      <c r="C257">
        <v>0.33569971332707399</v>
      </c>
      <c r="D257">
        <v>3.4015699624929274</v>
      </c>
      <c r="E257">
        <v>0.45475108557908628</v>
      </c>
      <c r="F257">
        <v>5.3912656725943888</v>
      </c>
      <c r="J257" s="4" t="s">
        <v>1890</v>
      </c>
    </row>
    <row r="258" spans="1:10" ht="17" x14ac:dyDescent="0.25">
      <c r="A258" t="s">
        <v>1746</v>
      </c>
      <c r="B258" t="s">
        <v>1747</v>
      </c>
      <c r="C258">
        <v>0.332480544250636</v>
      </c>
      <c r="D258">
        <v>2.8590248656988808</v>
      </c>
      <c r="E258">
        <v>9.5347876587480992E-2</v>
      </c>
      <c r="F258">
        <v>1.4661621972053327</v>
      </c>
      <c r="J258" s="4" t="s">
        <v>2090</v>
      </c>
    </row>
    <row r="259" spans="1:10" ht="17" x14ac:dyDescent="0.25">
      <c r="A259" t="s">
        <v>896</v>
      </c>
      <c r="B259" t="s">
        <v>897</v>
      </c>
      <c r="C259">
        <v>0.33148008987649602</v>
      </c>
      <c r="D259">
        <v>2.95216885157439</v>
      </c>
      <c r="E259">
        <v>0.26620865362893747</v>
      </c>
      <c r="F259">
        <v>2.7820563012387876</v>
      </c>
      <c r="J259" s="4" t="s">
        <v>2091</v>
      </c>
    </row>
    <row r="260" spans="1:10" ht="17" x14ac:dyDescent="0.25">
      <c r="A260" t="s">
        <v>1392</v>
      </c>
      <c r="B260" t="s">
        <v>1393</v>
      </c>
      <c r="C260">
        <v>0.33033994011913098</v>
      </c>
      <c r="D260">
        <v>3.9952898819473068</v>
      </c>
      <c r="E260">
        <v>0.19960902569216027</v>
      </c>
      <c r="F260">
        <v>1.9429777634603793</v>
      </c>
      <c r="J260" s="4" t="s">
        <v>2092</v>
      </c>
    </row>
    <row r="261" spans="1:10" ht="17" x14ac:dyDescent="0.25">
      <c r="A261" t="s">
        <v>1449</v>
      </c>
      <c r="B261" t="s">
        <v>1450</v>
      </c>
      <c r="C261">
        <v>0.33006058237783997</v>
      </c>
      <c r="D261">
        <v>3.6561180488951086</v>
      </c>
      <c r="E261">
        <v>0.16448086275218507</v>
      </c>
      <c r="F261">
        <v>1.8354617264184476</v>
      </c>
      <c r="J261" s="4" t="s">
        <v>2093</v>
      </c>
    </row>
    <row r="262" spans="1:10" ht="17" x14ac:dyDescent="0.25">
      <c r="A262" t="s">
        <v>261</v>
      </c>
      <c r="B262" t="s">
        <v>262</v>
      </c>
      <c r="C262">
        <v>0.32891241853576503</v>
      </c>
      <c r="D262">
        <v>3.8825013821905006</v>
      </c>
      <c r="E262">
        <v>0.70014841172094289</v>
      </c>
      <c r="F262">
        <v>5.0984464740979423</v>
      </c>
      <c r="J262" s="4" t="s">
        <v>2094</v>
      </c>
    </row>
    <row r="263" spans="1:10" ht="17" x14ac:dyDescent="0.25">
      <c r="A263" t="s">
        <v>446</v>
      </c>
      <c r="B263" t="s">
        <v>445</v>
      </c>
      <c r="C263">
        <v>0.32784175400710303</v>
      </c>
      <c r="D263">
        <v>4.0744079091943801</v>
      </c>
      <c r="E263">
        <v>0.24294525325692762</v>
      </c>
      <c r="F263">
        <v>4.2215017018622509</v>
      </c>
      <c r="J263" s="4" t="s">
        <v>2095</v>
      </c>
    </row>
    <row r="264" spans="1:10" x14ac:dyDescent="0.2">
      <c r="A264" t="s">
        <v>285</v>
      </c>
      <c r="B264" t="s">
        <v>286</v>
      </c>
      <c r="C264">
        <v>0.32759997488790299</v>
      </c>
      <c r="D264">
        <v>4.0730273899448584</v>
      </c>
      <c r="E264">
        <v>0.70014841172094222</v>
      </c>
      <c r="F264">
        <v>4.9861477019721807</v>
      </c>
    </row>
    <row r="265" spans="1:10" ht="17" x14ac:dyDescent="0.25">
      <c r="A265" t="s">
        <v>1799</v>
      </c>
      <c r="B265" t="s">
        <v>1800</v>
      </c>
      <c r="C265">
        <v>0.32591522080733898</v>
      </c>
      <c r="D265">
        <v>3.5476439029125646</v>
      </c>
      <c r="E265">
        <v>0.11547721741993618</v>
      </c>
      <c r="F265">
        <v>1.3956955285875929</v>
      </c>
      <c r="J265" s="4" t="s">
        <v>2096</v>
      </c>
    </row>
    <row r="266" spans="1:10" ht="17" x14ac:dyDescent="0.25">
      <c r="A266" t="s">
        <v>572</v>
      </c>
      <c r="B266" t="s">
        <v>573</v>
      </c>
      <c r="C266">
        <v>0.324593339020605</v>
      </c>
      <c r="D266">
        <v>3.6841823541563938</v>
      </c>
      <c r="E266">
        <v>0.39739734014311351</v>
      </c>
      <c r="F266">
        <v>3.756903341510184</v>
      </c>
      <c r="J266" s="4" t="s">
        <v>1890</v>
      </c>
    </row>
    <row r="267" spans="1:10" ht="17" x14ac:dyDescent="0.25">
      <c r="A267" t="s">
        <v>1413</v>
      </c>
      <c r="B267" t="s">
        <v>1414</v>
      </c>
      <c r="C267">
        <v>0.32380771159567201</v>
      </c>
      <c r="D267">
        <v>2.9969430136274391</v>
      </c>
      <c r="E267">
        <v>0.17060696554902646</v>
      </c>
      <c r="F267">
        <v>1.9114090016417458</v>
      </c>
      <c r="J267" s="4" t="s">
        <v>2097</v>
      </c>
    </row>
    <row r="268" spans="1:10" ht="17" x14ac:dyDescent="0.25">
      <c r="A268" t="s">
        <v>33</v>
      </c>
      <c r="B268" t="s">
        <v>34</v>
      </c>
      <c r="C268">
        <v>0.32354764628410099</v>
      </c>
      <c r="D268">
        <v>1.8325834413391189</v>
      </c>
      <c r="E268">
        <v>1.7944158663501057</v>
      </c>
      <c r="F268">
        <v>7.6282651595089312</v>
      </c>
      <c r="J268" s="4" t="s">
        <v>2098</v>
      </c>
    </row>
    <row r="269" spans="1:10" ht="17" x14ac:dyDescent="0.25">
      <c r="A269" t="s">
        <v>471</v>
      </c>
      <c r="B269" t="s">
        <v>472</v>
      </c>
      <c r="C269">
        <v>0.322951124888263</v>
      </c>
      <c r="D269">
        <v>3.0658178284868995</v>
      </c>
      <c r="E269">
        <v>0.3831070103874033</v>
      </c>
      <c r="F269">
        <v>4.1238262606422227</v>
      </c>
      <c r="J269" s="4" t="s">
        <v>2099</v>
      </c>
    </row>
    <row r="270" spans="1:10" ht="17" x14ac:dyDescent="0.25">
      <c r="A270" t="s">
        <v>707</v>
      </c>
      <c r="B270" t="s">
        <v>708</v>
      </c>
      <c r="C270">
        <v>0.32224503338336402</v>
      </c>
      <c r="D270">
        <v>2.394006059894926</v>
      </c>
      <c r="E270">
        <v>0.25722240549954734</v>
      </c>
      <c r="F270">
        <v>3.3297596278187456</v>
      </c>
      <c r="J270" s="4" t="s">
        <v>2100</v>
      </c>
    </row>
    <row r="271" spans="1:10" ht="17" x14ac:dyDescent="0.25">
      <c r="A271" t="s">
        <v>1026</v>
      </c>
      <c r="B271" t="s">
        <v>1027</v>
      </c>
      <c r="C271">
        <v>0.32197351122623302</v>
      </c>
      <c r="D271">
        <v>2.7313762288169059</v>
      </c>
      <c r="E271">
        <v>0.27257817850466476</v>
      </c>
      <c r="F271">
        <v>2.5071182316656979</v>
      </c>
      <c r="J271" s="4" t="s">
        <v>2101</v>
      </c>
    </row>
    <row r="272" spans="1:10" x14ac:dyDescent="0.2">
      <c r="A272" t="s">
        <v>186</v>
      </c>
      <c r="B272" t="s">
        <v>187</v>
      </c>
      <c r="C272">
        <v>0.31526474502315999</v>
      </c>
      <c r="D272">
        <v>3.7995182832803773</v>
      </c>
      <c r="E272">
        <v>0.49532528823647981</v>
      </c>
      <c r="F272">
        <v>5.6745386159008167</v>
      </c>
    </row>
    <row r="273" spans="1:10" ht="17" x14ac:dyDescent="0.25">
      <c r="A273" t="s">
        <v>172</v>
      </c>
      <c r="B273" t="s">
        <v>173</v>
      </c>
      <c r="C273">
        <v>0.31523812167337401</v>
      </c>
      <c r="D273">
        <v>3.1715454542357167</v>
      </c>
      <c r="E273">
        <v>0.61746514040848566</v>
      </c>
      <c r="F273">
        <v>5.7979624246844317</v>
      </c>
      <c r="J273" s="4" t="s">
        <v>2102</v>
      </c>
    </row>
    <row r="274" spans="1:10" ht="17" x14ac:dyDescent="0.25">
      <c r="A274" t="s">
        <v>890</v>
      </c>
      <c r="B274" t="s">
        <v>891</v>
      </c>
      <c r="C274">
        <v>0.31516945679890201</v>
      </c>
      <c r="D274">
        <v>4.0589196714956453</v>
      </c>
      <c r="E274">
        <v>0.35377983107343514</v>
      </c>
      <c r="F274">
        <v>2.7912992418349152</v>
      </c>
      <c r="J274" s="4" t="s">
        <v>1890</v>
      </c>
    </row>
    <row r="275" spans="1:10" ht="17" x14ac:dyDescent="0.25">
      <c r="A275" t="s">
        <v>1044</v>
      </c>
      <c r="B275" t="s">
        <v>1045</v>
      </c>
      <c r="C275">
        <v>0.31508564086843199</v>
      </c>
      <c r="D275">
        <v>3.9424569282247885</v>
      </c>
      <c r="E275">
        <v>0.25191837363961944</v>
      </c>
      <c r="F275">
        <v>2.4782178307881324</v>
      </c>
      <c r="J275" s="4" t="s">
        <v>2103</v>
      </c>
    </row>
    <row r="276" spans="1:10" ht="17" x14ac:dyDescent="0.25">
      <c r="A276" t="s">
        <v>1080</v>
      </c>
      <c r="B276" t="s">
        <v>1081</v>
      </c>
      <c r="C276">
        <v>0.31491510187299798</v>
      </c>
      <c r="D276">
        <v>3.2616264831382074</v>
      </c>
      <c r="E276">
        <v>0.15627593993046127</v>
      </c>
      <c r="F276">
        <v>2.418514555499605</v>
      </c>
      <c r="J276" s="4" t="s">
        <v>2104</v>
      </c>
    </row>
    <row r="277" spans="1:10" ht="17" x14ac:dyDescent="0.25">
      <c r="A277" t="s">
        <v>675</v>
      </c>
      <c r="B277" t="s">
        <v>676</v>
      </c>
      <c r="C277">
        <v>0.30964447045772803</v>
      </c>
      <c r="D277">
        <v>3.3631048329266111</v>
      </c>
      <c r="E277">
        <v>0.67572796464433849</v>
      </c>
      <c r="F277">
        <v>3.4389186328196186</v>
      </c>
      <c r="J277" s="4" t="s">
        <v>2105</v>
      </c>
    </row>
    <row r="278" spans="1:10" x14ac:dyDescent="0.2">
      <c r="A278" t="s">
        <v>1075</v>
      </c>
      <c r="B278" t="s">
        <v>1076</v>
      </c>
      <c r="C278">
        <v>0.30923993299556202</v>
      </c>
      <c r="D278">
        <v>2.5719926246083475</v>
      </c>
      <c r="E278">
        <v>0.24875803274629163</v>
      </c>
      <c r="F278">
        <v>2.4212987221129381</v>
      </c>
    </row>
    <row r="279" spans="1:10" ht="17" x14ac:dyDescent="0.25">
      <c r="A279" t="s">
        <v>1695</v>
      </c>
      <c r="B279" t="s">
        <v>1694</v>
      </c>
      <c r="C279">
        <v>0.30345282169367099</v>
      </c>
      <c r="D279">
        <v>1.8579485817635406</v>
      </c>
      <c r="E279">
        <v>0.13308823326194053</v>
      </c>
      <c r="F279">
        <v>1.522971757348218</v>
      </c>
      <c r="J279" s="4" t="s">
        <v>2106</v>
      </c>
    </row>
    <row r="280" spans="1:10" ht="17" x14ac:dyDescent="0.25">
      <c r="A280" t="s">
        <v>1077</v>
      </c>
      <c r="B280" t="s">
        <v>1078</v>
      </c>
      <c r="C280">
        <v>0.30261835101243401</v>
      </c>
      <c r="D280">
        <v>3.9824364112247208</v>
      </c>
      <c r="E280">
        <v>0.21390989472517627</v>
      </c>
      <c r="F280">
        <v>2.418603431037059</v>
      </c>
      <c r="J280" s="4" t="s">
        <v>1890</v>
      </c>
    </row>
    <row r="281" spans="1:10" ht="17" x14ac:dyDescent="0.25">
      <c r="A281" t="s">
        <v>919</v>
      </c>
      <c r="B281" t="s">
        <v>920</v>
      </c>
      <c r="C281">
        <v>0.30238905801446903</v>
      </c>
      <c r="D281">
        <v>2.7590240689090071</v>
      </c>
      <c r="E281">
        <v>0.23979869794006345</v>
      </c>
      <c r="F281">
        <v>2.7184429106863743</v>
      </c>
      <c r="J281" s="4" t="s">
        <v>2107</v>
      </c>
    </row>
    <row r="282" spans="1:10" ht="17" x14ac:dyDescent="0.25">
      <c r="A282" t="s">
        <v>1748</v>
      </c>
      <c r="B282" t="s">
        <v>1749</v>
      </c>
      <c r="C282">
        <v>0.30173216386136698</v>
      </c>
      <c r="D282">
        <v>2.7512965058954677</v>
      </c>
      <c r="E282">
        <v>0.17060696554902646</v>
      </c>
      <c r="F282">
        <v>1.4652222446352827</v>
      </c>
      <c r="J282" s="4" t="s">
        <v>2108</v>
      </c>
    </row>
    <row r="283" spans="1:10" ht="17" x14ac:dyDescent="0.25">
      <c r="A283" t="s">
        <v>359</v>
      </c>
      <c r="B283" t="s">
        <v>360</v>
      </c>
      <c r="C283">
        <v>0.30016406989373901</v>
      </c>
      <c r="D283">
        <v>3.2488586621051989</v>
      </c>
      <c r="E283">
        <v>0.37723546656645923</v>
      </c>
      <c r="F283">
        <v>4.6297054721162612</v>
      </c>
      <c r="J283" s="4" t="s">
        <v>2109</v>
      </c>
    </row>
    <row r="284" spans="1:10" ht="17" x14ac:dyDescent="0.25">
      <c r="A284" t="s">
        <v>1406</v>
      </c>
      <c r="B284" t="s">
        <v>1405</v>
      </c>
      <c r="C284">
        <v>0.29926706186123297</v>
      </c>
      <c r="D284">
        <v>2.9561346781860895</v>
      </c>
      <c r="E284">
        <v>0.12703918858913582</v>
      </c>
      <c r="F284">
        <v>1.9191399131353002</v>
      </c>
      <c r="J284" s="4" t="s">
        <v>2110</v>
      </c>
    </row>
    <row r="285" spans="1:10" x14ac:dyDescent="0.2">
      <c r="A285" t="s">
        <v>687</v>
      </c>
      <c r="B285" t="s">
        <v>688</v>
      </c>
      <c r="C285">
        <v>0.29897092750493898</v>
      </c>
      <c r="D285">
        <v>2.8772335460403928</v>
      </c>
      <c r="E285">
        <v>0.30961114486587066</v>
      </c>
      <c r="F285">
        <v>3.4151008607140061</v>
      </c>
    </row>
    <row r="286" spans="1:10" ht="17" x14ac:dyDescent="0.25">
      <c r="A286" t="s">
        <v>504</v>
      </c>
      <c r="B286" t="s">
        <v>505</v>
      </c>
      <c r="C286">
        <v>0.29858427181626401</v>
      </c>
      <c r="D286">
        <v>1.7744886739838421</v>
      </c>
      <c r="E286">
        <v>0.32777818416848936</v>
      </c>
      <c r="F286">
        <v>4.0114290145571951</v>
      </c>
      <c r="J286" s="4" t="s">
        <v>2111</v>
      </c>
    </row>
    <row r="287" spans="1:10" ht="17" x14ac:dyDescent="0.25">
      <c r="A287" t="s">
        <v>224</v>
      </c>
      <c r="B287" t="s">
        <v>225</v>
      </c>
      <c r="C287">
        <v>0.297803387541201</v>
      </c>
      <c r="D287">
        <v>2.9408448021812785</v>
      </c>
      <c r="E287">
        <v>0.4775162108274012</v>
      </c>
      <c r="F287">
        <v>5.3585010149661114</v>
      </c>
      <c r="J287" s="4" t="s">
        <v>1890</v>
      </c>
    </row>
    <row r="288" spans="1:10" ht="17" x14ac:dyDescent="0.25">
      <c r="A288" t="s">
        <v>168</v>
      </c>
      <c r="B288" t="s">
        <v>169</v>
      </c>
      <c r="C288">
        <v>0.297630754929809</v>
      </c>
      <c r="D288">
        <v>3.540359692215413</v>
      </c>
      <c r="E288">
        <v>0.49778932818796084</v>
      </c>
      <c r="F288">
        <v>5.8827743806544257</v>
      </c>
      <c r="J288" s="4" t="s">
        <v>2112</v>
      </c>
    </row>
    <row r="289" spans="1:10" ht="17" x14ac:dyDescent="0.25">
      <c r="A289" t="s">
        <v>335</v>
      </c>
      <c r="B289" t="s">
        <v>336</v>
      </c>
      <c r="C289">
        <v>0.29722621819352901</v>
      </c>
      <c r="D289">
        <v>3.5151593073430267</v>
      </c>
      <c r="E289">
        <v>0.32452520637340182</v>
      </c>
      <c r="F289">
        <v>4.7358559330931369</v>
      </c>
      <c r="J289" s="4" t="s">
        <v>2113</v>
      </c>
    </row>
    <row r="290" spans="1:10" ht="17" x14ac:dyDescent="0.25">
      <c r="A290" t="s">
        <v>1423</v>
      </c>
      <c r="B290" t="s">
        <v>1424</v>
      </c>
      <c r="C290">
        <v>0.29711870171520299</v>
      </c>
      <c r="D290">
        <v>2.454476875531495</v>
      </c>
      <c r="E290">
        <v>0.1648108697456708</v>
      </c>
      <c r="F290">
        <v>1.8984972401419917</v>
      </c>
      <c r="J290" s="4" t="s">
        <v>2114</v>
      </c>
    </row>
    <row r="291" spans="1:10" ht="17" x14ac:dyDescent="0.25">
      <c r="A291" t="s">
        <v>412</v>
      </c>
      <c r="B291" t="s">
        <v>413</v>
      </c>
      <c r="C291">
        <v>0.29698926014633598</v>
      </c>
      <c r="D291">
        <v>2.887813366606593</v>
      </c>
      <c r="E291">
        <v>0.32452520637340182</v>
      </c>
      <c r="F291">
        <v>4.3920971569276892</v>
      </c>
      <c r="J291" s="4" t="s">
        <v>2115</v>
      </c>
    </row>
    <row r="292" spans="1:10" x14ac:dyDescent="0.2">
      <c r="A292" t="s">
        <v>1777</v>
      </c>
      <c r="B292" t="s">
        <v>1778</v>
      </c>
      <c r="C292">
        <v>0.29552703189176699</v>
      </c>
      <c r="D292">
        <v>2.7768323548118219</v>
      </c>
      <c r="E292">
        <v>0.12427275429775958</v>
      </c>
      <c r="F292">
        <v>1.4207064519006412</v>
      </c>
    </row>
    <row r="293" spans="1:10" ht="17" x14ac:dyDescent="0.25">
      <c r="A293" t="s">
        <v>1415</v>
      </c>
      <c r="B293" t="s">
        <v>1416</v>
      </c>
      <c r="C293">
        <v>0.295446916295036</v>
      </c>
      <c r="D293">
        <v>3.2377855112281733</v>
      </c>
      <c r="E293">
        <v>0.1648108697456705</v>
      </c>
      <c r="F293">
        <v>1.9067624472232627</v>
      </c>
      <c r="J293" s="4" t="s">
        <v>2116</v>
      </c>
    </row>
    <row r="294" spans="1:10" ht="17" x14ac:dyDescent="0.25">
      <c r="A294" t="s">
        <v>494</v>
      </c>
      <c r="B294" t="s">
        <v>495</v>
      </c>
      <c r="C294">
        <v>0.29478448888367098</v>
      </c>
      <c r="D294">
        <v>2.2830358274376601</v>
      </c>
      <c r="E294">
        <v>0.44541114832236234</v>
      </c>
      <c r="F294">
        <v>4.0650980715467728</v>
      </c>
      <c r="J294" s="4" t="s">
        <v>1890</v>
      </c>
    </row>
    <row r="295" spans="1:10" ht="17" x14ac:dyDescent="0.25">
      <c r="A295" t="s">
        <v>1270</v>
      </c>
      <c r="B295" t="s">
        <v>1271</v>
      </c>
      <c r="C295">
        <v>0.29468397701803201</v>
      </c>
      <c r="D295">
        <v>3.3892588211665737</v>
      </c>
      <c r="E295">
        <v>0.20230817529311568</v>
      </c>
      <c r="F295">
        <v>2.1354915005891377</v>
      </c>
      <c r="J295" s="4" t="s">
        <v>2117</v>
      </c>
    </row>
    <row r="296" spans="1:10" ht="17" x14ac:dyDescent="0.25">
      <c r="A296" t="s">
        <v>320</v>
      </c>
      <c r="B296" t="s">
        <v>321</v>
      </c>
      <c r="C296">
        <v>0.290379202305594</v>
      </c>
      <c r="D296">
        <v>3.6357149373529225</v>
      </c>
      <c r="E296">
        <v>0.61508248909749152</v>
      </c>
      <c r="F296">
        <v>4.8367002055950836</v>
      </c>
      <c r="J296" s="4" t="s">
        <v>2118</v>
      </c>
    </row>
    <row r="297" spans="1:10" ht="17" x14ac:dyDescent="0.25">
      <c r="A297" t="s">
        <v>633</v>
      </c>
      <c r="B297" t="s">
        <v>634</v>
      </c>
      <c r="C297">
        <v>0.29020215869800098</v>
      </c>
      <c r="D297">
        <v>3.71364883541797</v>
      </c>
      <c r="E297">
        <v>0.56695109273683753</v>
      </c>
      <c r="F297">
        <v>3.5689926780548218</v>
      </c>
      <c r="J297" s="4" t="s">
        <v>2119</v>
      </c>
    </row>
    <row r="298" spans="1:10" x14ac:dyDescent="0.2">
      <c r="A298" t="s">
        <v>1335</v>
      </c>
      <c r="B298" t="s">
        <v>1336</v>
      </c>
      <c r="C298">
        <v>0.28932682981062602</v>
      </c>
      <c r="D298">
        <v>4.0159390660248313</v>
      </c>
      <c r="E298">
        <v>0.20852669802827323</v>
      </c>
      <c r="F298">
        <v>2.0457828401208928</v>
      </c>
    </row>
    <row r="299" spans="1:10" ht="17" x14ac:dyDescent="0.25">
      <c r="A299" t="s">
        <v>1337</v>
      </c>
      <c r="B299" t="s">
        <v>1336</v>
      </c>
      <c r="C299">
        <v>0.28932682981062602</v>
      </c>
      <c r="D299">
        <v>4.0159390660248313</v>
      </c>
      <c r="E299">
        <v>0.20852669802827323</v>
      </c>
      <c r="F299">
        <v>2.0457828401208928</v>
      </c>
      <c r="J299" s="4" t="s">
        <v>2120</v>
      </c>
    </row>
    <row r="300" spans="1:10" ht="17" x14ac:dyDescent="0.25">
      <c r="A300" t="s">
        <v>600</v>
      </c>
      <c r="B300" t="s">
        <v>601</v>
      </c>
      <c r="C300">
        <v>0.28790017347596503</v>
      </c>
      <c r="D300">
        <v>2.8852485224935931</v>
      </c>
      <c r="E300">
        <v>0.71852834590952996</v>
      </c>
      <c r="F300">
        <v>3.6523733995885466</v>
      </c>
      <c r="J300" s="4" t="s">
        <v>1890</v>
      </c>
    </row>
    <row r="301" spans="1:10" ht="17" x14ac:dyDescent="0.25">
      <c r="A301" t="s">
        <v>91</v>
      </c>
      <c r="B301" t="s">
        <v>90</v>
      </c>
      <c r="C301">
        <v>0.28751817472712898</v>
      </c>
      <c r="D301">
        <v>1.9086403177602864</v>
      </c>
      <c r="E301">
        <v>0.61873951270558059</v>
      </c>
      <c r="F301">
        <v>6.6358545464251755</v>
      </c>
      <c r="J301" s="4" t="s">
        <v>2121</v>
      </c>
    </row>
    <row r="302" spans="1:10" ht="17" x14ac:dyDescent="0.25">
      <c r="A302" t="s">
        <v>384</v>
      </c>
      <c r="B302" t="s">
        <v>385</v>
      </c>
      <c r="C302">
        <v>0.28662526061770099</v>
      </c>
      <c r="D302">
        <v>2.0649975310733732</v>
      </c>
      <c r="E302">
        <v>0.51667776115468111</v>
      </c>
      <c r="F302">
        <v>4.5007175032341884</v>
      </c>
      <c r="J302" s="4" t="s">
        <v>2122</v>
      </c>
    </row>
    <row r="303" spans="1:10" ht="17" x14ac:dyDescent="0.25">
      <c r="A303" t="s">
        <v>927</v>
      </c>
      <c r="B303" t="s">
        <v>928</v>
      </c>
      <c r="C303">
        <v>0.28590316317073</v>
      </c>
      <c r="D303">
        <v>3.3790829531538367</v>
      </c>
      <c r="E303">
        <v>0.15596277829781907</v>
      </c>
      <c r="F303">
        <v>2.7075260939734505</v>
      </c>
      <c r="J303" s="4" t="s">
        <v>2123</v>
      </c>
    </row>
    <row r="304" spans="1:10" ht="17" x14ac:dyDescent="0.25">
      <c r="A304" t="s">
        <v>795</v>
      </c>
      <c r="B304" t="s">
        <v>796</v>
      </c>
      <c r="C304">
        <v>0.28289748491910099</v>
      </c>
      <c r="D304">
        <v>2.7922586231001119</v>
      </c>
      <c r="E304">
        <v>0.32127954686974741</v>
      </c>
      <c r="F304">
        <v>3.010711039280308</v>
      </c>
      <c r="J304" s="4" t="s">
        <v>2124</v>
      </c>
    </row>
    <row r="305" spans="1:10" ht="17" x14ac:dyDescent="0.25">
      <c r="A305" t="s">
        <v>1137</v>
      </c>
      <c r="B305" t="s">
        <v>1138</v>
      </c>
      <c r="C305">
        <v>0.28281190545709101</v>
      </c>
      <c r="D305">
        <v>3.2220543633418175</v>
      </c>
      <c r="E305">
        <v>0.35634919068556797</v>
      </c>
      <c r="F305">
        <v>2.339113210637191</v>
      </c>
      <c r="J305" s="4" t="s">
        <v>2125</v>
      </c>
    </row>
    <row r="306" spans="1:10" ht="17" x14ac:dyDescent="0.25">
      <c r="A306" t="s">
        <v>592</v>
      </c>
      <c r="B306" t="s">
        <v>593</v>
      </c>
      <c r="C306">
        <v>0.282742097714065</v>
      </c>
      <c r="D306">
        <v>2.3902064852727412</v>
      </c>
      <c r="E306">
        <v>0.25774010616428072</v>
      </c>
      <c r="F306">
        <v>3.6979629942968835</v>
      </c>
      <c r="J306" s="4" t="s">
        <v>2126</v>
      </c>
    </row>
    <row r="307" spans="1:10" ht="17" x14ac:dyDescent="0.25">
      <c r="A307" t="s">
        <v>1693</v>
      </c>
      <c r="B307" t="s">
        <v>1694</v>
      </c>
      <c r="C307">
        <v>0.28122775297887198</v>
      </c>
      <c r="D307">
        <v>3.294531972182289</v>
      </c>
      <c r="E307">
        <v>0.13308823326194053</v>
      </c>
      <c r="F307">
        <v>1.522971757348218</v>
      </c>
      <c r="J307" s="4" t="s">
        <v>2127</v>
      </c>
    </row>
    <row r="308" spans="1:10" ht="17" x14ac:dyDescent="0.25">
      <c r="A308" t="s">
        <v>602</v>
      </c>
      <c r="B308" t="s">
        <v>601</v>
      </c>
      <c r="C308">
        <v>0.28035085002666799</v>
      </c>
      <c r="D308">
        <v>2.7275295028833688</v>
      </c>
      <c r="E308">
        <v>0.71852834590952996</v>
      </c>
      <c r="F308">
        <v>3.6523733995885466</v>
      </c>
      <c r="J308" s="4" t="s">
        <v>2128</v>
      </c>
    </row>
    <row r="309" spans="1:10" ht="17" x14ac:dyDescent="0.25">
      <c r="A309" t="s">
        <v>979</v>
      </c>
      <c r="B309" t="s">
        <v>980</v>
      </c>
      <c r="C309">
        <v>0.280202161333932</v>
      </c>
      <c r="D309">
        <v>3.038672915176972</v>
      </c>
      <c r="E309">
        <v>0.23713444041300752</v>
      </c>
      <c r="F309">
        <v>2.5969308943126252</v>
      </c>
      <c r="J309" s="4" t="s">
        <v>2129</v>
      </c>
    </row>
    <row r="310" spans="1:10" ht="17" x14ac:dyDescent="0.25">
      <c r="A310" t="s">
        <v>846</v>
      </c>
      <c r="B310" t="s">
        <v>847</v>
      </c>
      <c r="C310">
        <v>0.28003904956020198</v>
      </c>
      <c r="D310">
        <v>3.5289082659566979</v>
      </c>
      <c r="E310">
        <v>0.21702923656935522</v>
      </c>
      <c r="F310">
        <v>2.9019207538231893</v>
      </c>
      <c r="J310" s="4" t="s">
        <v>2130</v>
      </c>
    </row>
    <row r="311" spans="1:10" x14ac:dyDescent="0.2">
      <c r="A311" t="s">
        <v>1404</v>
      </c>
      <c r="B311" t="s">
        <v>1405</v>
      </c>
      <c r="C311">
        <v>0.28002342345869402</v>
      </c>
      <c r="D311">
        <v>3.3694248971019434</v>
      </c>
      <c r="E311">
        <v>0.12703918858913582</v>
      </c>
      <c r="F311">
        <v>1.9191399131353002</v>
      </c>
    </row>
    <row r="312" spans="1:10" ht="17" x14ac:dyDescent="0.25">
      <c r="A312" t="s">
        <v>1634</v>
      </c>
      <c r="B312" t="s">
        <v>1635</v>
      </c>
      <c r="C312">
        <v>0.28000457368446502</v>
      </c>
      <c r="D312">
        <v>1.6523023948163347</v>
      </c>
      <c r="E312">
        <v>0.17333160288556204</v>
      </c>
      <c r="F312">
        <v>1.574522896411128</v>
      </c>
      <c r="J312" s="4" t="s">
        <v>2131</v>
      </c>
    </row>
    <row r="313" spans="1:10" ht="17" x14ac:dyDescent="0.25">
      <c r="A313" t="s">
        <v>1328</v>
      </c>
      <c r="B313" t="s">
        <v>1329</v>
      </c>
      <c r="C313">
        <v>0.27988129266366402</v>
      </c>
      <c r="D313">
        <v>3.1282410881338127</v>
      </c>
      <c r="E313">
        <v>0.12678529051076134</v>
      </c>
      <c r="F313">
        <v>2.0617914699823139</v>
      </c>
      <c r="J313" s="4" t="s">
        <v>1890</v>
      </c>
    </row>
    <row r="314" spans="1:10" ht="17" x14ac:dyDescent="0.25">
      <c r="A314" t="s">
        <v>1468</v>
      </c>
      <c r="B314" t="s">
        <v>1469</v>
      </c>
      <c r="C314">
        <v>0.27952322793796502</v>
      </c>
      <c r="D314">
        <v>3.3862957247588685</v>
      </c>
      <c r="E314">
        <v>0.1791239382887771</v>
      </c>
      <c r="F314">
        <v>1.809885215780147</v>
      </c>
      <c r="J314" s="4" t="s">
        <v>2132</v>
      </c>
    </row>
    <row r="315" spans="1:10" ht="17" x14ac:dyDescent="0.25">
      <c r="A315" t="s">
        <v>785</v>
      </c>
      <c r="B315" t="s">
        <v>786</v>
      </c>
      <c r="C315">
        <v>0.27839222512846701</v>
      </c>
      <c r="D315">
        <v>2.8868578094190642</v>
      </c>
      <c r="E315">
        <v>0.18183832298581301</v>
      </c>
      <c r="F315">
        <v>3.0324402049408605</v>
      </c>
      <c r="J315" s="4" t="s">
        <v>2133</v>
      </c>
    </row>
    <row r="316" spans="1:10" ht="17" x14ac:dyDescent="0.25">
      <c r="A316" t="s">
        <v>542</v>
      </c>
      <c r="B316" t="s">
        <v>543</v>
      </c>
      <c r="C316">
        <v>0.27733033538707003</v>
      </c>
      <c r="D316">
        <v>2.8761199348652537</v>
      </c>
      <c r="E316">
        <v>0.26620865362893747</v>
      </c>
      <c r="F316">
        <v>3.8487604911272708</v>
      </c>
      <c r="J316" s="4" t="s">
        <v>2134</v>
      </c>
    </row>
    <row r="317" spans="1:10" ht="17" x14ac:dyDescent="0.25">
      <c r="A317" t="s">
        <v>510</v>
      </c>
      <c r="B317" t="s">
        <v>511</v>
      </c>
      <c r="C317">
        <v>0.27657229613116702</v>
      </c>
      <c r="D317">
        <v>1.482995232701138</v>
      </c>
      <c r="E317">
        <v>0.49532528823647981</v>
      </c>
      <c r="F317">
        <v>4.0069181704516215</v>
      </c>
      <c r="J317" s="4" t="s">
        <v>2135</v>
      </c>
    </row>
    <row r="318" spans="1:10" ht="17" x14ac:dyDescent="0.25">
      <c r="A318" t="s">
        <v>1833</v>
      </c>
      <c r="B318" t="s">
        <v>1834</v>
      </c>
      <c r="C318">
        <v>0.27594235688009799</v>
      </c>
      <c r="D318">
        <v>2.2717183534454968</v>
      </c>
      <c r="E318">
        <v>0.11270013274936234</v>
      </c>
      <c r="F318">
        <v>1.3588154091346163</v>
      </c>
      <c r="J318" s="4" t="s">
        <v>2136</v>
      </c>
    </row>
    <row r="319" spans="1:10" ht="17" x14ac:dyDescent="0.25">
      <c r="A319" t="s">
        <v>1835</v>
      </c>
      <c r="B319" t="s">
        <v>1834</v>
      </c>
      <c r="C319">
        <v>0.27594235688009799</v>
      </c>
      <c r="D319">
        <v>2.2717183534454968</v>
      </c>
      <c r="E319">
        <v>0.11270013274936234</v>
      </c>
      <c r="F319">
        <v>1.3588154091346163</v>
      </c>
      <c r="J319" s="4" t="s">
        <v>2137</v>
      </c>
    </row>
    <row r="320" spans="1:10" ht="17" x14ac:dyDescent="0.25">
      <c r="A320" t="s">
        <v>1042</v>
      </c>
      <c r="B320" t="s">
        <v>1043</v>
      </c>
      <c r="C320">
        <v>0.27474320462787499</v>
      </c>
      <c r="D320">
        <v>1.5733134996389118</v>
      </c>
      <c r="E320">
        <v>0.20810819533019975</v>
      </c>
      <c r="F320">
        <v>2.4793519290872927</v>
      </c>
      <c r="J320" s="4" t="s">
        <v>2138</v>
      </c>
    </row>
    <row r="321" spans="1:10" ht="17" x14ac:dyDescent="0.25">
      <c r="A321" t="s">
        <v>309</v>
      </c>
      <c r="B321" t="s">
        <v>310</v>
      </c>
      <c r="C321">
        <v>0.27363278361913701</v>
      </c>
      <c r="D321">
        <v>3.1396979836821992</v>
      </c>
      <c r="E321">
        <v>0.80281814146083208</v>
      </c>
      <c r="F321">
        <v>4.8668870831131992</v>
      </c>
      <c r="J321" s="4" t="s">
        <v>2139</v>
      </c>
    </row>
    <row r="322" spans="1:10" ht="17" x14ac:dyDescent="0.25">
      <c r="A322" t="s">
        <v>735</v>
      </c>
      <c r="B322" t="s">
        <v>736</v>
      </c>
      <c r="C322">
        <v>0.272628240092402</v>
      </c>
      <c r="D322">
        <v>3.6766125168247608</v>
      </c>
      <c r="E322">
        <v>0.37136702762186702</v>
      </c>
      <c r="F322">
        <v>3.2273685455836083</v>
      </c>
      <c r="J322" s="4" t="s">
        <v>2140</v>
      </c>
    </row>
    <row r="323" spans="1:10" ht="17" x14ac:dyDescent="0.25">
      <c r="A323" t="s">
        <v>562</v>
      </c>
      <c r="B323" t="s">
        <v>563</v>
      </c>
      <c r="C323">
        <v>0.27238677524400101</v>
      </c>
      <c r="D323">
        <v>2.9943040989469543</v>
      </c>
      <c r="E323">
        <v>0.31544406131716374</v>
      </c>
      <c r="F323">
        <v>3.780742429677026</v>
      </c>
      <c r="J323" s="4" t="s">
        <v>2141</v>
      </c>
    </row>
    <row r="324" spans="1:10" ht="17" x14ac:dyDescent="0.25">
      <c r="A324" t="s">
        <v>1207</v>
      </c>
      <c r="B324" t="s">
        <v>1208</v>
      </c>
      <c r="C324">
        <v>0.272202009577867</v>
      </c>
      <c r="D324">
        <v>1.7214399152501556</v>
      </c>
      <c r="E324">
        <v>0.24294525325692762</v>
      </c>
      <c r="F324">
        <v>2.2074416281545628</v>
      </c>
      <c r="J324" s="4" t="s">
        <v>2142</v>
      </c>
    </row>
    <row r="325" spans="1:10" x14ac:dyDescent="0.2">
      <c r="A325" t="s">
        <v>96</v>
      </c>
      <c r="B325" t="s">
        <v>97</v>
      </c>
      <c r="C325">
        <v>0.27156003746163798</v>
      </c>
      <c r="D325">
        <v>1.3413820195686204</v>
      </c>
      <c r="E325">
        <v>1.0260735116098936</v>
      </c>
      <c r="F325">
        <v>6.570605918748968</v>
      </c>
    </row>
    <row r="326" spans="1:10" ht="17" x14ac:dyDescent="0.25">
      <c r="A326" t="s">
        <v>1775</v>
      </c>
      <c r="B326" t="s">
        <v>1776</v>
      </c>
      <c r="C326">
        <v>0.268839292153636</v>
      </c>
      <c r="D326">
        <v>2.1989834528163295</v>
      </c>
      <c r="E326">
        <v>0.15901610227537311</v>
      </c>
      <c r="F326">
        <v>1.4255306232363305</v>
      </c>
      <c r="J326" s="4" t="s">
        <v>2143</v>
      </c>
    </row>
    <row r="327" spans="1:10" ht="17" x14ac:dyDescent="0.25">
      <c r="A327" t="s">
        <v>365</v>
      </c>
      <c r="B327" t="s">
        <v>366</v>
      </c>
      <c r="C327">
        <v>0.26782337244450399</v>
      </c>
      <c r="D327">
        <v>3.2304552881376511</v>
      </c>
      <c r="E327">
        <v>0.34534475931853031</v>
      </c>
      <c r="F327">
        <v>4.5913674113116798</v>
      </c>
      <c r="J327" s="4" t="s">
        <v>1890</v>
      </c>
    </row>
    <row r="328" spans="1:10" ht="17" x14ac:dyDescent="0.25">
      <c r="A328" t="s">
        <v>556</v>
      </c>
      <c r="B328" t="s">
        <v>557</v>
      </c>
      <c r="C328">
        <v>0.26711409845370299</v>
      </c>
      <c r="D328">
        <v>3.3674965691487633</v>
      </c>
      <c r="E328">
        <v>0.40915408577338253</v>
      </c>
      <c r="F328">
        <v>3.8056269910354463</v>
      </c>
      <c r="J328" s="4" t="s">
        <v>2144</v>
      </c>
    </row>
    <row r="329" spans="1:10" ht="17" x14ac:dyDescent="0.25">
      <c r="A329" t="s">
        <v>679</v>
      </c>
      <c r="B329" t="s">
        <v>680</v>
      </c>
      <c r="C329">
        <v>0.26700639797466702</v>
      </c>
      <c r="D329">
        <v>2.7426220240387988</v>
      </c>
      <c r="E329">
        <v>0.23979869794006373</v>
      </c>
      <c r="F329">
        <v>3.4263895725597173</v>
      </c>
      <c r="J329" s="4" t="s">
        <v>2145</v>
      </c>
    </row>
    <row r="330" spans="1:10" ht="17" x14ac:dyDescent="0.25">
      <c r="A330" t="s">
        <v>183</v>
      </c>
      <c r="B330" t="s">
        <v>184</v>
      </c>
      <c r="C330">
        <v>0.26681013403230502</v>
      </c>
      <c r="D330">
        <v>2.5233404795833159</v>
      </c>
      <c r="E330">
        <v>0.56695109273683775</v>
      </c>
      <c r="F330">
        <v>5.7063543922626874</v>
      </c>
      <c r="J330" s="4" t="s">
        <v>2146</v>
      </c>
    </row>
    <row r="331" spans="1:10" x14ac:dyDescent="0.2">
      <c r="A331" t="s">
        <v>1779</v>
      </c>
      <c r="B331" t="s">
        <v>1780</v>
      </c>
      <c r="C331">
        <v>0.26661198251499801</v>
      </c>
      <c r="D331">
        <v>3.3894011306660246</v>
      </c>
      <c r="E331">
        <v>0.30116953472056479</v>
      </c>
      <c r="F331">
        <v>1.4180287049224352</v>
      </c>
    </row>
    <row r="332" spans="1:10" ht="17" x14ac:dyDescent="0.25">
      <c r="A332" t="s">
        <v>1779</v>
      </c>
      <c r="B332" t="s">
        <v>1780</v>
      </c>
      <c r="C332">
        <v>0.26661198251499801</v>
      </c>
      <c r="D332">
        <v>3.3894011306660246</v>
      </c>
      <c r="E332">
        <v>0.30116953472056479</v>
      </c>
      <c r="F332">
        <v>1.4180287049224352</v>
      </c>
      <c r="J332" s="4" t="s">
        <v>2147</v>
      </c>
    </row>
    <row r="333" spans="1:10" ht="17" x14ac:dyDescent="0.25">
      <c r="A333" t="s">
        <v>512</v>
      </c>
      <c r="B333" t="s">
        <v>513</v>
      </c>
      <c r="C333">
        <v>0.26648479236370398</v>
      </c>
      <c r="D333">
        <v>1.7027147788642152</v>
      </c>
      <c r="E333">
        <v>0.46223266694853832</v>
      </c>
      <c r="F333">
        <v>4.0005915667277021</v>
      </c>
      <c r="J333" s="4" t="s">
        <v>1890</v>
      </c>
    </row>
    <row r="334" spans="1:10" ht="17" x14ac:dyDescent="0.25">
      <c r="A334" t="s">
        <v>299</v>
      </c>
      <c r="B334" t="s">
        <v>300</v>
      </c>
      <c r="C334">
        <v>0.26517447749716899</v>
      </c>
      <c r="D334">
        <v>3.0055896597865774</v>
      </c>
      <c r="E334">
        <v>0.69026244597941744</v>
      </c>
      <c r="F334">
        <v>4.8830282535894955</v>
      </c>
      <c r="J334" s="4" t="s">
        <v>2148</v>
      </c>
    </row>
    <row r="335" spans="1:10" ht="17" x14ac:dyDescent="0.25">
      <c r="A335" t="s">
        <v>1079</v>
      </c>
      <c r="B335" t="s">
        <v>1078</v>
      </c>
      <c r="C335">
        <v>0.262381545129934</v>
      </c>
      <c r="D335">
        <v>3.7691495125365386</v>
      </c>
      <c r="E335">
        <v>0.21390989472517627</v>
      </c>
      <c r="F335">
        <v>2.418603431037059</v>
      </c>
      <c r="J335" s="4" t="s">
        <v>2149</v>
      </c>
    </row>
    <row r="336" spans="1:10" ht="17" x14ac:dyDescent="0.25">
      <c r="A336" t="s">
        <v>588</v>
      </c>
      <c r="B336" t="s">
        <v>589</v>
      </c>
      <c r="C336">
        <v>0.262133339972699</v>
      </c>
      <c r="D336">
        <v>2.9496262713346972</v>
      </c>
      <c r="E336">
        <v>0.29533687383001089</v>
      </c>
      <c r="F336">
        <v>3.7061072268067821</v>
      </c>
      <c r="J336" s="4" t="s">
        <v>2150</v>
      </c>
    </row>
    <row r="337" spans="1:10" ht="17" x14ac:dyDescent="0.25">
      <c r="A337" t="s">
        <v>838</v>
      </c>
      <c r="B337" t="s">
        <v>839</v>
      </c>
      <c r="C337">
        <v>0.26196719290953402</v>
      </c>
      <c r="D337">
        <v>2.3026751137086712</v>
      </c>
      <c r="E337">
        <v>0.32711765098992573</v>
      </c>
      <c r="F337">
        <v>2.9213617052935166</v>
      </c>
      <c r="J337" s="4" t="s">
        <v>2151</v>
      </c>
    </row>
    <row r="338" spans="1:10" x14ac:dyDescent="0.2">
      <c r="A338" t="s">
        <v>240</v>
      </c>
      <c r="B338" t="s">
        <v>241</v>
      </c>
      <c r="C338">
        <v>0.261721332179295</v>
      </c>
      <c r="D338">
        <v>2.7574390629484782</v>
      </c>
      <c r="E338">
        <v>0.55853437544351092</v>
      </c>
      <c r="F338">
        <v>5.2417268778524706</v>
      </c>
    </row>
    <row r="339" spans="1:10" ht="17" x14ac:dyDescent="0.25">
      <c r="A339" t="s">
        <v>486</v>
      </c>
      <c r="B339" t="s">
        <v>487</v>
      </c>
      <c r="C339">
        <v>0.26036015167899501</v>
      </c>
      <c r="D339">
        <v>2.1804556668732205</v>
      </c>
      <c r="E339">
        <v>0.35377983107343514</v>
      </c>
      <c r="F339">
        <v>4.1029073620016066</v>
      </c>
      <c r="J339" s="4" t="s">
        <v>2152</v>
      </c>
    </row>
    <row r="340" spans="1:10" ht="17" x14ac:dyDescent="0.25">
      <c r="A340" t="s">
        <v>878</v>
      </c>
      <c r="B340" t="s">
        <v>879</v>
      </c>
      <c r="C340">
        <v>0.26013475385599699</v>
      </c>
      <c r="D340">
        <v>3.2507358278746272</v>
      </c>
      <c r="E340">
        <v>0.24875803274629191</v>
      </c>
      <c r="F340">
        <v>2.8291946592118156</v>
      </c>
      <c r="J340" s="4" t="s">
        <v>1890</v>
      </c>
    </row>
    <row r="341" spans="1:10" ht="17" x14ac:dyDescent="0.25">
      <c r="A341" t="s">
        <v>1597</v>
      </c>
      <c r="B341" t="s">
        <v>1598</v>
      </c>
      <c r="C341">
        <v>0.26010345739650598</v>
      </c>
      <c r="D341">
        <v>1.5579719867942878</v>
      </c>
      <c r="E341">
        <v>0.33689867178251137</v>
      </c>
      <c r="F341">
        <v>1.6463034414301458</v>
      </c>
      <c r="J341" s="4" t="s">
        <v>2153</v>
      </c>
    </row>
    <row r="342" spans="1:10" ht="17" x14ac:dyDescent="0.25">
      <c r="A342" t="s">
        <v>1665</v>
      </c>
      <c r="B342" t="s">
        <v>1666</v>
      </c>
      <c r="C342">
        <v>0.259627325631133</v>
      </c>
      <c r="D342">
        <v>1.3404690197032101</v>
      </c>
      <c r="E342">
        <v>0.15869774601905823</v>
      </c>
      <c r="F342">
        <v>1.544783994701584</v>
      </c>
      <c r="J342" s="4" t="s">
        <v>2154</v>
      </c>
    </row>
    <row r="343" spans="1:10" ht="17" x14ac:dyDescent="0.25">
      <c r="A343" t="s">
        <v>1215</v>
      </c>
      <c r="B343" t="s">
        <v>1216</v>
      </c>
      <c r="C343">
        <v>0.259482857693005</v>
      </c>
      <c r="D343">
        <v>2.9654053303682888</v>
      </c>
      <c r="E343">
        <v>0.24294525325692762</v>
      </c>
      <c r="F343">
        <v>2.1964440141686725</v>
      </c>
      <c r="J343" s="4" t="s">
        <v>2155</v>
      </c>
    </row>
    <row r="344" spans="1:10" ht="17" x14ac:dyDescent="0.25">
      <c r="A344" t="s">
        <v>655</v>
      </c>
      <c r="B344" t="s">
        <v>656</v>
      </c>
      <c r="C344">
        <v>0.25765645156419498</v>
      </c>
      <c r="D344">
        <v>3.5280887533891883</v>
      </c>
      <c r="E344">
        <v>0.45041182938072905</v>
      </c>
      <c r="F344">
        <v>3.4943247426876916</v>
      </c>
      <c r="J344" s="4" t="s">
        <v>2156</v>
      </c>
    </row>
    <row r="345" spans="1:10" ht="17" x14ac:dyDescent="0.25">
      <c r="A345" t="s">
        <v>460</v>
      </c>
      <c r="B345" t="s">
        <v>461</v>
      </c>
      <c r="C345">
        <v>0.25540435719513599</v>
      </c>
      <c r="D345">
        <v>3.4701989415746697</v>
      </c>
      <c r="E345">
        <v>0.51912924014877782</v>
      </c>
      <c r="F345">
        <v>4.1492369212225828</v>
      </c>
      <c r="J345" s="4" t="s">
        <v>2157</v>
      </c>
    </row>
    <row r="346" spans="1:10" x14ac:dyDescent="0.2">
      <c r="A346" t="s">
        <v>315</v>
      </c>
      <c r="B346" t="s">
        <v>316</v>
      </c>
      <c r="C346">
        <v>0.255088974447929</v>
      </c>
      <c r="D346">
        <v>2.9437230992987931</v>
      </c>
      <c r="E346">
        <v>0.66590508922576919</v>
      </c>
      <c r="F346">
        <v>4.8527089922914479</v>
      </c>
    </row>
    <row r="347" spans="1:10" ht="17" x14ac:dyDescent="0.25">
      <c r="A347" t="s">
        <v>1115</v>
      </c>
      <c r="B347" t="s">
        <v>1116</v>
      </c>
      <c r="C347">
        <v>0.254813870205297</v>
      </c>
      <c r="D347">
        <v>2.930911985744149</v>
      </c>
      <c r="E347">
        <v>0.26038968457823003</v>
      </c>
      <c r="F347">
        <v>2.3595750106171152</v>
      </c>
      <c r="J347" s="4" t="s">
        <v>2158</v>
      </c>
    </row>
    <row r="348" spans="1:10" ht="17" x14ac:dyDescent="0.25">
      <c r="A348" t="s">
        <v>333</v>
      </c>
      <c r="B348" t="s">
        <v>334</v>
      </c>
      <c r="C348">
        <v>0.254194039655466</v>
      </c>
      <c r="D348">
        <v>2.2185114523218852</v>
      </c>
      <c r="E348">
        <v>0.58255600301406085</v>
      </c>
      <c r="F348">
        <v>4.7416007680965135</v>
      </c>
      <c r="J348" s="4" t="s">
        <v>1890</v>
      </c>
    </row>
    <row r="349" spans="1:10" ht="17" x14ac:dyDescent="0.25">
      <c r="A349" t="s">
        <v>946</v>
      </c>
      <c r="B349" t="s">
        <v>947</v>
      </c>
      <c r="C349">
        <v>0.25178144131310098</v>
      </c>
      <c r="D349">
        <v>1.4994461572293982</v>
      </c>
      <c r="E349">
        <v>0.26303440583379378</v>
      </c>
      <c r="F349">
        <v>2.6687442845720253</v>
      </c>
      <c r="J349" s="4" t="s">
        <v>2159</v>
      </c>
    </row>
    <row r="350" spans="1:10" ht="17" x14ac:dyDescent="0.25">
      <c r="A350" t="s">
        <v>898</v>
      </c>
      <c r="B350" t="s">
        <v>899</v>
      </c>
      <c r="C350">
        <v>0.24999562255590399</v>
      </c>
      <c r="D350">
        <v>3.128223985311509</v>
      </c>
      <c r="E350">
        <v>0.16175106999661235</v>
      </c>
      <c r="F350">
        <v>2.7574112399152559</v>
      </c>
      <c r="J350" s="4" t="s">
        <v>2160</v>
      </c>
    </row>
    <row r="351" spans="1:10" ht="17" x14ac:dyDescent="0.25">
      <c r="A351" t="s">
        <v>576</v>
      </c>
      <c r="B351" t="s">
        <v>577</v>
      </c>
      <c r="C351">
        <v>0.248916382317702</v>
      </c>
      <c r="D351">
        <v>1.6994240417689555</v>
      </c>
      <c r="E351">
        <v>0.9591155253699899</v>
      </c>
      <c r="F351">
        <v>3.7488885010958515</v>
      </c>
      <c r="J351" s="4" t="s">
        <v>2161</v>
      </c>
    </row>
    <row r="352" spans="1:10" x14ac:dyDescent="0.2">
      <c r="A352" t="s">
        <v>1578</v>
      </c>
      <c r="B352" t="s">
        <v>1579</v>
      </c>
      <c r="C352">
        <v>0.24861389334046899</v>
      </c>
      <c r="D352">
        <v>2.1552091606024328</v>
      </c>
      <c r="E352">
        <v>0.15596277829781965</v>
      </c>
      <c r="F352">
        <v>1.6773342385350811</v>
      </c>
    </row>
    <row r="353" spans="1:10" ht="17" x14ac:dyDescent="0.25">
      <c r="A353" t="s">
        <v>872</v>
      </c>
      <c r="B353" t="s">
        <v>873</v>
      </c>
      <c r="C353">
        <v>0.24848732595336601</v>
      </c>
      <c r="D353">
        <v>2.6412168615801024</v>
      </c>
      <c r="E353">
        <v>0.23713444041300782</v>
      </c>
      <c r="F353">
        <v>2.8445893304291565</v>
      </c>
      <c r="J353" s="4" t="s">
        <v>2162</v>
      </c>
    </row>
    <row r="354" spans="1:10" ht="17" x14ac:dyDescent="0.25">
      <c r="A354" t="s">
        <v>1370</v>
      </c>
      <c r="B354" t="s">
        <v>1371</v>
      </c>
      <c r="C354">
        <v>0.24807055995839999</v>
      </c>
      <c r="D354">
        <v>2.8532938582793235</v>
      </c>
      <c r="E354">
        <v>0.3805558248580706</v>
      </c>
      <c r="F354">
        <v>1.9829818302200848</v>
      </c>
      <c r="J354" s="4" t="s">
        <v>1890</v>
      </c>
    </row>
    <row r="355" spans="1:10" ht="17" x14ac:dyDescent="0.25">
      <c r="A355" t="s">
        <v>915</v>
      </c>
      <c r="B355" t="s">
        <v>916</v>
      </c>
      <c r="C355">
        <v>0.24738573560546601</v>
      </c>
      <c r="D355">
        <v>3.499825169243409</v>
      </c>
      <c r="E355">
        <v>0.21390989472517602</v>
      </c>
      <c r="F355">
        <v>2.7345804960928635</v>
      </c>
      <c r="J355" s="4" t="s">
        <v>2163</v>
      </c>
    </row>
    <row r="356" spans="1:10" ht="17" x14ac:dyDescent="0.25">
      <c r="A356" t="s">
        <v>1683</v>
      </c>
      <c r="B356" t="s">
        <v>1684</v>
      </c>
      <c r="C356">
        <v>0.246696081414569</v>
      </c>
      <c r="D356">
        <v>1.7644776213274844</v>
      </c>
      <c r="E356">
        <v>0.37136702762186724</v>
      </c>
      <c r="F356">
        <v>1.5322867906700013</v>
      </c>
      <c r="J356" s="4" t="s">
        <v>2164</v>
      </c>
    </row>
    <row r="357" spans="1:10" ht="17" x14ac:dyDescent="0.25">
      <c r="A357" t="s">
        <v>1065</v>
      </c>
      <c r="B357" t="s">
        <v>1066</v>
      </c>
      <c r="C357">
        <v>0.24652959629013399</v>
      </c>
      <c r="D357">
        <v>3.399542569417656</v>
      </c>
      <c r="E357">
        <v>0.18220333122074905</v>
      </c>
      <c r="F357">
        <v>2.4436755591893786</v>
      </c>
      <c r="J357" s="4" t="s">
        <v>2165</v>
      </c>
    </row>
    <row r="358" spans="1:10" x14ac:dyDescent="0.2">
      <c r="A358" t="s">
        <v>1056</v>
      </c>
      <c r="B358" t="s">
        <v>1057</v>
      </c>
      <c r="C358">
        <v>0.245859313352568</v>
      </c>
      <c r="D358">
        <v>2.043554059787219</v>
      </c>
      <c r="E358">
        <v>0.21390989472517682</v>
      </c>
      <c r="F358">
        <v>2.4553009666108707</v>
      </c>
    </row>
    <row r="359" spans="1:10" ht="17" x14ac:dyDescent="0.25">
      <c r="A359" t="s">
        <v>1135</v>
      </c>
      <c r="B359" t="s">
        <v>1136</v>
      </c>
      <c r="C359">
        <v>0.24482268901186199</v>
      </c>
      <c r="D359">
        <v>2.7547906146739725</v>
      </c>
      <c r="E359">
        <v>0.21702923656935522</v>
      </c>
      <c r="F359">
        <v>2.3403140254096941</v>
      </c>
      <c r="J359" s="4" t="s">
        <v>2166</v>
      </c>
    </row>
    <row r="360" spans="1:10" ht="17" x14ac:dyDescent="0.25">
      <c r="A360" t="s">
        <v>1280</v>
      </c>
      <c r="B360" t="s">
        <v>1281</v>
      </c>
      <c r="C360">
        <v>0.242271714556201</v>
      </c>
      <c r="D360">
        <v>2.572433128610514</v>
      </c>
      <c r="E360">
        <v>0.17060696554902618</v>
      </c>
      <c r="F360">
        <v>2.115139487463777</v>
      </c>
      <c r="J360" s="4" t="s">
        <v>1890</v>
      </c>
    </row>
    <row r="361" spans="1:10" ht="17" x14ac:dyDescent="0.25">
      <c r="A361" t="s">
        <v>1573</v>
      </c>
      <c r="B361" t="s">
        <v>1574</v>
      </c>
      <c r="C361">
        <v>0.24131104504706999</v>
      </c>
      <c r="D361">
        <v>1.5934539495506899</v>
      </c>
      <c r="E361">
        <v>0.30961114486587094</v>
      </c>
      <c r="F361">
        <v>1.6864934453722769</v>
      </c>
      <c r="J361" s="4" t="s">
        <v>2167</v>
      </c>
    </row>
    <row r="362" spans="1:10" ht="17" x14ac:dyDescent="0.25">
      <c r="A362" t="s">
        <v>138</v>
      </c>
      <c r="B362" t="s">
        <v>139</v>
      </c>
      <c r="C362">
        <v>0.24130099367336999</v>
      </c>
      <c r="D362">
        <v>2.1011129115498659</v>
      </c>
      <c r="E362">
        <v>0.6247884812143446</v>
      </c>
      <c r="F362">
        <v>6.0369041356104214</v>
      </c>
      <c r="J362" s="4" t="s">
        <v>1915</v>
      </c>
    </row>
    <row r="363" spans="1:10" ht="17" x14ac:dyDescent="0.25">
      <c r="A363" t="s">
        <v>1688</v>
      </c>
      <c r="B363" t="s">
        <v>1689</v>
      </c>
      <c r="C363">
        <v>0.24113418160627001</v>
      </c>
      <c r="D363">
        <v>2.6313648165853563</v>
      </c>
      <c r="E363">
        <v>0.12427275429775958</v>
      </c>
      <c r="F363">
        <v>1.5280388050340823</v>
      </c>
      <c r="J363" s="4" t="s">
        <v>2168</v>
      </c>
    </row>
    <row r="364" spans="1:10" ht="17" x14ac:dyDescent="0.25">
      <c r="A364" t="s">
        <v>1831</v>
      </c>
      <c r="B364" t="s">
        <v>1832</v>
      </c>
      <c r="C364">
        <v>0.24048486446216399</v>
      </c>
      <c r="D364">
        <v>3.2460140038646785</v>
      </c>
      <c r="E364">
        <v>0.17060696554902618</v>
      </c>
      <c r="F364">
        <v>1.3591809224974349</v>
      </c>
      <c r="J364" s="4" t="s">
        <v>2169</v>
      </c>
    </row>
    <row r="365" spans="1:10" x14ac:dyDescent="0.2">
      <c r="A365" t="s">
        <v>158</v>
      </c>
      <c r="B365" t="s">
        <v>159</v>
      </c>
      <c r="C365">
        <v>0.238793106748867</v>
      </c>
      <c r="D365">
        <v>1.6453507318739069</v>
      </c>
      <c r="E365">
        <v>0.60540954218212106</v>
      </c>
      <c r="F365">
        <v>5.9581354244504698</v>
      </c>
    </row>
    <row r="366" spans="1:10" ht="17" x14ac:dyDescent="0.25">
      <c r="A366" t="s">
        <v>1433</v>
      </c>
      <c r="B366" t="s">
        <v>1434</v>
      </c>
      <c r="C366">
        <v>0.23869389178876699</v>
      </c>
      <c r="D366">
        <v>3.4028438301752413</v>
      </c>
      <c r="E366">
        <v>0.24028099572987138</v>
      </c>
      <c r="F366">
        <v>1.8766552494635313</v>
      </c>
      <c r="J366" s="4" t="s">
        <v>2170</v>
      </c>
    </row>
    <row r="367" spans="1:10" ht="17" x14ac:dyDescent="0.25">
      <c r="A367" t="s">
        <v>967</v>
      </c>
      <c r="B367" t="s">
        <v>968</v>
      </c>
      <c r="C367">
        <v>0.237376886702172</v>
      </c>
      <c r="D367">
        <v>2.9449430658713118</v>
      </c>
      <c r="E367">
        <v>0.32452520637340182</v>
      </c>
      <c r="F367">
        <v>2.6376977843878859</v>
      </c>
      <c r="J367" s="4" t="s">
        <v>1890</v>
      </c>
    </row>
    <row r="368" spans="1:10" ht="17" x14ac:dyDescent="0.25">
      <c r="A368" t="s">
        <v>1251</v>
      </c>
      <c r="B368" t="s">
        <v>1252</v>
      </c>
      <c r="C368">
        <v>0.23694415605112701</v>
      </c>
      <c r="D368">
        <v>3.2996167905342895</v>
      </c>
      <c r="E368">
        <v>0.17333160288556204</v>
      </c>
      <c r="F368">
        <v>2.1571376484014779</v>
      </c>
      <c r="J368" s="4" t="s">
        <v>2171</v>
      </c>
    </row>
    <row r="369" spans="1:10" ht="17" x14ac:dyDescent="0.25">
      <c r="A369" t="s">
        <v>1622</v>
      </c>
      <c r="B369" t="s">
        <v>1623</v>
      </c>
      <c r="C369">
        <v>0.2366514236192</v>
      </c>
      <c r="D369">
        <v>2.4346077165306057</v>
      </c>
      <c r="E369">
        <v>0.17333160288556204</v>
      </c>
      <c r="F369">
        <v>1.603043160850137</v>
      </c>
      <c r="J369" s="4" t="s">
        <v>2172</v>
      </c>
    </row>
    <row r="370" spans="1:10" ht="17" x14ac:dyDescent="0.25">
      <c r="A370" t="s">
        <v>760</v>
      </c>
      <c r="B370" t="s">
        <v>761</v>
      </c>
      <c r="C370">
        <v>0.23415543255306701</v>
      </c>
      <c r="D370">
        <v>2.6397217097956376</v>
      </c>
      <c r="E370">
        <v>0.35891398254487183</v>
      </c>
      <c r="F370">
        <v>3.1373407532611179</v>
      </c>
      <c r="J370" s="4" t="s">
        <v>2173</v>
      </c>
    </row>
    <row r="371" spans="1:10" ht="17" x14ac:dyDescent="0.25">
      <c r="A371" t="s">
        <v>1685</v>
      </c>
      <c r="B371" t="s">
        <v>1684</v>
      </c>
      <c r="C371">
        <v>0.23347975232393001</v>
      </c>
      <c r="D371">
        <v>1.6485208483400271</v>
      </c>
      <c r="E371">
        <v>0.37136702762186724</v>
      </c>
      <c r="F371">
        <v>1.5322867906700013</v>
      </c>
      <c r="J371" s="4" t="s">
        <v>2174</v>
      </c>
    </row>
    <row r="372" spans="1:10" ht="17" x14ac:dyDescent="0.25">
      <c r="A372" t="s">
        <v>971</v>
      </c>
      <c r="B372" t="s">
        <v>972</v>
      </c>
      <c r="C372">
        <v>0.23327059280440199</v>
      </c>
      <c r="D372">
        <v>3.2946208092535678</v>
      </c>
      <c r="E372">
        <v>0.24294525325692762</v>
      </c>
      <c r="F372">
        <v>2.6284594946691064</v>
      </c>
      <c r="J372" s="4" t="s">
        <v>2175</v>
      </c>
    </row>
    <row r="373" spans="1:10" ht="17" x14ac:dyDescent="0.25">
      <c r="A373" t="s">
        <v>1035</v>
      </c>
      <c r="B373" t="s">
        <v>1036</v>
      </c>
      <c r="C373">
        <v>0.23078491755547101</v>
      </c>
      <c r="D373">
        <v>3.2027288985370741</v>
      </c>
      <c r="E373">
        <v>0.2662086536289372</v>
      </c>
      <c r="F373">
        <v>2.485981813313098</v>
      </c>
      <c r="J373" s="4" t="s">
        <v>2176</v>
      </c>
    </row>
    <row r="374" spans="1:10" ht="17" x14ac:dyDescent="0.25">
      <c r="A374" t="s">
        <v>950</v>
      </c>
      <c r="B374" t="s">
        <v>951</v>
      </c>
      <c r="C374">
        <v>0.22829602741543401</v>
      </c>
      <c r="D374">
        <v>1.7951581256117357</v>
      </c>
      <c r="E374">
        <v>0.37978665209579193</v>
      </c>
      <c r="F374">
        <v>2.6595621840664663</v>
      </c>
      <c r="J374" s="4" t="s">
        <v>2157</v>
      </c>
    </row>
    <row r="375" spans="1:10" ht="17" x14ac:dyDescent="0.25">
      <c r="A375" t="s">
        <v>1031</v>
      </c>
      <c r="B375" t="s">
        <v>1032</v>
      </c>
      <c r="C375">
        <v>0.22709702161526801</v>
      </c>
      <c r="D375">
        <v>3.4569324659994254</v>
      </c>
      <c r="E375">
        <v>0.28950661719498505</v>
      </c>
      <c r="F375">
        <v>2.5003426939699169</v>
      </c>
      <c r="J375" s="4" t="s">
        <v>2177</v>
      </c>
    </row>
    <row r="376" spans="1:10" ht="17" x14ac:dyDescent="0.25">
      <c r="A376" t="s">
        <v>1628</v>
      </c>
      <c r="B376" t="s">
        <v>1629</v>
      </c>
      <c r="C376">
        <v>0.22704099959000101</v>
      </c>
      <c r="D376">
        <v>2.4592877393352772</v>
      </c>
      <c r="E376">
        <v>0.17333160288556204</v>
      </c>
      <c r="F376">
        <v>1.5791882765792746</v>
      </c>
      <c r="J376" s="4" t="s">
        <v>2178</v>
      </c>
    </row>
    <row r="377" spans="1:10" ht="17" x14ac:dyDescent="0.25">
      <c r="A377" t="s">
        <v>1470</v>
      </c>
      <c r="B377" t="s">
        <v>1469</v>
      </c>
      <c r="C377">
        <v>0.22665142532796501</v>
      </c>
      <c r="D377">
        <v>2.6902989834730984</v>
      </c>
      <c r="E377">
        <v>0.1791239382887771</v>
      </c>
      <c r="F377">
        <v>1.809885215780147</v>
      </c>
      <c r="J377" s="4" t="s">
        <v>2179</v>
      </c>
    </row>
    <row r="378" spans="1:10" ht="17" x14ac:dyDescent="0.25">
      <c r="A378" t="s">
        <v>410</v>
      </c>
      <c r="B378" t="s">
        <v>411</v>
      </c>
      <c r="C378">
        <v>0.224294173780063</v>
      </c>
      <c r="D378">
        <v>2.9273918772855905</v>
      </c>
      <c r="E378">
        <v>0.25774010616428072</v>
      </c>
      <c r="F378">
        <v>4.3951984210844861</v>
      </c>
      <c r="J378" s="4" t="s">
        <v>2180</v>
      </c>
    </row>
    <row r="379" spans="1:10" ht="17" x14ac:dyDescent="0.25">
      <c r="A379" t="s">
        <v>1707</v>
      </c>
      <c r="B379" t="s">
        <v>1708</v>
      </c>
      <c r="C379">
        <v>0.22403729654736701</v>
      </c>
      <c r="D379">
        <v>2.7634286786513971</v>
      </c>
      <c r="E379">
        <v>0.26356393237337389</v>
      </c>
      <c r="F379">
        <v>1.5138333031596864</v>
      </c>
      <c r="J379" s="4" t="s">
        <v>2181</v>
      </c>
    </row>
    <row r="380" spans="1:10" x14ac:dyDescent="0.2">
      <c r="A380" t="s">
        <v>669</v>
      </c>
      <c r="B380" t="s">
        <v>670</v>
      </c>
      <c r="C380">
        <v>0.220401340545202</v>
      </c>
      <c r="D380">
        <v>1.5723296936624425</v>
      </c>
      <c r="E380">
        <v>0.20190304580349211</v>
      </c>
      <c r="F380">
        <v>3.4546329264012248</v>
      </c>
    </row>
    <row r="381" spans="1:10" ht="17" x14ac:dyDescent="0.25">
      <c r="A381" t="s">
        <v>578</v>
      </c>
      <c r="B381" t="s">
        <v>579</v>
      </c>
      <c r="C381">
        <v>0.21916731739950299</v>
      </c>
      <c r="D381">
        <v>1.9009340744388699</v>
      </c>
      <c r="E381">
        <v>0.26303440583379378</v>
      </c>
      <c r="F381">
        <v>3.7447148440794544</v>
      </c>
      <c r="J381" s="4" t="s">
        <v>2182</v>
      </c>
    </row>
    <row r="382" spans="1:10" ht="17" x14ac:dyDescent="0.25">
      <c r="A382" t="s">
        <v>787</v>
      </c>
      <c r="B382" t="s">
        <v>788</v>
      </c>
      <c r="C382">
        <v>0.21819275477869801</v>
      </c>
      <c r="D382">
        <v>2.839576339525308</v>
      </c>
      <c r="E382">
        <v>0.19960902569216027</v>
      </c>
      <c r="F382">
        <v>3.0281922566751893</v>
      </c>
      <c r="J382" s="4" t="s">
        <v>1890</v>
      </c>
    </row>
    <row r="383" spans="1:10" ht="17" x14ac:dyDescent="0.25">
      <c r="A383" t="s">
        <v>617</v>
      </c>
      <c r="B383" t="s">
        <v>618</v>
      </c>
      <c r="C383">
        <v>0.217964815989102</v>
      </c>
      <c r="D383">
        <v>1.8322083518389214</v>
      </c>
      <c r="E383">
        <v>0.28048337659001116</v>
      </c>
      <c r="F383">
        <v>3.5996672504941394</v>
      </c>
      <c r="J383" s="4" t="s">
        <v>2183</v>
      </c>
    </row>
    <row r="384" spans="1:10" ht="17" x14ac:dyDescent="0.25">
      <c r="A384" t="s">
        <v>983</v>
      </c>
      <c r="B384" t="s">
        <v>984</v>
      </c>
      <c r="C384">
        <v>0.217735155452427</v>
      </c>
      <c r="D384">
        <v>2.1646380136663503</v>
      </c>
      <c r="E384">
        <v>0.1791239382887771</v>
      </c>
      <c r="F384">
        <v>2.5878578298351185</v>
      </c>
      <c r="J384" s="4" t="s">
        <v>2184</v>
      </c>
    </row>
    <row r="385" spans="1:10" ht="17" x14ac:dyDescent="0.25">
      <c r="A385" t="s">
        <v>475</v>
      </c>
      <c r="B385" t="s">
        <v>476</v>
      </c>
      <c r="C385">
        <v>0.21685053649472899</v>
      </c>
      <c r="D385">
        <v>2.033653945073798</v>
      </c>
      <c r="E385">
        <v>0.40074078321748408</v>
      </c>
      <c r="F385">
        <v>4.1214893881988584</v>
      </c>
      <c r="J385" s="4" t="s">
        <v>2185</v>
      </c>
    </row>
    <row r="386" spans="1:10" ht="17" x14ac:dyDescent="0.25">
      <c r="A386" t="s">
        <v>475</v>
      </c>
      <c r="B386" t="s">
        <v>476</v>
      </c>
      <c r="C386">
        <v>0.21685053649472899</v>
      </c>
      <c r="D386">
        <v>2.033653945073798</v>
      </c>
      <c r="E386">
        <v>0.40074078321748408</v>
      </c>
      <c r="F386">
        <v>4.1214893881988584</v>
      </c>
      <c r="J386" s="4" t="s">
        <v>2186</v>
      </c>
    </row>
    <row r="387" spans="1:10" ht="17" x14ac:dyDescent="0.25">
      <c r="A387" t="s">
        <v>1455</v>
      </c>
      <c r="B387" t="s">
        <v>1456</v>
      </c>
      <c r="C387">
        <v>0.21601252404343699</v>
      </c>
      <c r="D387">
        <v>3.2500140792369443</v>
      </c>
      <c r="E387">
        <v>0.22819265662149302</v>
      </c>
      <c r="F387">
        <v>1.8234541994411382</v>
      </c>
      <c r="J387" s="4" t="s">
        <v>2187</v>
      </c>
    </row>
    <row r="388" spans="1:10" ht="17" x14ac:dyDescent="0.25">
      <c r="A388" t="s">
        <v>458</v>
      </c>
      <c r="B388" t="s">
        <v>459</v>
      </c>
      <c r="C388">
        <v>0.21369526054440199</v>
      </c>
      <c r="D388">
        <v>2.4872480511656674</v>
      </c>
      <c r="E388">
        <v>0.61143471208234723</v>
      </c>
      <c r="F388">
        <v>4.1555434162287943</v>
      </c>
      <c r="J388" s="4" t="s">
        <v>2188</v>
      </c>
    </row>
    <row r="389" spans="1:10" ht="17" x14ac:dyDescent="0.25">
      <c r="A389" t="s">
        <v>164</v>
      </c>
      <c r="B389" t="s">
        <v>165</v>
      </c>
      <c r="C389">
        <v>0.21329469054494199</v>
      </c>
      <c r="D389">
        <v>2.5751276524272715</v>
      </c>
      <c r="E389">
        <v>0.45382649379349349</v>
      </c>
      <c r="F389">
        <v>5.8890347690034233</v>
      </c>
      <c r="J389" s="4" t="s">
        <v>2189</v>
      </c>
    </row>
    <row r="390" spans="1:10" x14ac:dyDescent="0.2">
      <c r="A390" t="s">
        <v>1268</v>
      </c>
      <c r="B390" t="s">
        <v>1269</v>
      </c>
      <c r="C390">
        <v>0.21218587414137199</v>
      </c>
      <c r="D390">
        <v>3.0567730250546448</v>
      </c>
      <c r="E390">
        <v>0.20541408616093737</v>
      </c>
      <c r="F390">
        <v>2.1357153843506329</v>
      </c>
    </row>
    <row r="391" spans="1:10" ht="17" x14ac:dyDescent="0.25">
      <c r="A391" t="s">
        <v>436</v>
      </c>
      <c r="B391" t="s">
        <v>437</v>
      </c>
      <c r="C391">
        <v>0.21216154360680101</v>
      </c>
      <c r="D391">
        <v>2.9101967076407722</v>
      </c>
      <c r="E391">
        <v>0.60301899475712661</v>
      </c>
      <c r="F391">
        <v>4.2631657514014512</v>
      </c>
      <c r="J391" s="4" t="s">
        <v>2190</v>
      </c>
    </row>
    <row r="392" spans="1:10" ht="17" x14ac:dyDescent="0.25">
      <c r="A392" t="s">
        <v>615</v>
      </c>
      <c r="B392" t="s">
        <v>616</v>
      </c>
      <c r="C392">
        <v>0.21119740173089999</v>
      </c>
      <c r="D392">
        <v>2.6474553902263738</v>
      </c>
      <c r="E392">
        <v>0.3805558248580706</v>
      </c>
      <c r="F392">
        <v>3.6039718498944193</v>
      </c>
      <c r="J392" s="4" t="s">
        <v>1890</v>
      </c>
    </row>
    <row r="393" spans="1:10" ht="17" x14ac:dyDescent="0.25">
      <c r="A393" t="s">
        <v>271</v>
      </c>
      <c r="B393" t="s">
        <v>272</v>
      </c>
      <c r="C393">
        <v>0.208961787109196</v>
      </c>
      <c r="D393">
        <v>2.3645569765301717</v>
      </c>
      <c r="E393">
        <v>0.28367871574981796</v>
      </c>
      <c r="F393">
        <v>5.0138738900162654</v>
      </c>
      <c r="J393" s="4" t="s">
        <v>2191</v>
      </c>
    </row>
    <row r="394" spans="1:10" ht="17" x14ac:dyDescent="0.25">
      <c r="A394" t="s">
        <v>900</v>
      </c>
      <c r="B394" t="s">
        <v>901</v>
      </c>
      <c r="C394">
        <v>0.20882378030643001</v>
      </c>
      <c r="D394">
        <v>1.896083872881037</v>
      </c>
      <c r="E394">
        <v>0.27466484291429161</v>
      </c>
      <c r="F394">
        <v>2.7510658315354664</v>
      </c>
      <c r="J394" s="4" t="s">
        <v>2192</v>
      </c>
    </row>
    <row r="395" spans="1:10" ht="17" x14ac:dyDescent="0.25">
      <c r="A395" t="s">
        <v>1174</v>
      </c>
      <c r="B395" t="s">
        <v>1175</v>
      </c>
      <c r="C395">
        <v>0.20814221743</v>
      </c>
      <c r="D395">
        <v>1.7995180891152309</v>
      </c>
      <c r="E395">
        <v>0.22283942212728633</v>
      </c>
      <c r="F395">
        <v>2.2898510924856761</v>
      </c>
      <c r="J395" s="4" t="s">
        <v>2193</v>
      </c>
    </row>
    <row r="396" spans="1:10" x14ac:dyDescent="0.2">
      <c r="A396" t="s">
        <v>1771</v>
      </c>
      <c r="B396" t="s">
        <v>1772</v>
      </c>
      <c r="C396">
        <v>0.20716215406916999</v>
      </c>
      <c r="D396">
        <v>2.3339930922500449</v>
      </c>
      <c r="E396">
        <v>0.22551852232316766</v>
      </c>
      <c r="F396">
        <v>1.4293939295307669</v>
      </c>
    </row>
    <row r="397" spans="1:10" ht="17" x14ac:dyDescent="0.25">
      <c r="A397" t="s">
        <v>544</v>
      </c>
      <c r="B397" t="s">
        <v>545</v>
      </c>
      <c r="C397">
        <v>0.204624442982801</v>
      </c>
      <c r="D397">
        <v>2.7586520672178523</v>
      </c>
      <c r="E397">
        <v>0.31868243538370844</v>
      </c>
      <c r="F397">
        <v>3.8416969397710465</v>
      </c>
      <c r="J397" s="4" t="s">
        <v>2194</v>
      </c>
    </row>
    <row r="398" spans="1:10" ht="17" x14ac:dyDescent="0.25">
      <c r="A398" t="s">
        <v>1220</v>
      </c>
      <c r="B398" t="s">
        <v>1221</v>
      </c>
      <c r="C398">
        <v>0.204370129663133</v>
      </c>
      <c r="D398">
        <v>2.3942662478109367</v>
      </c>
      <c r="E398">
        <v>0.20541408616093709</v>
      </c>
      <c r="F398">
        <v>2.1947069030548167</v>
      </c>
      <c r="J398" s="4" t="s">
        <v>1890</v>
      </c>
    </row>
    <row r="399" spans="1:10" ht="17" x14ac:dyDescent="0.25">
      <c r="A399" t="s">
        <v>737</v>
      </c>
      <c r="B399" t="s">
        <v>738</v>
      </c>
      <c r="C399">
        <v>0.20423050222743</v>
      </c>
      <c r="D399">
        <v>1.8951058831009064</v>
      </c>
      <c r="E399">
        <v>0.27521806037736918</v>
      </c>
      <c r="F399">
        <v>3.207976317263745</v>
      </c>
      <c r="J399" s="4" t="s">
        <v>2195</v>
      </c>
    </row>
    <row r="400" spans="1:10" ht="17" x14ac:dyDescent="0.25">
      <c r="A400" t="s">
        <v>422</v>
      </c>
      <c r="B400" t="s">
        <v>423</v>
      </c>
      <c r="C400">
        <v>0.203754508420602</v>
      </c>
      <c r="D400">
        <v>2.0326427454902665</v>
      </c>
      <c r="E400">
        <v>0.40662525946264366</v>
      </c>
      <c r="F400">
        <v>4.3408217155540054</v>
      </c>
      <c r="J400" s="4" t="s">
        <v>2196</v>
      </c>
    </row>
    <row r="401" spans="1:10" ht="17" x14ac:dyDescent="0.25">
      <c r="A401" t="s">
        <v>1484</v>
      </c>
      <c r="B401" t="s">
        <v>1485</v>
      </c>
      <c r="C401">
        <v>0.20350547263234001</v>
      </c>
      <c r="D401">
        <v>1.9902131601470952</v>
      </c>
      <c r="E401">
        <v>0.19650978703327379</v>
      </c>
      <c r="F401">
        <v>1.785883081366737</v>
      </c>
      <c r="J401" s="4" t="s">
        <v>2197</v>
      </c>
    </row>
    <row r="402" spans="1:10" ht="17" x14ac:dyDescent="0.25">
      <c r="A402" t="s">
        <v>1486</v>
      </c>
      <c r="B402" t="s">
        <v>1485</v>
      </c>
      <c r="C402">
        <v>0.20350547263234001</v>
      </c>
      <c r="D402">
        <v>1.9902131601470952</v>
      </c>
      <c r="E402">
        <v>0.19650978703327379</v>
      </c>
      <c r="F402">
        <v>1.785883081366737</v>
      </c>
      <c r="J402" s="4" t="s">
        <v>2198</v>
      </c>
    </row>
    <row r="403" spans="1:10" ht="17" x14ac:dyDescent="0.25">
      <c r="A403" t="s">
        <v>993</v>
      </c>
      <c r="B403" t="s">
        <v>994</v>
      </c>
      <c r="C403">
        <v>0.20250174221610401</v>
      </c>
      <c r="D403">
        <v>2.3729588638784453</v>
      </c>
      <c r="E403">
        <v>0.25191837363961972</v>
      </c>
      <c r="F403">
        <v>2.5727582424917079</v>
      </c>
      <c r="J403" s="4" t="s">
        <v>2199</v>
      </c>
    </row>
    <row r="404" spans="1:10" x14ac:dyDescent="0.2">
      <c r="A404" t="s">
        <v>751</v>
      </c>
      <c r="B404" t="s">
        <v>752</v>
      </c>
      <c r="C404">
        <v>0.201991978741699</v>
      </c>
      <c r="D404">
        <v>2.4115495144139834</v>
      </c>
      <c r="E404">
        <v>0.22283942212728611</v>
      </c>
      <c r="F404">
        <v>3.1613823185239593</v>
      </c>
    </row>
    <row r="405" spans="1:10" x14ac:dyDescent="0.2">
      <c r="A405" t="s">
        <v>1278</v>
      </c>
      <c r="B405" t="s">
        <v>1279</v>
      </c>
      <c r="C405">
        <v>0.199527162764433</v>
      </c>
      <c r="D405">
        <v>2.4876171023511029</v>
      </c>
      <c r="E405">
        <v>0.24294525325692762</v>
      </c>
      <c r="F405">
        <v>2.118165957622645</v>
      </c>
    </row>
    <row r="406" spans="1:10" x14ac:dyDescent="0.2">
      <c r="A406" t="s">
        <v>574</v>
      </c>
      <c r="B406" t="s">
        <v>575</v>
      </c>
      <c r="C406">
        <v>0.198831381668271</v>
      </c>
      <c r="D406">
        <v>2.4248713860341335</v>
      </c>
      <c r="E406">
        <v>0.41925467574235215</v>
      </c>
      <c r="F406">
        <v>3.7509818375880508</v>
      </c>
    </row>
    <row r="407" spans="1:10" x14ac:dyDescent="0.2">
      <c r="A407" t="s">
        <v>689</v>
      </c>
      <c r="B407" t="s">
        <v>690</v>
      </c>
      <c r="C407">
        <v>0.19806263582536199</v>
      </c>
      <c r="D407">
        <v>1.4151636405986336</v>
      </c>
      <c r="E407">
        <v>0.21390989472517682</v>
      </c>
      <c r="F407">
        <v>3.4126670927263532</v>
      </c>
    </row>
    <row r="408" spans="1:10" x14ac:dyDescent="0.2">
      <c r="A408" t="s">
        <v>208</v>
      </c>
      <c r="B408" t="s">
        <v>209</v>
      </c>
      <c r="C408">
        <v>0.197975567716767</v>
      </c>
      <c r="D408">
        <v>2.7971690382593901</v>
      </c>
      <c r="E408">
        <v>0.81530367517309477</v>
      </c>
      <c r="F408">
        <v>5.440903393465204</v>
      </c>
    </row>
    <row r="409" spans="1:10" x14ac:dyDescent="0.2">
      <c r="A409" t="s">
        <v>516</v>
      </c>
      <c r="B409" t="s">
        <v>517</v>
      </c>
      <c r="C409">
        <v>0.19739389928420101</v>
      </c>
      <c r="D409">
        <v>2.0735853130380444</v>
      </c>
      <c r="E409">
        <v>0.29533687383001089</v>
      </c>
      <c r="F409">
        <v>3.9869200202672781</v>
      </c>
    </row>
    <row r="410" spans="1:10" x14ac:dyDescent="0.2">
      <c r="A410" t="s">
        <v>253</v>
      </c>
      <c r="B410" t="s">
        <v>254</v>
      </c>
      <c r="C410">
        <v>0.19669144600517199</v>
      </c>
      <c r="D410">
        <v>1.3451144527056913</v>
      </c>
      <c r="E410">
        <v>0.5226437243250146</v>
      </c>
      <c r="F410">
        <v>5.1195587320405274</v>
      </c>
    </row>
    <row r="411" spans="1:10" x14ac:dyDescent="0.2">
      <c r="A411" t="s">
        <v>1039</v>
      </c>
      <c r="B411" t="s">
        <v>1038</v>
      </c>
      <c r="C411">
        <v>0.19667253246403499</v>
      </c>
      <c r="D411">
        <v>2.085171016709793</v>
      </c>
      <c r="E411">
        <v>0.18183832298581301</v>
      </c>
      <c r="F411">
        <v>2.4827071830475513</v>
      </c>
    </row>
    <row r="412" spans="1:10" x14ac:dyDescent="0.2">
      <c r="A412" t="s">
        <v>1479</v>
      </c>
      <c r="B412" t="s">
        <v>1480</v>
      </c>
      <c r="C412">
        <v>0.19658071094900401</v>
      </c>
      <c r="D412">
        <v>1.4794844748235942</v>
      </c>
      <c r="E412">
        <v>0.14743036365522577</v>
      </c>
      <c r="F412">
        <v>1.7868750062254062</v>
      </c>
    </row>
    <row r="413" spans="1:10" x14ac:dyDescent="0.2">
      <c r="A413" t="s">
        <v>709</v>
      </c>
      <c r="B413" t="s">
        <v>710</v>
      </c>
      <c r="C413">
        <v>0.19449266743823701</v>
      </c>
      <c r="D413">
        <v>3.139439235420606</v>
      </c>
      <c r="E413">
        <v>0.5012698969229229</v>
      </c>
      <c r="F413">
        <v>3.3170802315943089</v>
      </c>
    </row>
    <row r="414" spans="1:10" x14ac:dyDescent="0.2">
      <c r="A414" t="s">
        <v>1265</v>
      </c>
      <c r="B414" t="s">
        <v>1266</v>
      </c>
      <c r="C414">
        <v>0.19244202647480399</v>
      </c>
      <c r="D414">
        <v>1.9896411142093522</v>
      </c>
      <c r="E414">
        <v>0.30439343559485155</v>
      </c>
      <c r="F414">
        <v>2.1364690774176949</v>
      </c>
    </row>
    <row r="415" spans="1:10" x14ac:dyDescent="0.2">
      <c r="A415" t="s">
        <v>113</v>
      </c>
      <c r="B415" t="s">
        <v>114</v>
      </c>
      <c r="C415">
        <v>0.192168740269935</v>
      </c>
      <c r="D415">
        <v>2.5223844252766034</v>
      </c>
      <c r="E415">
        <v>0.92072286878808818</v>
      </c>
      <c r="F415">
        <v>6.3494404530810176</v>
      </c>
    </row>
    <row r="416" spans="1:10" x14ac:dyDescent="0.2">
      <c r="A416" t="s">
        <v>248</v>
      </c>
      <c r="B416" t="s">
        <v>249</v>
      </c>
      <c r="C416">
        <v>0.19176599562716501</v>
      </c>
      <c r="D416">
        <v>1.5406255220850102</v>
      </c>
      <c r="E416">
        <v>0.3856536924977495</v>
      </c>
      <c r="F416">
        <v>5.1597715697083606</v>
      </c>
    </row>
    <row r="417" spans="1:6" x14ac:dyDescent="0.2">
      <c r="A417" t="s">
        <v>818</v>
      </c>
      <c r="B417" t="s">
        <v>819</v>
      </c>
      <c r="C417">
        <v>0.189254319876733</v>
      </c>
      <c r="D417">
        <v>2.0966810390193391</v>
      </c>
      <c r="E417">
        <v>0.38643502810515767</v>
      </c>
      <c r="F417">
        <v>2.9634721006638278</v>
      </c>
    </row>
    <row r="418" spans="1:6" x14ac:dyDescent="0.2">
      <c r="A418" t="s">
        <v>568</v>
      </c>
      <c r="B418" t="s">
        <v>569</v>
      </c>
      <c r="C418">
        <v>0.18884265956773999</v>
      </c>
      <c r="D418">
        <v>2.3818492554257569</v>
      </c>
      <c r="E418">
        <v>0.57536050160985708</v>
      </c>
      <c r="F418">
        <v>3.7643176455863432</v>
      </c>
    </row>
    <row r="419" spans="1:6" x14ac:dyDescent="0.2">
      <c r="A419" t="s">
        <v>1217</v>
      </c>
      <c r="B419" t="s">
        <v>1216</v>
      </c>
      <c r="C419">
        <v>0.18816114250779101</v>
      </c>
      <c r="D419">
        <v>2.1633038917682916</v>
      </c>
      <c r="E419">
        <v>0.24294525325692762</v>
      </c>
      <c r="F419">
        <v>2.1964440141686725</v>
      </c>
    </row>
    <row r="420" spans="1:6" x14ac:dyDescent="0.2">
      <c r="A420" t="s">
        <v>938</v>
      </c>
      <c r="B420" t="s">
        <v>939</v>
      </c>
      <c r="C420">
        <v>0.18738490228823301</v>
      </c>
      <c r="D420">
        <v>2.4347724239835902</v>
      </c>
      <c r="E420">
        <v>0.23979869794006373</v>
      </c>
      <c r="F420">
        <v>2.6898094871266078</v>
      </c>
    </row>
    <row r="421" spans="1:6" x14ac:dyDescent="0.2">
      <c r="A421" t="s">
        <v>1234</v>
      </c>
      <c r="B421" t="s">
        <v>1235</v>
      </c>
      <c r="C421">
        <v>0.18703498388682899</v>
      </c>
      <c r="D421">
        <v>2.9621193293090093</v>
      </c>
      <c r="E421">
        <v>0.19650978703327379</v>
      </c>
      <c r="F421">
        <v>2.1795187399020897</v>
      </c>
    </row>
    <row r="422" spans="1:6" x14ac:dyDescent="0.2">
      <c r="A422" t="s">
        <v>923</v>
      </c>
      <c r="B422" t="s">
        <v>924</v>
      </c>
      <c r="C422">
        <v>0.18660210113950401</v>
      </c>
      <c r="D422">
        <v>2.7887005287278552</v>
      </c>
      <c r="E422">
        <v>0.28630418515664097</v>
      </c>
      <c r="F422">
        <v>2.7133008851040841</v>
      </c>
    </row>
    <row r="423" spans="1:6" x14ac:dyDescent="0.2">
      <c r="A423" t="s">
        <v>1851</v>
      </c>
      <c r="B423" t="s">
        <v>1852</v>
      </c>
      <c r="C423">
        <v>0.186564808198735</v>
      </c>
      <c r="D423">
        <v>1.5294406923676096</v>
      </c>
      <c r="E423">
        <v>0.14438990933517493</v>
      </c>
      <c r="F423">
        <v>1.3356183265726103</v>
      </c>
    </row>
    <row r="424" spans="1:6" x14ac:dyDescent="0.2">
      <c r="A424" t="s">
        <v>637</v>
      </c>
      <c r="B424" t="s">
        <v>638</v>
      </c>
      <c r="C424">
        <v>0.186548235135295</v>
      </c>
      <c r="D424">
        <v>2.5022445834147553</v>
      </c>
      <c r="E424">
        <v>0.5310572872357836</v>
      </c>
      <c r="F424">
        <v>3.5395281713710451</v>
      </c>
    </row>
    <row r="425" spans="1:6" x14ac:dyDescent="0.2">
      <c r="A425" t="s">
        <v>1447</v>
      </c>
      <c r="B425" t="s">
        <v>1448</v>
      </c>
      <c r="C425">
        <v>0.18610741823553001</v>
      </c>
      <c r="D425">
        <v>1.6900964057452472</v>
      </c>
      <c r="E425">
        <v>0.19341719197789228</v>
      </c>
      <c r="F425">
        <v>1.8383296364639987</v>
      </c>
    </row>
    <row r="426" spans="1:6" x14ac:dyDescent="0.2">
      <c r="A426" t="s">
        <v>902</v>
      </c>
      <c r="B426" t="s">
        <v>903</v>
      </c>
      <c r="C426">
        <v>0.18605317684456699</v>
      </c>
      <c r="D426">
        <v>2.6302593291024436</v>
      </c>
      <c r="E426">
        <v>0.37136702762186702</v>
      </c>
      <c r="F426">
        <v>2.7510522490865186</v>
      </c>
    </row>
    <row r="427" spans="1:6" x14ac:dyDescent="0.2">
      <c r="A427" t="s">
        <v>1869</v>
      </c>
      <c r="B427" t="s">
        <v>1870</v>
      </c>
      <c r="C427">
        <v>0.18586886453106999</v>
      </c>
      <c r="D427">
        <v>2.3808412169403641</v>
      </c>
      <c r="E427">
        <v>0.11824896666998974</v>
      </c>
      <c r="F427">
        <v>1.3202121003125826</v>
      </c>
    </row>
    <row r="428" spans="1:6" x14ac:dyDescent="0.2">
      <c r="A428" t="s">
        <v>1133</v>
      </c>
      <c r="B428" t="s">
        <v>1134</v>
      </c>
      <c r="C428">
        <v>0.18527377896613101</v>
      </c>
      <c r="D428">
        <v>2.7545200055241947</v>
      </c>
      <c r="E428">
        <v>0.22865141180813026</v>
      </c>
      <c r="F428">
        <v>2.3405285258366062</v>
      </c>
    </row>
    <row r="429" spans="1:6" x14ac:dyDescent="0.2">
      <c r="A429" t="s">
        <v>913</v>
      </c>
      <c r="B429" t="s">
        <v>914</v>
      </c>
      <c r="C429">
        <v>0.183749317152238</v>
      </c>
      <c r="D429">
        <v>1.3685957441728664</v>
      </c>
      <c r="E429">
        <v>0.20190304580349211</v>
      </c>
      <c r="F429">
        <v>2.7392114569464323</v>
      </c>
    </row>
    <row r="430" spans="1:6" x14ac:dyDescent="0.2">
      <c r="A430" t="s">
        <v>1560</v>
      </c>
      <c r="B430" t="s">
        <v>1561</v>
      </c>
      <c r="C430">
        <v>0.18318973813289899</v>
      </c>
      <c r="D430">
        <v>1.3152357138748316</v>
      </c>
      <c r="E430">
        <v>0.12125771654232824</v>
      </c>
      <c r="F430">
        <v>1.7024812619997429</v>
      </c>
    </row>
    <row r="431" spans="1:6" x14ac:dyDescent="0.2">
      <c r="A431" t="s">
        <v>536</v>
      </c>
      <c r="B431" t="s">
        <v>537</v>
      </c>
      <c r="C431">
        <v>0.18243148549746899</v>
      </c>
      <c r="D431">
        <v>1.9775767833022744</v>
      </c>
      <c r="E431">
        <v>0.31284226612888366</v>
      </c>
      <c r="F431">
        <v>3.8621658757265549</v>
      </c>
    </row>
    <row r="432" spans="1:6" x14ac:dyDescent="0.2">
      <c r="A432" t="s">
        <v>1630</v>
      </c>
      <c r="B432" t="s">
        <v>1631</v>
      </c>
      <c r="C432">
        <v>0.177236690890403</v>
      </c>
      <c r="D432">
        <v>2.3806000066852606</v>
      </c>
      <c r="E432">
        <v>0.13557754553193882</v>
      </c>
      <c r="F432">
        <v>1.576554618494411</v>
      </c>
    </row>
    <row r="433" spans="1:6" x14ac:dyDescent="0.2">
      <c r="A433" t="s">
        <v>1094</v>
      </c>
      <c r="B433" t="s">
        <v>1095</v>
      </c>
      <c r="C433">
        <v>0.17706716534889799</v>
      </c>
      <c r="D433">
        <v>2.0449975935443558</v>
      </c>
      <c r="E433">
        <v>0.21390989472517627</v>
      </c>
      <c r="F433">
        <v>2.4007750913370556</v>
      </c>
    </row>
    <row r="434" spans="1:6" x14ac:dyDescent="0.2">
      <c r="A434" t="s">
        <v>1610</v>
      </c>
      <c r="B434" t="s">
        <v>1611</v>
      </c>
      <c r="C434">
        <v>0.176539611997864</v>
      </c>
      <c r="D434">
        <v>1.7776441169786157</v>
      </c>
      <c r="E434">
        <v>0.17060696554902618</v>
      </c>
      <c r="F434">
        <v>1.625131932987941</v>
      </c>
    </row>
    <row r="435" spans="1:6" x14ac:dyDescent="0.2">
      <c r="A435" t="s">
        <v>1650</v>
      </c>
      <c r="B435" t="s">
        <v>1651</v>
      </c>
      <c r="C435">
        <v>0.176401009222733</v>
      </c>
      <c r="D435">
        <v>2.2799887674641064</v>
      </c>
      <c r="E435">
        <v>0.13308823326194111</v>
      </c>
      <c r="F435">
        <v>1.5604813295736735</v>
      </c>
    </row>
    <row r="436" spans="1:6" x14ac:dyDescent="0.2">
      <c r="A436" t="s">
        <v>1267</v>
      </c>
      <c r="B436" t="s">
        <v>1266</v>
      </c>
      <c r="C436">
        <v>0.176134445717469</v>
      </c>
      <c r="D436">
        <v>1.9332028416761713</v>
      </c>
      <c r="E436">
        <v>0.30439343559485155</v>
      </c>
      <c r="F436">
        <v>2.1364690774176949</v>
      </c>
    </row>
    <row r="437" spans="1:6" x14ac:dyDescent="0.2">
      <c r="A437" t="s">
        <v>1624</v>
      </c>
      <c r="B437" t="s">
        <v>1625</v>
      </c>
      <c r="C437">
        <v>0.1756416444419</v>
      </c>
      <c r="D437">
        <v>2.6128803458471368</v>
      </c>
      <c r="E437">
        <v>0.13860523822950688</v>
      </c>
      <c r="F437">
        <v>1.5865474367761314</v>
      </c>
    </row>
    <row r="438" spans="1:6" x14ac:dyDescent="0.2">
      <c r="A438" t="s">
        <v>372</v>
      </c>
      <c r="B438" t="s">
        <v>373</v>
      </c>
      <c r="C438">
        <v>0.17524750083926599</v>
      </c>
      <c r="D438">
        <v>1.7505563607922436</v>
      </c>
      <c r="E438">
        <v>0.38643502810515767</v>
      </c>
      <c r="F438">
        <v>4.5819978911257255</v>
      </c>
    </row>
    <row r="439" spans="1:6" x14ac:dyDescent="0.2">
      <c r="A439" t="s">
        <v>432</v>
      </c>
      <c r="B439" t="s">
        <v>433</v>
      </c>
      <c r="C439">
        <v>0.175118091574269</v>
      </c>
      <c r="D439">
        <v>2.6133650381433129</v>
      </c>
      <c r="E439">
        <v>0.26884853550164173</v>
      </c>
      <c r="F439">
        <v>4.2771693936112962</v>
      </c>
    </row>
    <row r="440" spans="1:6" x14ac:dyDescent="0.2">
      <c r="A440" t="s">
        <v>1125</v>
      </c>
      <c r="B440" t="s">
        <v>1126</v>
      </c>
      <c r="C440">
        <v>0.175007819728663</v>
      </c>
      <c r="D440">
        <v>2.6848494638405853</v>
      </c>
      <c r="E440">
        <v>0.1880036957915279</v>
      </c>
      <c r="F440">
        <v>2.3523444789742962</v>
      </c>
    </row>
    <row r="441" spans="1:6" x14ac:dyDescent="0.2">
      <c r="A441" t="s">
        <v>1125</v>
      </c>
      <c r="B441" t="s">
        <v>1126</v>
      </c>
      <c r="C441">
        <v>0.175007819728663</v>
      </c>
      <c r="D441">
        <v>2.6848494638405853</v>
      </c>
      <c r="E441">
        <v>0.1880036957915279</v>
      </c>
      <c r="F441">
        <v>2.3523444789742962</v>
      </c>
    </row>
    <row r="442" spans="1:6" x14ac:dyDescent="0.2">
      <c r="A442" t="s">
        <v>715</v>
      </c>
      <c r="B442" t="s">
        <v>716</v>
      </c>
      <c r="C442">
        <v>0.174932539407298</v>
      </c>
      <c r="D442">
        <v>2.2279947824022388</v>
      </c>
      <c r="E442">
        <v>0.25722240549954734</v>
      </c>
      <c r="F442">
        <v>3.287082380144609</v>
      </c>
    </row>
    <row r="443" spans="1:6" x14ac:dyDescent="0.2">
      <c r="A443" t="s">
        <v>1009</v>
      </c>
      <c r="B443" t="s">
        <v>1010</v>
      </c>
      <c r="C443">
        <v>0.17457160674646799</v>
      </c>
      <c r="D443">
        <v>2.3253624806942819</v>
      </c>
      <c r="E443">
        <v>0.28950661719498505</v>
      </c>
      <c r="F443">
        <v>2.5442525861967873</v>
      </c>
    </row>
    <row r="444" spans="1:6" x14ac:dyDescent="0.2">
      <c r="A444" t="s">
        <v>1244</v>
      </c>
      <c r="B444" t="s">
        <v>1245</v>
      </c>
      <c r="C444">
        <v>0.174431311365531</v>
      </c>
      <c r="D444">
        <v>2.4859464223890737</v>
      </c>
      <c r="E444">
        <v>0.1648108697456705</v>
      </c>
      <c r="F444">
        <v>2.1705917516442841</v>
      </c>
    </row>
    <row r="445" spans="1:6" x14ac:dyDescent="0.2">
      <c r="A445" t="s">
        <v>388</v>
      </c>
      <c r="B445" t="s">
        <v>389</v>
      </c>
      <c r="C445">
        <v>0.17409133871100099</v>
      </c>
      <c r="D445">
        <v>2.4380161049282405</v>
      </c>
      <c r="E445">
        <v>0.45974311492284042</v>
      </c>
      <c r="F445">
        <v>4.476964272204019</v>
      </c>
    </row>
    <row r="446" spans="1:6" x14ac:dyDescent="0.2">
      <c r="A446" t="s">
        <v>275</v>
      </c>
      <c r="B446" t="s">
        <v>276</v>
      </c>
      <c r="C446">
        <v>0.17315651631293599</v>
      </c>
      <c r="D446">
        <v>2.1534515314666254</v>
      </c>
      <c r="E446">
        <v>0.41251309786329704</v>
      </c>
      <c r="F446">
        <v>5.0092698392546451</v>
      </c>
    </row>
    <row r="447" spans="1:6" x14ac:dyDescent="0.2">
      <c r="A447" t="s">
        <v>1464</v>
      </c>
      <c r="B447" t="s">
        <v>1465</v>
      </c>
      <c r="C447">
        <v>0.172286335914036</v>
      </c>
      <c r="D447">
        <v>1.5542710276620626</v>
      </c>
      <c r="E447">
        <v>0.60540954218212106</v>
      </c>
      <c r="F447">
        <v>1.8136974848340046</v>
      </c>
    </row>
    <row r="448" spans="1:6" x14ac:dyDescent="0.2">
      <c r="A448" t="s">
        <v>1315</v>
      </c>
      <c r="B448" t="s">
        <v>1316</v>
      </c>
      <c r="C448">
        <v>0.17172686449590599</v>
      </c>
      <c r="D448">
        <v>1.7637368498772308</v>
      </c>
      <c r="E448">
        <v>0.19071298304951415</v>
      </c>
      <c r="F448">
        <v>2.0697509161909196</v>
      </c>
    </row>
    <row r="449" spans="1:6" x14ac:dyDescent="0.2">
      <c r="A449" t="s">
        <v>1732</v>
      </c>
      <c r="B449" t="s">
        <v>1733</v>
      </c>
      <c r="C449">
        <v>0.170059634814265</v>
      </c>
      <c r="D449">
        <v>1.9899186239895754</v>
      </c>
      <c r="E449">
        <v>0.23399473288244005</v>
      </c>
      <c r="F449">
        <v>1.4862716175539215</v>
      </c>
    </row>
    <row r="450" spans="1:6" x14ac:dyDescent="0.2">
      <c r="A450" t="s">
        <v>827</v>
      </c>
      <c r="B450" t="s">
        <v>828</v>
      </c>
      <c r="C450">
        <v>0.16903224370549499</v>
      </c>
      <c r="D450">
        <v>1.8766513324114031</v>
      </c>
      <c r="E450">
        <v>0.22551852232316766</v>
      </c>
      <c r="F450">
        <v>2.9439383479255623</v>
      </c>
    </row>
    <row r="451" spans="1:6" x14ac:dyDescent="0.2">
      <c r="A451" t="s">
        <v>1512</v>
      </c>
      <c r="B451" t="s">
        <v>1513</v>
      </c>
      <c r="C451">
        <v>0.16853576343837401</v>
      </c>
      <c r="D451">
        <v>2.7984124783798032</v>
      </c>
      <c r="E451">
        <v>9.7945050411959514E-2</v>
      </c>
      <c r="F451">
        <v>1.7558007616889273</v>
      </c>
    </row>
    <row r="452" spans="1:6" x14ac:dyDescent="0.2">
      <c r="A452" t="s">
        <v>892</v>
      </c>
      <c r="B452" t="s">
        <v>893</v>
      </c>
      <c r="C452">
        <v>0.164078958085735</v>
      </c>
      <c r="D452">
        <v>2.2648165105275466</v>
      </c>
      <c r="E452">
        <v>0.22597231161224909</v>
      </c>
      <c r="F452">
        <v>2.783329109602084</v>
      </c>
    </row>
    <row r="453" spans="1:6" x14ac:dyDescent="0.2">
      <c r="A453" t="s">
        <v>430</v>
      </c>
      <c r="B453" t="s">
        <v>431</v>
      </c>
      <c r="C453">
        <v>0.16084905316869999</v>
      </c>
      <c r="D453">
        <v>1.3731120193691273</v>
      </c>
      <c r="E453">
        <v>0.55383260327698514</v>
      </c>
      <c r="F453">
        <v>4.2976532948002175</v>
      </c>
    </row>
    <row r="454" spans="1:6" x14ac:dyDescent="0.2">
      <c r="A454" t="s">
        <v>351</v>
      </c>
      <c r="B454" t="s">
        <v>352</v>
      </c>
      <c r="C454">
        <v>0.16056192186186999</v>
      </c>
      <c r="D454">
        <v>2.3996265738103237</v>
      </c>
      <c r="E454">
        <v>0.41251309786329732</v>
      </c>
      <c r="F454">
        <v>4.6812829336108743</v>
      </c>
    </row>
    <row r="455" spans="1:6" x14ac:dyDescent="0.2">
      <c r="A455" t="s">
        <v>216</v>
      </c>
      <c r="B455" t="s">
        <v>217</v>
      </c>
      <c r="C455">
        <v>0.160038339813902</v>
      </c>
      <c r="D455">
        <v>2.3657044067751025</v>
      </c>
      <c r="E455">
        <v>0.33295842327416919</v>
      </c>
      <c r="F455">
        <v>5.4016663929000002</v>
      </c>
    </row>
    <row r="456" spans="1:6" x14ac:dyDescent="0.2">
      <c r="A456" t="s">
        <v>1558</v>
      </c>
      <c r="B456" t="s">
        <v>1559</v>
      </c>
      <c r="C456">
        <v>0.15983737796150899</v>
      </c>
      <c r="D456">
        <v>2.6067119522464544</v>
      </c>
      <c r="E456">
        <v>0.19109629084690932</v>
      </c>
      <c r="F456">
        <v>1.7068589458959726</v>
      </c>
    </row>
    <row r="457" spans="1:6" x14ac:dyDescent="0.2">
      <c r="A457" t="s">
        <v>866</v>
      </c>
      <c r="B457" t="s">
        <v>867</v>
      </c>
      <c r="C457">
        <v>0.158121947411033</v>
      </c>
      <c r="D457">
        <v>1.7983574579230599</v>
      </c>
      <c r="E457">
        <v>0.24028099572987138</v>
      </c>
      <c r="F457">
        <v>2.863450432783432</v>
      </c>
    </row>
    <row r="458" spans="1:6" x14ac:dyDescent="0.2">
      <c r="A458" t="s">
        <v>1246</v>
      </c>
      <c r="B458" t="s">
        <v>1247</v>
      </c>
      <c r="C458">
        <v>0.157988545364873</v>
      </c>
      <c r="D458">
        <v>1.7825681531472048</v>
      </c>
      <c r="E458">
        <v>0.19690481676378241</v>
      </c>
      <c r="F458">
        <v>2.1649261191599036</v>
      </c>
    </row>
    <row r="459" spans="1:6" x14ac:dyDescent="0.2">
      <c r="A459" t="s">
        <v>307</v>
      </c>
      <c r="B459" t="s">
        <v>308</v>
      </c>
      <c r="C459">
        <v>0.15657424080850299</v>
      </c>
      <c r="D459">
        <v>2.1991770509605328</v>
      </c>
      <c r="E459">
        <v>0.4869123550594045</v>
      </c>
      <c r="F459">
        <v>4.8746190940276604</v>
      </c>
    </row>
    <row r="460" spans="1:6" x14ac:dyDescent="0.2">
      <c r="A460" t="s">
        <v>1667</v>
      </c>
      <c r="B460" t="s">
        <v>1668</v>
      </c>
      <c r="C460">
        <v>0.15644614806054599</v>
      </c>
      <c r="D460">
        <v>2.4634482653439367</v>
      </c>
      <c r="E460">
        <v>0.16448086275218507</v>
      </c>
      <c r="F460">
        <v>1.5438184401945227</v>
      </c>
    </row>
    <row r="461" spans="1:6" x14ac:dyDescent="0.2">
      <c r="A461" t="s">
        <v>1290</v>
      </c>
      <c r="B461" t="s">
        <v>1289</v>
      </c>
      <c r="C461">
        <v>0.15511597473723199</v>
      </c>
      <c r="D461">
        <v>1.8700373379695667</v>
      </c>
      <c r="E461">
        <v>0.1675406625012428</v>
      </c>
      <c r="F461">
        <v>2.1033023025551913</v>
      </c>
    </row>
    <row r="462" spans="1:6" x14ac:dyDescent="0.2">
      <c r="A462" t="s">
        <v>973</v>
      </c>
      <c r="B462" t="s">
        <v>974</v>
      </c>
      <c r="C462">
        <v>0.15464241810186899</v>
      </c>
      <c r="D462">
        <v>2.1273855363310861</v>
      </c>
      <c r="E462">
        <v>0.24875803274629218</v>
      </c>
      <c r="F462">
        <v>2.6047356761346125</v>
      </c>
    </row>
    <row r="463" spans="1:6" x14ac:dyDescent="0.2">
      <c r="A463" t="s">
        <v>1153</v>
      </c>
      <c r="B463" t="s">
        <v>1154</v>
      </c>
      <c r="C463">
        <v>0.15262761034139799</v>
      </c>
      <c r="D463">
        <v>2.0543313190362151</v>
      </c>
      <c r="E463">
        <v>0.1849177159177853</v>
      </c>
      <c r="F463">
        <v>2.3153945885892973</v>
      </c>
    </row>
    <row r="464" spans="1:6" x14ac:dyDescent="0.2">
      <c r="A464" t="s">
        <v>1582</v>
      </c>
      <c r="B464" t="s">
        <v>1583</v>
      </c>
      <c r="C464">
        <v>0.15195703092716401</v>
      </c>
      <c r="D464">
        <v>1.7791663138132507</v>
      </c>
      <c r="E464">
        <v>0.18491771591778502</v>
      </c>
      <c r="F464">
        <v>1.6704011461213617</v>
      </c>
    </row>
    <row r="465" spans="1:6" x14ac:dyDescent="0.2">
      <c r="A465" t="s">
        <v>613</v>
      </c>
      <c r="B465" t="s">
        <v>614</v>
      </c>
      <c r="C465">
        <v>0.15183537199026301</v>
      </c>
      <c r="D465">
        <v>2.0158402998094824</v>
      </c>
      <c r="E465">
        <v>0.2985535865135534</v>
      </c>
      <c r="F465">
        <v>3.6046620383047596</v>
      </c>
    </row>
    <row r="466" spans="1:6" x14ac:dyDescent="0.2">
      <c r="A466" t="s">
        <v>725</v>
      </c>
      <c r="B466" t="s">
        <v>726</v>
      </c>
      <c r="C466">
        <v>0.150669354944405</v>
      </c>
      <c r="D466">
        <v>1.8758125768750018</v>
      </c>
      <c r="E466">
        <v>0.38565369249774922</v>
      </c>
      <c r="F466">
        <v>3.2407042152040288</v>
      </c>
    </row>
    <row r="467" spans="1:6" x14ac:dyDescent="0.2">
      <c r="A467" t="s">
        <v>1155</v>
      </c>
      <c r="B467" t="s">
        <v>1154</v>
      </c>
      <c r="C467">
        <v>0.15052053879440699</v>
      </c>
      <c r="D467">
        <v>2.0244019703028435</v>
      </c>
      <c r="E467">
        <v>0.1849177159177853</v>
      </c>
      <c r="F467">
        <v>2.3153945885892973</v>
      </c>
    </row>
    <row r="468" spans="1:6" x14ac:dyDescent="0.2">
      <c r="A468" t="s">
        <v>727</v>
      </c>
      <c r="B468" t="s">
        <v>726</v>
      </c>
      <c r="C468">
        <v>0.149773547984932</v>
      </c>
      <c r="D468">
        <v>1.7186405021543281</v>
      </c>
      <c r="E468">
        <v>0.38565369249774922</v>
      </c>
      <c r="F468">
        <v>3.2407042152040288</v>
      </c>
    </row>
    <row r="469" spans="1:6" x14ac:dyDescent="0.2">
      <c r="A469" t="s">
        <v>667</v>
      </c>
      <c r="B469" t="s">
        <v>668</v>
      </c>
      <c r="C469">
        <v>0.149616994877601</v>
      </c>
      <c r="D469">
        <v>2.2484929410026209</v>
      </c>
      <c r="E469">
        <v>0.26038968457823003</v>
      </c>
      <c r="F469">
        <v>3.4584141171711429</v>
      </c>
    </row>
    <row r="470" spans="1:6" x14ac:dyDescent="0.2">
      <c r="A470" t="s">
        <v>518</v>
      </c>
      <c r="B470" t="s">
        <v>519</v>
      </c>
      <c r="C470">
        <v>0.14412315693310901</v>
      </c>
      <c r="D470">
        <v>1.8865749522834943</v>
      </c>
      <c r="E470">
        <v>0.43949769126853816</v>
      </c>
      <c r="F470">
        <v>3.9790692755558155</v>
      </c>
    </row>
    <row r="471" spans="1:6" x14ac:dyDescent="0.2">
      <c r="A471" t="s">
        <v>492</v>
      </c>
      <c r="B471" t="s">
        <v>493</v>
      </c>
      <c r="C471">
        <v>0.14366418295139699</v>
      </c>
      <c r="D471">
        <v>1.401204991557476</v>
      </c>
      <c r="E471">
        <v>0.43358789565062394</v>
      </c>
      <c r="F471">
        <v>4.069356330744907</v>
      </c>
    </row>
    <row r="472" spans="1:6" x14ac:dyDescent="0.2">
      <c r="A472" t="s">
        <v>462</v>
      </c>
      <c r="B472" t="s">
        <v>463</v>
      </c>
      <c r="C472">
        <v>0.143204116309333</v>
      </c>
      <c r="D472">
        <v>1.9672776401559744</v>
      </c>
      <c r="E472">
        <v>0.26674517961805383</v>
      </c>
      <c r="F472">
        <v>4.1489036714133558</v>
      </c>
    </row>
    <row r="473" spans="1:6" x14ac:dyDescent="0.2">
      <c r="A473" t="s">
        <v>1884</v>
      </c>
      <c r="B473" t="s">
        <v>1885</v>
      </c>
      <c r="C473">
        <v>0.141829742466234</v>
      </c>
      <c r="D473">
        <v>1.4609119363335874</v>
      </c>
      <c r="E473">
        <v>0.11824896666998974</v>
      </c>
      <c r="F473">
        <v>1.3013188441657044</v>
      </c>
    </row>
    <row r="474" spans="1:6" x14ac:dyDescent="0.2">
      <c r="A474" t="s">
        <v>1592</v>
      </c>
      <c r="B474" t="s">
        <v>1593</v>
      </c>
      <c r="C474">
        <v>0.14177300018396699</v>
      </c>
      <c r="D474">
        <v>1.4426696765812621</v>
      </c>
      <c r="E474">
        <v>0.22283942212728611</v>
      </c>
      <c r="F474">
        <v>1.648645708907085</v>
      </c>
    </row>
    <row r="475" spans="1:6" x14ac:dyDescent="0.2">
      <c r="A475" t="s">
        <v>238</v>
      </c>
      <c r="B475" t="s">
        <v>239</v>
      </c>
      <c r="C475">
        <v>0.141436625334769</v>
      </c>
      <c r="D475">
        <v>1.6991150955117398</v>
      </c>
      <c r="E475">
        <v>0.59699505621605298</v>
      </c>
      <c r="F475">
        <v>5.2713588355847261</v>
      </c>
    </row>
    <row r="476" spans="1:6" x14ac:dyDescent="0.2">
      <c r="A476" t="s">
        <v>464</v>
      </c>
      <c r="B476" t="s">
        <v>465</v>
      </c>
      <c r="C476">
        <v>0.14122709312019699</v>
      </c>
      <c r="D476">
        <v>1.8589786676511135</v>
      </c>
      <c r="E476">
        <v>0.31023577031440247</v>
      </c>
      <c r="F476">
        <v>4.1483738613054673</v>
      </c>
    </row>
    <row r="477" spans="1:6" x14ac:dyDescent="0.2">
      <c r="A477" t="s">
        <v>1288</v>
      </c>
      <c r="B477" t="s">
        <v>1289</v>
      </c>
      <c r="C477">
        <v>0.138313665178565</v>
      </c>
      <c r="D477">
        <v>1.9251988291490387</v>
      </c>
      <c r="E477">
        <v>0.1675406625012428</v>
      </c>
      <c r="F477">
        <v>2.1033023025551913</v>
      </c>
    </row>
    <row r="478" spans="1:6" x14ac:dyDescent="0.2">
      <c r="A478" t="s">
        <v>1288</v>
      </c>
      <c r="B478" t="s">
        <v>1289</v>
      </c>
      <c r="C478">
        <v>0.138313665178565</v>
      </c>
      <c r="D478">
        <v>1.9251988291490387</v>
      </c>
      <c r="E478">
        <v>0.1675406625012428</v>
      </c>
      <c r="F478">
        <v>2.1033023025551913</v>
      </c>
    </row>
    <row r="479" spans="1:6" x14ac:dyDescent="0.2">
      <c r="A479" t="s">
        <v>222</v>
      </c>
      <c r="B479" t="s">
        <v>223</v>
      </c>
      <c r="C479">
        <v>0.13597038141960399</v>
      </c>
      <c r="D479">
        <v>2.0760422235284959</v>
      </c>
      <c r="E479">
        <v>0.43609911480667335</v>
      </c>
      <c r="F479">
        <v>5.3904783724048091</v>
      </c>
    </row>
    <row r="480" spans="1:6" x14ac:dyDescent="0.2">
      <c r="A480" t="s">
        <v>454</v>
      </c>
      <c r="B480" t="s">
        <v>455</v>
      </c>
      <c r="C480">
        <v>0.13515800246753801</v>
      </c>
      <c r="D480">
        <v>1.6403542546639869</v>
      </c>
      <c r="E480">
        <v>0.39820306041558323</v>
      </c>
      <c r="F480">
        <v>4.1648309877123264</v>
      </c>
    </row>
    <row r="481" spans="1:6" x14ac:dyDescent="0.2">
      <c r="A481" t="s">
        <v>632</v>
      </c>
      <c r="B481" t="s">
        <v>631</v>
      </c>
      <c r="C481">
        <v>0.13438504975570001</v>
      </c>
      <c r="D481">
        <v>1.4012927068750642</v>
      </c>
      <c r="E481">
        <v>0.21122080719753625</v>
      </c>
      <c r="F481">
        <v>3.5715849611897088</v>
      </c>
    </row>
    <row r="482" spans="1:6" x14ac:dyDescent="0.2">
      <c r="A482" t="s">
        <v>630</v>
      </c>
      <c r="B482" t="s">
        <v>631</v>
      </c>
      <c r="C482">
        <v>0.133681331106906</v>
      </c>
      <c r="D482">
        <v>1.5637493926174793</v>
      </c>
      <c r="E482">
        <v>0.21122080719753625</v>
      </c>
      <c r="F482">
        <v>3.5715849611897088</v>
      </c>
    </row>
    <row r="483" spans="1:6" x14ac:dyDescent="0.2">
      <c r="A483" t="s">
        <v>1060</v>
      </c>
      <c r="B483" t="s">
        <v>1061</v>
      </c>
      <c r="C483">
        <v>0.13331913799790099</v>
      </c>
      <c r="D483">
        <v>1.5844637951644323</v>
      </c>
      <c r="E483">
        <v>0.25774010616428072</v>
      </c>
      <c r="F483">
        <v>2.4448824667083744</v>
      </c>
    </row>
    <row r="484" spans="1:6" x14ac:dyDescent="0.2">
      <c r="A484" t="s">
        <v>1001</v>
      </c>
      <c r="B484" t="s">
        <v>1002</v>
      </c>
      <c r="C484">
        <v>0.13301597846236601</v>
      </c>
      <c r="D484">
        <v>1.3915454088811159</v>
      </c>
      <c r="E484">
        <v>0.2107972828578408</v>
      </c>
      <c r="F484">
        <v>2.5531058594612941</v>
      </c>
    </row>
    <row r="485" spans="1:6" x14ac:dyDescent="0.2">
      <c r="A485" t="s">
        <v>1149</v>
      </c>
      <c r="B485" t="s">
        <v>1150</v>
      </c>
      <c r="C485">
        <v>0.13291234674496999</v>
      </c>
      <c r="D485">
        <v>1.4944399026943052</v>
      </c>
      <c r="E485">
        <v>0.15596277829781965</v>
      </c>
      <c r="F485">
        <v>2.3192263315011279</v>
      </c>
    </row>
    <row r="486" spans="1:6" x14ac:dyDescent="0.2">
      <c r="A486" t="s">
        <v>1176</v>
      </c>
      <c r="B486" t="s">
        <v>1177</v>
      </c>
      <c r="C486">
        <v>0.12885043036107299</v>
      </c>
      <c r="D486">
        <v>1.5590600420411425</v>
      </c>
      <c r="E486">
        <v>0.33621875243775623</v>
      </c>
      <c r="F486">
        <v>2.2858224028179936</v>
      </c>
    </row>
    <row r="487" spans="1:6" x14ac:dyDescent="0.2">
      <c r="A487" t="s">
        <v>1570</v>
      </c>
      <c r="B487" t="s">
        <v>1571</v>
      </c>
      <c r="C487">
        <v>0.12775701395807501</v>
      </c>
      <c r="D487">
        <v>1.8762952660731553</v>
      </c>
      <c r="E487">
        <v>0.10391895145659222</v>
      </c>
      <c r="F487">
        <v>1.6926256736246494</v>
      </c>
    </row>
    <row r="488" spans="1:6" x14ac:dyDescent="0.2">
      <c r="A488" t="s">
        <v>374</v>
      </c>
      <c r="B488" t="s">
        <v>375</v>
      </c>
      <c r="C488">
        <v>0.12763611756059801</v>
      </c>
      <c r="D488">
        <v>1.6205599350797242</v>
      </c>
      <c r="E488">
        <v>0.49778932818796107</v>
      </c>
      <c r="F488">
        <v>4.5650689676468339</v>
      </c>
    </row>
    <row r="489" spans="1:6" x14ac:dyDescent="0.2">
      <c r="A489" t="s">
        <v>1073</v>
      </c>
      <c r="B489" t="s">
        <v>1074</v>
      </c>
      <c r="C489">
        <v>0.126365773493198</v>
      </c>
      <c r="D489">
        <v>1.3999686134059943</v>
      </c>
      <c r="E489">
        <v>0.30961114486587038</v>
      </c>
      <c r="F489">
        <v>2.4301692016898397</v>
      </c>
    </row>
    <row r="490" spans="1:6" x14ac:dyDescent="0.2">
      <c r="A490" t="s">
        <v>500</v>
      </c>
      <c r="B490" t="s">
        <v>501</v>
      </c>
      <c r="C490">
        <v>0.12523826226169599</v>
      </c>
      <c r="D490">
        <v>1.447905754882022</v>
      </c>
      <c r="E490">
        <v>0.40327404996300564</v>
      </c>
      <c r="F490">
        <v>4.0308335447344303</v>
      </c>
    </row>
    <row r="491" spans="1:6" x14ac:dyDescent="0.2">
      <c r="A491" t="s">
        <v>526</v>
      </c>
      <c r="B491" t="s">
        <v>527</v>
      </c>
      <c r="C491">
        <v>0.124208223389704</v>
      </c>
      <c r="D491">
        <v>1.6411518275281727</v>
      </c>
      <c r="E491">
        <v>0.29593288635441778</v>
      </c>
      <c r="F491">
        <v>3.9542318873646485</v>
      </c>
    </row>
    <row r="492" spans="1:6" x14ac:dyDescent="0.2">
      <c r="A492" t="s">
        <v>1305</v>
      </c>
      <c r="B492" t="s">
        <v>1306</v>
      </c>
      <c r="C492">
        <v>0.123094165408727</v>
      </c>
      <c r="D492">
        <v>1.4242795959960135</v>
      </c>
      <c r="E492">
        <v>0.12402415083370447</v>
      </c>
      <c r="F492">
        <v>2.0811955781812048</v>
      </c>
    </row>
    <row r="493" spans="1:6" x14ac:dyDescent="0.2">
      <c r="A493" t="s">
        <v>999</v>
      </c>
      <c r="B493" t="s">
        <v>1000</v>
      </c>
      <c r="C493">
        <v>0.122446628359905</v>
      </c>
      <c r="D493">
        <v>1.4566843260817846</v>
      </c>
      <c r="E493">
        <v>0.66590508922576896</v>
      </c>
      <c r="F493">
        <v>2.5641662546839745</v>
      </c>
    </row>
    <row r="494" spans="1:6" x14ac:dyDescent="0.2">
      <c r="A494" t="s">
        <v>1407</v>
      </c>
      <c r="B494" t="s">
        <v>1408</v>
      </c>
      <c r="C494">
        <v>0.12230010377390201</v>
      </c>
      <c r="D494">
        <v>1.5998437696751084</v>
      </c>
      <c r="E494">
        <v>0.12703918858913582</v>
      </c>
      <c r="F494">
        <v>1.9191399131352997</v>
      </c>
    </row>
    <row r="495" spans="1:6" x14ac:dyDescent="0.2">
      <c r="A495" t="s">
        <v>1361</v>
      </c>
      <c r="B495" t="s">
        <v>1362</v>
      </c>
      <c r="C495">
        <v>0.12125101737156301</v>
      </c>
      <c r="D495">
        <v>2.0587523438612201</v>
      </c>
      <c r="E495">
        <v>0.13860523822950657</v>
      </c>
      <c r="F495">
        <v>2.0007566737286684</v>
      </c>
    </row>
    <row r="496" spans="1:6" x14ac:dyDescent="0.2">
      <c r="A496" t="s">
        <v>1801</v>
      </c>
      <c r="B496" t="s">
        <v>1802</v>
      </c>
      <c r="C496">
        <v>0.120675343681867</v>
      </c>
      <c r="D496">
        <v>1.8325350786838677</v>
      </c>
      <c r="E496">
        <v>0.10969764458783902</v>
      </c>
      <c r="F496">
        <v>1.3937048155640883</v>
      </c>
    </row>
    <row r="497" spans="1:6" x14ac:dyDescent="0.2">
      <c r="A497" t="s">
        <v>773</v>
      </c>
      <c r="B497" t="s">
        <v>774</v>
      </c>
      <c r="C497">
        <v>0.12061780072016901</v>
      </c>
      <c r="D497">
        <v>1.5393820748186211</v>
      </c>
      <c r="E497">
        <v>0.24294525325692762</v>
      </c>
      <c r="F497">
        <v>3.1005903836901321</v>
      </c>
    </row>
    <row r="498" spans="1:6" x14ac:dyDescent="0.2">
      <c r="A498" t="s">
        <v>1107</v>
      </c>
      <c r="B498" t="s">
        <v>1108</v>
      </c>
      <c r="C498">
        <v>0.120376400565732</v>
      </c>
      <c r="D498">
        <v>1.6050053560361808</v>
      </c>
      <c r="E498">
        <v>0.30961114486587038</v>
      </c>
      <c r="F498">
        <v>2.3792826967190033</v>
      </c>
    </row>
    <row r="499" spans="1:6" x14ac:dyDescent="0.2">
      <c r="A499" t="s">
        <v>803</v>
      </c>
      <c r="B499" t="s">
        <v>804</v>
      </c>
      <c r="C499">
        <v>0.11976569818600399</v>
      </c>
      <c r="D499">
        <v>1.5249074041884021</v>
      </c>
      <c r="E499">
        <v>0.29533687383001034</v>
      </c>
      <c r="F499">
        <v>2.9912843359273023</v>
      </c>
    </row>
    <row r="500" spans="1:6" x14ac:dyDescent="0.2">
      <c r="A500" t="s">
        <v>1568</v>
      </c>
      <c r="B500" t="s">
        <v>1569</v>
      </c>
      <c r="C500">
        <v>0.11871206165952899</v>
      </c>
      <c r="D500">
        <v>1.4942067989240992</v>
      </c>
      <c r="E500">
        <v>0.15047723921408998</v>
      </c>
      <c r="F500">
        <v>1.6939264063309509</v>
      </c>
    </row>
    <row r="501" spans="1:6" x14ac:dyDescent="0.2">
      <c r="A501" t="s">
        <v>1121</v>
      </c>
      <c r="B501" t="s">
        <v>1122</v>
      </c>
      <c r="C501">
        <v>0.11853438075636499</v>
      </c>
      <c r="D501">
        <v>1.421903599931839</v>
      </c>
      <c r="E501">
        <v>0.21702923656935522</v>
      </c>
      <c r="F501">
        <v>2.3565644275273718</v>
      </c>
    </row>
    <row r="502" spans="1:6" x14ac:dyDescent="0.2">
      <c r="A502" t="s">
        <v>447</v>
      </c>
      <c r="B502" t="s">
        <v>445</v>
      </c>
      <c r="C502">
        <v>0.117868979435205</v>
      </c>
      <c r="D502">
        <v>1.7333383548461063</v>
      </c>
      <c r="E502">
        <v>0.24294525325692762</v>
      </c>
      <c r="F502">
        <v>4.2215017018622509</v>
      </c>
    </row>
    <row r="503" spans="1:6" x14ac:dyDescent="0.2">
      <c r="A503" t="s">
        <v>1232</v>
      </c>
      <c r="B503" t="s">
        <v>1233</v>
      </c>
      <c r="C503">
        <v>0.1177570507372</v>
      </c>
      <c r="D503">
        <v>1.3116919768604622</v>
      </c>
      <c r="E503">
        <v>0.20230817529311568</v>
      </c>
      <c r="F503">
        <v>2.1806341012050066</v>
      </c>
    </row>
    <row r="504" spans="1:6" x14ac:dyDescent="0.2">
      <c r="A504" t="s">
        <v>1129</v>
      </c>
      <c r="B504" t="s">
        <v>1130</v>
      </c>
      <c r="C504">
        <v>0.11211468717673501</v>
      </c>
      <c r="D504">
        <v>1.3089817409512869</v>
      </c>
      <c r="E504">
        <v>0.17605110423915393</v>
      </c>
      <c r="F504">
        <v>2.3480894067483646</v>
      </c>
    </row>
    <row r="505" spans="1:6" x14ac:dyDescent="0.2">
      <c r="A505" t="s">
        <v>1572</v>
      </c>
      <c r="B505" t="s">
        <v>1571</v>
      </c>
      <c r="C505">
        <v>0.105483987862776</v>
      </c>
      <c r="D505">
        <v>1.3932101658309095</v>
      </c>
      <c r="E505">
        <v>0.10391895145659222</v>
      </c>
      <c r="F505">
        <v>1.6926256736246494</v>
      </c>
    </row>
    <row r="506" spans="1:6" x14ac:dyDescent="0.2">
      <c r="A506" t="s">
        <v>1722</v>
      </c>
      <c r="B506" t="s">
        <v>1723</v>
      </c>
      <c r="C506">
        <v>0.10432508705407501</v>
      </c>
      <c r="D506">
        <v>1.7053771942899303</v>
      </c>
      <c r="E506">
        <v>0.11547721741993618</v>
      </c>
      <c r="F506">
        <v>1.4970595537107607</v>
      </c>
    </row>
    <row r="507" spans="1:6" x14ac:dyDescent="0.2">
      <c r="A507" t="s">
        <v>1761</v>
      </c>
      <c r="B507" t="s">
        <v>1762</v>
      </c>
      <c r="C507">
        <v>0.101245479495695</v>
      </c>
      <c r="D507">
        <v>1.5310510516144298</v>
      </c>
      <c r="E507">
        <v>0.15869774601905853</v>
      </c>
      <c r="F507">
        <v>1.4430621584015708</v>
      </c>
    </row>
    <row r="508" spans="1:6" x14ac:dyDescent="0.2">
      <c r="A508" t="s">
        <v>1793</v>
      </c>
      <c r="B508" t="s">
        <v>1794</v>
      </c>
      <c r="C508">
        <v>9.9532024635070798E-2</v>
      </c>
      <c r="D508">
        <v>1.6248505499745085</v>
      </c>
      <c r="E508">
        <v>0.14713528607399243</v>
      </c>
      <c r="F508">
        <v>1.4079324666491837</v>
      </c>
    </row>
    <row r="509" spans="1:6" x14ac:dyDescent="0.2">
      <c r="A509" t="s">
        <v>1092</v>
      </c>
      <c r="B509" t="s">
        <v>1093</v>
      </c>
      <c r="C509">
        <v>9.7354542508202996E-2</v>
      </c>
      <c r="D509">
        <v>1.4186328885151804</v>
      </c>
      <c r="E509">
        <v>0.2752180603773689</v>
      </c>
      <c r="F509">
        <v>2.4057141675408431</v>
      </c>
    </row>
    <row r="510" spans="1:6" x14ac:dyDescent="0.2">
      <c r="A510" t="s">
        <v>769</v>
      </c>
      <c r="B510" t="s">
        <v>770</v>
      </c>
      <c r="C510">
        <v>9.7109789565862997E-2</v>
      </c>
      <c r="D510">
        <v>1.3772742199144545</v>
      </c>
      <c r="E510">
        <v>0.28048337659001088</v>
      </c>
      <c r="F510">
        <v>3.1067783248187975</v>
      </c>
    </row>
    <row r="511" spans="1:6" x14ac:dyDescent="0.2">
      <c r="A511" t="s">
        <v>291</v>
      </c>
      <c r="B511" t="s">
        <v>292</v>
      </c>
      <c r="C511">
        <v>9.58960255230039E-2</v>
      </c>
      <c r="D511">
        <v>1.3752153568211629</v>
      </c>
      <c r="E511">
        <v>0.89530262133330685</v>
      </c>
      <c r="F511">
        <v>4.9100928227371803</v>
      </c>
    </row>
    <row r="512" spans="1:6" x14ac:dyDescent="0.2">
      <c r="A512" t="s">
        <v>1046</v>
      </c>
      <c r="B512" t="s">
        <v>1047</v>
      </c>
      <c r="C512">
        <v>9.2817811777575102E-2</v>
      </c>
      <c r="D512">
        <v>1.3059687722680247</v>
      </c>
      <c r="E512">
        <v>0.29533687383001034</v>
      </c>
      <c r="F512">
        <v>2.4775657657248438</v>
      </c>
    </row>
    <row r="513" spans="1:6" x14ac:dyDescent="0.2">
      <c r="A513" t="s">
        <v>623</v>
      </c>
      <c r="B513" t="s">
        <v>624</v>
      </c>
      <c r="C513">
        <v>9.1783144614735704E-2</v>
      </c>
      <c r="D513">
        <v>1.3144922128603957</v>
      </c>
      <c r="E513">
        <v>0.27785312054533889</v>
      </c>
      <c r="F513">
        <v>3.5967376023146218</v>
      </c>
    </row>
    <row r="514" spans="1:6" x14ac:dyDescent="0.2">
      <c r="A514" t="s">
        <v>1180</v>
      </c>
      <c r="B514" t="s">
        <v>1181</v>
      </c>
      <c r="C514">
        <v>8.4790171030107303E-2</v>
      </c>
      <c r="D514">
        <v>1.3351691807219948</v>
      </c>
      <c r="E514">
        <v>0.17640443693518507</v>
      </c>
      <c r="F514">
        <v>2.2659596488892975</v>
      </c>
    </row>
    <row r="515" spans="1:6" x14ac:dyDescent="0.2">
      <c r="A515" t="s">
        <v>479</v>
      </c>
      <c r="B515" t="s">
        <v>480</v>
      </c>
      <c r="C515">
        <v>8.0221794021465301E-2</v>
      </c>
      <c r="D515">
        <v>1.3041087804577205</v>
      </c>
      <c r="E515">
        <v>0.45724925943428263</v>
      </c>
      <c r="F515">
        <v>4.1185085777772192</v>
      </c>
    </row>
  </sheetData>
  <conditionalFormatting sqref="C1:C515 E1:E515">
    <cfRule type="colorScale" priority="2">
      <colorScale>
        <cfvo type="min"/>
        <cfvo type="percentile" val="50"/>
        <cfvo type="max"/>
        <color rgb="FF5A8AC6"/>
        <color rgb="FFFCFCFF"/>
        <color rgb="FFF8696B"/>
      </colorScale>
    </cfRule>
  </conditionalFormatting>
  <conditionalFormatting sqref="C1:C1048576 E1:E1048576">
    <cfRule type="colorScale" priority="1">
      <colorScale>
        <cfvo type="min"/>
        <cfvo type="max"/>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D3C06-275D-F048-BBB6-07A5C5F69F17}">
  <dimension ref="A1:K187"/>
  <sheetViews>
    <sheetView workbookViewId="0">
      <selection activeCell="I1" sqref="I1"/>
    </sheetView>
  </sheetViews>
  <sheetFormatPr baseColWidth="10" defaultRowHeight="16" x14ac:dyDescent="0.2"/>
  <sheetData>
    <row r="1" spans="1:11" x14ac:dyDescent="0.2">
      <c r="A1" s="2" t="s">
        <v>0</v>
      </c>
      <c r="B1" s="2" t="s">
        <v>1</v>
      </c>
      <c r="C1" s="2" t="s">
        <v>3</v>
      </c>
      <c r="D1" s="2" t="s">
        <v>2</v>
      </c>
      <c r="E1" s="2" t="s">
        <v>4</v>
      </c>
      <c r="F1" s="2" t="s">
        <v>2</v>
      </c>
      <c r="G1" s="2"/>
      <c r="H1" s="2"/>
      <c r="I1" s="2"/>
      <c r="J1" s="2"/>
      <c r="K1" s="2"/>
    </row>
    <row r="2" spans="1:11" ht="17" x14ac:dyDescent="0.2">
      <c r="A2" t="s">
        <v>363</v>
      </c>
      <c r="B2" t="s">
        <v>364</v>
      </c>
      <c r="C2">
        <v>-8.59850420278718E-2</v>
      </c>
      <c r="D2">
        <v>1.3133289415986427</v>
      </c>
      <c r="E2">
        <v>-0.59699505621605298</v>
      </c>
      <c r="F2">
        <v>4.6150072172050631</v>
      </c>
      <c r="I2" s="3" t="s">
        <v>2492</v>
      </c>
    </row>
    <row r="3" spans="1:11" ht="18" x14ac:dyDescent="0.25">
      <c r="A3" t="s">
        <v>1498</v>
      </c>
      <c r="B3" t="s">
        <v>1495</v>
      </c>
      <c r="C3">
        <v>-9.3668900830039106E-2</v>
      </c>
      <c r="D3">
        <v>1.6417514053413524</v>
      </c>
      <c r="E3">
        <v>-0.13557754553193885</v>
      </c>
      <c r="F3">
        <v>1.7695238367789623</v>
      </c>
      <c r="I3" s="3" t="s">
        <v>2200</v>
      </c>
      <c r="K3" s="4"/>
    </row>
    <row r="4" spans="1:11" ht="17" x14ac:dyDescent="0.25">
      <c r="A4" t="s">
        <v>1497</v>
      </c>
      <c r="B4" t="s">
        <v>1495</v>
      </c>
      <c r="C4">
        <v>-9.7117414457901702E-2</v>
      </c>
      <c r="D4">
        <v>1.7028448584331308</v>
      </c>
      <c r="E4">
        <v>-0.13557754553193885</v>
      </c>
      <c r="F4">
        <v>1.7695238367789623</v>
      </c>
      <c r="K4" s="4"/>
    </row>
    <row r="5" spans="1:11" ht="17" x14ac:dyDescent="0.25">
      <c r="A5" t="s">
        <v>1303</v>
      </c>
      <c r="B5" t="s">
        <v>1304</v>
      </c>
      <c r="C5">
        <v>-9.7321353224263205E-2</v>
      </c>
      <c r="D5">
        <v>1.5251518064309935</v>
      </c>
      <c r="E5">
        <v>-0.167540662501243</v>
      </c>
      <c r="F5">
        <v>2.0930933998853507</v>
      </c>
      <c r="I5" s="4" t="s">
        <v>2201</v>
      </c>
      <c r="K5" s="4"/>
    </row>
    <row r="6" spans="1:11" ht="17" x14ac:dyDescent="0.25">
      <c r="A6" t="s">
        <v>1859</v>
      </c>
      <c r="B6" t="s">
        <v>1858</v>
      </c>
      <c r="C6">
        <v>-9.7422477461293497E-2</v>
      </c>
      <c r="D6">
        <v>1.5896492265233184</v>
      </c>
      <c r="E6">
        <v>-0.12125771654232802</v>
      </c>
      <c r="F6">
        <v>1.3306593626712495</v>
      </c>
      <c r="I6" s="4" t="s">
        <v>1890</v>
      </c>
      <c r="K6" s="4"/>
    </row>
    <row r="7" spans="1:11" ht="17" x14ac:dyDescent="0.25">
      <c r="A7" t="s">
        <v>1496</v>
      </c>
      <c r="B7" t="s">
        <v>1495</v>
      </c>
      <c r="C7">
        <v>-0.101343272713802</v>
      </c>
      <c r="D7">
        <v>1.7727579267523101</v>
      </c>
      <c r="E7">
        <v>-0.13557754553193885</v>
      </c>
      <c r="F7">
        <v>1.7695238367789623</v>
      </c>
      <c r="I7" s="4" t="s">
        <v>2202</v>
      </c>
      <c r="K7" s="4"/>
    </row>
    <row r="8" spans="1:11" ht="17" x14ac:dyDescent="0.25">
      <c r="A8" t="s">
        <v>1307</v>
      </c>
      <c r="B8" t="s">
        <v>1308</v>
      </c>
      <c r="C8">
        <v>-0.10776758523193</v>
      </c>
      <c r="D8">
        <v>1.6191352327675612</v>
      </c>
      <c r="E8">
        <v>-0.21390989472517616</v>
      </c>
      <c r="F8">
        <v>2.0778700148281692</v>
      </c>
      <c r="I8" s="4" t="s">
        <v>2203</v>
      </c>
      <c r="K8" s="4"/>
    </row>
    <row r="9" spans="1:11" ht="17" x14ac:dyDescent="0.25">
      <c r="A9" t="s">
        <v>57</v>
      </c>
      <c r="B9" t="s">
        <v>58</v>
      </c>
      <c r="C9">
        <v>-0.11977907636086201</v>
      </c>
      <c r="D9">
        <v>1.3054392376923947</v>
      </c>
      <c r="E9">
        <v>-0.98489310760979165</v>
      </c>
      <c r="F9">
        <v>7.0213518004540587</v>
      </c>
      <c r="I9" s="4" t="s">
        <v>2204</v>
      </c>
      <c r="K9" s="4"/>
    </row>
    <row r="10" spans="1:11" ht="17" x14ac:dyDescent="0.25">
      <c r="A10" t="s">
        <v>1713</v>
      </c>
      <c r="B10" t="s">
        <v>1714</v>
      </c>
      <c r="C10">
        <v>-0.120057594212263</v>
      </c>
      <c r="D10">
        <v>1.3965866746507702</v>
      </c>
      <c r="E10">
        <v>-0.10092890885078087</v>
      </c>
      <c r="F10">
        <v>1.5035305765240121</v>
      </c>
      <c r="I10" s="4" t="s">
        <v>2205</v>
      </c>
      <c r="K10" s="4"/>
    </row>
    <row r="11" spans="1:11" ht="17" x14ac:dyDescent="0.25">
      <c r="A11" t="s">
        <v>73</v>
      </c>
      <c r="B11" t="s">
        <v>74</v>
      </c>
      <c r="C11">
        <v>-0.12168485066356299</v>
      </c>
      <c r="D11">
        <v>1.6489996615414453</v>
      </c>
      <c r="E11">
        <v>-1.1387640699558521</v>
      </c>
      <c r="F11">
        <v>6.8148999510610953</v>
      </c>
      <c r="I11" s="4" t="s">
        <v>2206</v>
      </c>
      <c r="K11" s="4"/>
    </row>
    <row r="12" spans="1:11" ht="17" x14ac:dyDescent="0.25">
      <c r="A12" t="s">
        <v>424</v>
      </c>
      <c r="B12" t="s">
        <v>425</v>
      </c>
      <c r="C12">
        <v>-0.123398860896028</v>
      </c>
      <c r="D12">
        <v>2.0193341346590303</v>
      </c>
      <c r="E12">
        <v>-0.72618191845296554</v>
      </c>
      <c r="F12">
        <v>4.3240244739428224</v>
      </c>
      <c r="I12" s="4" t="s">
        <v>2207</v>
      </c>
      <c r="K12" s="4"/>
    </row>
    <row r="13" spans="1:11" ht="17" x14ac:dyDescent="0.25">
      <c r="A13" t="s">
        <v>1516</v>
      </c>
      <c r="B13" t="s">
        <v>1517</v>
      </c>
      <c r="C13">
        <v>-0.12405404537510401</v>
      </c>
      <c r="D13">
        <v>1.9417527048913441</v>
      </c>
      <c r="E13">
        <v>-0.13584937293899801</v>
      </c>
      <c r="F13">
        <v>1.7495325871006089</v>
      </c>
      <c r="I13" s="4" t="s">
        <v>2208</v>
      </c>
      <c r="K13" s="4"/>
    </row>
    <row r="14" spans="1:11" ht="17" x14ac:dyDescent="0.25">
      <c r="A14" t="s">
        <v>1759</v>
      </c>
      <c r="B14" t="s">
        <v>1760</v>
      </c>
      <c r="C14">
        <v>-0.12591499218060101</v>
      </c>
      <c r="D14">
        <v>1.4343518153936805</v>
      </c>
      <c r="E14">
        <v>-0.14438990933517498</v>
      </c>
      <c r="F14">
        <v>1.4485620627907041</v>
      </c>
      <c r="I14" s="4" t="s">
        <v>2209</v>
      </c>
      <c r="K14" s="4"/>
    </row>
    <row r="15" spans="1:11" ht="17" x14ac:dyDescent="0.25">
      <c r="A15" t="s">
        <v>1857</v>
      </c>
      <c r="B15" t="s">
        <v>1858</v>
      </c>
      <c r="C15">
        <v>-0.12649918465233201</v>
      </c>
      <c r="D15">
        <v>2.1002641918882019</v>
      </c>
      <c r="E15">
        <v>-0.12125771654232802</v>
      </c>
      <c r="F15">
        <v>1.3306593626712495</v>
      </c>
      <c r="I15" s="4" t="s">
        <v>2210</v>
      </c>
      <c r="K15" s="4"/>
    </row>
    <row r="16" spans="1:11" ht="17" x14ac:dyDescent="0.25">
      <c r="A16" t="s">
        <v>1584</v>
      </c>
      <c r="B16" t="s">
        <v>1585</v>
      </c>
      <c r="C16">
        <v>-0.12973102428453101</v>
      </c>
      <c r="D16">
        <v>1.5933884497292012</v>
      </c>
      <c r="E16">
        <v>-0.13006054056437286</v>
      </c>
      <c r="F16">
        <v>1.6634484364238882</v>
      </c>
      <c r="I16" s="4" t="s">
        <v>2211</v>
      </c>
      <c r="K16" s="4"/>
    </row>
    <row r="17" spans="1:11" ht="17" x14ac:dyDescent="0.25">
      <c r="A17" t="s">
        <v>506</v>
      </c>
      <c r="B17" t="s">
        <v>507</v>
      </c>
      <c r="C17">
        <v>-0.13656685743653099</v>
      </c>
      <c r="D17">
        <v>1.6112419251046077</v>
      </c>
      <c r="E17">
        <v>-0.46317402032311394</v>
      </c>
      <c r="F17">
        <v>4.0082541405849526</v>
      </c>
      <c r="I17" s="4" t="s">
        <v>2212</v>
      </c>
      <c r="K17" s="4"/>
    </row>
    <row r="18" spans="1:11" ht="17" x14ac:dyDescent="0.25">
      <c r="A18" t="s">
        <v>234</v>
      </c>
      <c r="B18" t="s">
        <v>235</v>
      </c>
      <c r="C18">
        <v>-0.137486416510299</v>
      </c>
      <c r="D18">
        <v>2.0864920808328611</v>
      </c>
      <c r="E18">
        <v>-0.5012698969229229</v>
      </c>
      <c r="F18">
        <v>5.3003828159093951</v>
      </c>
      <c r="I18" s="4" t="s">
        <v>2213</v>
      </c>
      <c r="K18" s="4"/>
    </row>
    <row r="19" spans="1:11" ht="17" x14ac:dyDescent="0.25">
      <c r="A19" t="s">
        <v>1494</v>
      </c>
      <c r="B19" t="s">
        <v>1495</v>
      </c>
      <c r="C19">
        <v>-0.13902574253153299</v>
      </c>
      <c r="D19">
        <v>2.1577340487202785</v>
      </c>
      <c r="E19">
        <v>-0.13557754553193885</v>
      </c>
      <c r="F19">
        <v>1.7695238367789623</v>
      </c>
      <c r="K19" s="4"/>
    </row>
    <row r="20" spans="1:11" ht="17" x14ac:dyDescent="0.25">
      <c r="A20" t="s">
        <v>1013</v>
      </c>
      <c r="B20" t="s">
        <v>1014</v>
      </c>
      <c r="C20">
        <v>-0.14025029693586999</v>
      </c>
      <c r="D20">
        <v>2.0899463760426391</v>
      </c>
      <c r="E20">
        <v>-0.22239242133644802</v>
      </c>
      <c r="F20">
        <v>2.5275118696724621</v>
      </c>
      <c r="I20" s="4" t="s">
        <v>2214</v>
      </c>
      <c r="K20" s="4"/>
    </row>
    <row r="21" spans="1:11" ht="17" x14ac:dyDescent="0.25">
      <c r="A21" t="s">
        <v>1015</v>
      </c>
      <c r="B21" t="s">
        <v>1014</v>
      </c>
      <c r="C21">
        <v>-0.14025029693586999</v>
      </c>
      <c r="D21">
        <v>2.0899463760426391</v>
      </c>
      <c r="E21">
        <v>-0.22239242133644802</v>
      </c>
      <c r="F21">
        <v>2.5275118696724621</v>
      </c>
      <c r="I21" s="4" t="s">
        <v>1890</v>
      </c>
    </row>
    <row r="22" spans="1:11" ht="17" x14ac:dyDescent="0.25">
      <c r="A22" t="s">
        <v>1195</v>
      </c>
      <c r="B22" t="s">
        <v>1196</v>
      </c>
      <c r="C22">
        <v>-0.14035744577596401</v>
      </c>
      <c r="D22">
        <v>1.5149922641890257</v>
      </c>
      <c r="E22">
        <v>-0.22819265662149305</v>
      </c>
      <c r="F22">
        <v>2.2573337343030557</v>
      </c>
      <c r="I22" s="4" t="s">
        <v>2215</v>
      </c>
      <c r="K22" s="4"/>
    </row>
    <row r="23" spans="1:11" ht="17" x14ac:dyDescent="0.25">
      <c r="A23" t="s">
        <v>283</v>
      </c>
      <c r="B23" t="s">
        <v>284</v>
      </c>
      <c r="C23">
        <v>-0.14166218626672999</v>
      </c>
      <c r="D23">
        <v>1.4716899268680594</v>
      </c>
      <c r="E23">
        <v>-0.90164492802142537</v>
      </c>
      <c r="F23">
        <v>4.9905312428263864</v>
      </c>
      <c r="I23" s="4" t="s">
        <v>2216</v>
      </c>
      <c r="K23" s="4"/>
    </row>
    <row r="24" spans="1:11" ht="17" x14ac:dyDescent="0.25">
      <c r="A24" t="s">
        <v>540</v>
      </c>
      <c r="B24" t="s">
        <v>541</v>
      </c>
      <c r="C24">
        <v>-0.14275113721656801</v>
      </c>
      <c r="D24">
        <v>1.5611719825388142</v>
      </c>
      <c r="E24">
        <v>-0.38565369249774939</v>
      </c>
      <c r="F24">
        <v>3.8510582586899438</v>
      </c>
      <c r="I24" s="4" t="s">
        <v>2217</v>
      </c>
      <c r="K24" s="4"/>
    </row>
    <row r="25" spans="1:11" ht="17" x14ac:dyDescent="0.25">
      <c r="A25" t="s">
        <v>989</v>
      </c>
      <c r="B25" t="s">
        <v>990</v>
      </c>
      <c r="C25">
        <v>-0.144288768016265</v>
      </c>
      <c r="D25">
        <v>1.3990637919470732</v>
      </c>
      <c r="E25">
        <v>-0.14987544841890421</v>
      </c>
      <c r="F25">
        <v>2.5801721217732125</v>
      </c>
      <c r="I25" s="4" t="s">
        <v>2218</v>
      </c>
      <c r="K25" s="4"/>
    </row>
    <row r="26" spans="1:11" ht="17" x14ac:dyDescent="0.25">
      <c r="A26" t="s">
        <v>1064</v>
      </c>
      <c r="B26" t="s">
        <v>1063</v>
      </c>
      <c r="C26">
        <v>-0.145450681708336</v>
      </c>
      <c r="D26">
        <v>1.4553982328565465</v>
      </c>
      <c r="E26">
        <v>-0.29009070426405209</v>
      </c>
      <c r="F26">
        <v>2.4440527397877232</v>
      </c>
      <c r="I26" s="4" t="s">
        <v>2219</v>
      </c>
      <c r="K26" s="4"/>
    </row>
    <row r="27" spans="1:11" ht="17" x14ac:dyDescent="0.25">
      <c r="A27" t="s">
        <v>118</v>
      </c>
      <c r="B27" t="s">
        <v>119</v>
      </c>
      <c r="C27">
        <v>-0.14748406229393801</v>
      </c>
      <c r="D27">
        <v>2.1681535299143606</v>
      </c>
      <c r="E27">
        <v>-0.79263919185536491</v>
      </c>
      <c r="F27">
        <v>6.3105505219579232</v>
      </c>
      <c r="I27" s="4" t="s">
        <v>2220</v>
      </c>
      <c r="K27" s="4"/>
    </row>
    <row r="28" spans="1:11" ht="17" x14ac:dyDescent="0.25">
      <c r="A28" t="s">
        <v>192</v>
      </c>
      <c r="B28" t="s">
        <v>193</v>
      </c>
      <c r="C28">
        <v>-0.14934783797683501</v>
      </c>
      <c r="D28">
        <v>1.9548317443019936</v>
      </c>
      <c r="E28">
        <v>-0.76393264176647546</v>
      </c>
      <c r="F28">
        <v>5.5902933700177844</v>
      </c>
      <c r="I28" s="4" t="s">
        <v>2221</v>
      </c>
      <c r="K28" s="4"/>
    </row>
    <row r="29" spans="1:11" ht="17" x14ac:dyDescent="0.25">
      <c r="A29" t="s">
        <v>1740</v>
      </c>
      <c r="B29" t="s">
        <v>1741</v>
      </c>
      <c r="C29">
        <v>-0.152771477209832</v>
      </c>
      <c r="D29">
        <v>1.4339756620651258</v>
      </c>
      <c r="E29">
        <v>-0.31023577031440186</v>
      </c>
      <c r="F29">
        <v>1.475275679826616</v>
      </c>
      <c r="I29" s="4" t="s">
        <v>2222</v>
      </c>
    </row>
    <row r="30" spans="1:11" ht="17" x14ac:dyDescent="0.25">
      <c r="A30" t="s">
        <v>1300</v>
      </c>
      <c r="B30" t="s">
        <v>1299</v>
      </c>
      <c r="C30">
        <v>-0.15513017074577101</v>
      </c>
      <c r="D30">
        <v>2.151368400904929</v>
      </c>
      <c r="E30">
        <v>-0.21971332114056663</v>
      </c>
      <c r="F30">
        <v>2.0950279755834145</v>
      </c>
      <c r="I30" s="4" t="s">
        <v>2223</v>
      </c>
      <c r="K30" s="4"/>
    </row>
    <row r="31" spans="1:11" ht="17" x14ac:dyDescent="0.25">
      <c r="A31" t="s">
        <v>1736</v>
      </c>
      <c r="B31" t="s">
        <v>1737</v>
      </c>
      <c r="C31">
        <v>-0.15655270916550301</v>
      </c>
      <c r="D31">
        <v>1.3969948622400452</v>
      </c>
      <c r="E31">
        <v>-0.19650978703327365</v>
      </c>
      <c r="F31">
        <v>1.4836497993963484</v>
      </c>
      <c r="I31" s="4" t="s">
        <v>2224</v>
      </c>
      <c r="K31" s="4"/>
    </row>
    <row r="32" spans="1:11" ht="17" x14ac:dyDescent="0.25">
      <c r="A32" t="s">
        <v>1388</v>
      </c>
      <c r="B32" t="s">
        <v>1389</v>
      </c>
      <c r="C32">
        <v>-0.15747384816913301</v>
      </c>
      <c r="D32">
        <v>2.0431993730143825</v>
      </c>
      <c r="E32">
        <v>-0.12402415083370429</v>
      </c>
      <c r="F32">
        <v>1.9473391053426747</v>
      </c>
      <c r="I32" s="4" t="s">
        <v>2225</v>
      </c>
      <c r="K32" s="4"/>
    </row>
    <row r="33" spans="1:11" ht="17" x14ac:dyDescent="0.25">
      <c r="A33" t="s">
        <v>134</v>
      </c>
      <c r="B33" t="s">
        <v>135</v>
      </c>
      <c r="C33">
        <v>-0.15766826171353199</v>
      </c>
      <c r="D33">
        <v>1.6798584340920311</v>
      </c>
      <c r="E33">
        <v>-0.63321766932837731</v>
      </c>
      <c r="F33">
        <v>6.0803485540907634</v>
      </c>
      <c r="I33" s="4" t="s">
        <v>2226</v>
      </c>
      <c r="K33" s="4"/>
    </row>
    <row r="34" spans="1:11" ht="17" x14ac:dyDescent="0.25">
      <c r="A34" t="s">
        <v>1797</v>
      </c>
      <c r="B34" t="s">
        <v>1798</v>
      </c>
      <c r="C34">
        <v>-0.15820159000259801</v>
      </c>
      <c r="D34">
        <v>2.1915302601546212</v>
      </c>
      <c r="E34">
        <v>-0.26356393237337389</v>
      </c>
      <c r="F34">
        <v>1.4007918905850669</v>
      </c>
      <c r="I34" s="4" t="s">
        <v>2227</v>
      </c>
      <c r="K34" s="4"/>
    </row>
    <row r="35" spans="1:11" ht="17" x14ac:dyDescent="0.25">
      <c r="A35" t="s">
        <v>1284</v>
      </c>
      <c r="B35" t="s">
        <v>1285</v>
      </c>
      <c r="C35">
        <v>-0.16054944520693201</v>
      </c>
      <c r="D35">
        <v>2.3278142210755406</v>
      </c>
      <c r="E35">
        <v>-0.16175106999661204</v>
      </c>
      <c r="F35">
        <v>2.1057953585949285</v>
      </c>
      <c r="I35" s="4" t="s">
        <v>2228</v>
      </c>
      <c r="K35" s="4"/>
    </row>
    <row r="36" spans="1:11" ht="17" x14ac:dyDescent="0.25">
      <c r="A36" t="s">
        <v>1752</v>
      </c>
      <c r="B36" t="s">
        <v>1751</v>
      </c>
      <c r="C36">
        <v>-0.16093080102577101</v>
      </c>
      <c r="D36">
        <v>2.2310562911103764</v>
      </c>
      <c r="E36">
        <v>-0.16754066250124247</v>
      </c>
      <c r="F36">
        <v>1.4627076690667036</v>
      </c>
      <c r="I36" s="4" t="s">
        <v>2229</v>
      </c>
      <c r="K36" s="4"/>
    </row>
    <row r="37" spans="1:11" ht="17" x14ac:dyDescent="0.25">
      <c r="A37" t="s">
        <v>1197</v>
      </c>
      <c r="B37" t="s">
        <v>1198</v>
      </c>
      <c r="C37">
        <v>-0.164846955651299</v>
      </c>
      <c r="D37">
        <v>2.5635138693984634</v>
      </c>
      <c r="E37">
        <v>-0.26356393237337389</v>
      </c>
      <c r="F37">
        <v>2.2457326195494431</v>
      </c>
      <c r="I37" s="4" t="s">
        <v>2230</v>
      </c>
      <c r="K37" s="4"/>
    </row>
    <row r="38" spans="1:11" ht="17" x14ac:dyDescent="0.25">
      <c r="A38" t="s">
        <v>582</v>
      </c>
      <c r="B38" t="s">
        <v>583</v>
      </c>
      <c r="C38">
        <v>-0.165424691834197</v>
      </c>
      <c r="D38">
        <v>1.3103352032305879</v>
      </c>
      <c r="E38">
        <v>-0.39485961734121355</v>
      </c>
      <c r="F38">
        <v>3.7163758245326943</v>
      </c>
      <c r="I38" s="4" t="s">
        <v>2231</v>
      </c>
      <c r="K38" s="4"/>
    </row>
    <row r="39" spans="1:11" ht="17" x14ac:dyDescent="0.25">
      <c r="A39" t="s">
        <v>71</v>
      </c>
      <c r="B39" t="s">
        <v>72</v>
      </c>
      <c r="C39">
        <v>-0.166138493447265</v>
      </c>
      <c r="D39">
        <v>1.4150408858224239</v>
      </c>
      <c r="E39">
        <v>-1.0699625581675671</v>
      </c>
      <c r="F39">
        <v>6.8911877614674433</v>
      </c>
      <c r="I39" s="4" t="s">
        <v>2232</v>
      </c>
      <c r="K39" s="4"/>
    </row>
    <row r="40" spans="1:11" ht="17" x14ac:dyDescent="0.25">
      <c r="A40" t="s">
        <v>35</v>
      </c>
      <c r="B40" t="s">
        <v>36</v>
      </c>
      <c r="C40">
        <v>-0.16790413589056299</v>
      </c>
      <c r="D40">
        <v>1.4971365637776388</v>
      </c>
      <c r="E40">
        <v>-1.1095134847464903</v>
      </c>
      <c r="F40">
        <v>7.58724327278708</v>
      </c>
      <c r="I40" s="4" t="s">
        <v>2233</v>
      </c>
      <c r="K40" s="4"/>
    </row>
    <row r="41" spans="1:11" ht="17" x14ac:dyDescent="0.25">
      <c r="A41" t="s">
        <v>1566</v>
      </c>
      <c r="B41" t="s">
        <v>1567</v>
      </c>
      <c r="C41">
        <v>-0.16834210472129699</v>
      </c>
      <c r="D41">
        <v>1.7399477918115531</v>
      </c>
      <c r="E41">
        <v>-0.25141248619226969</v>
      </c>
      <c r="F41">
        <v>1.6986510503158017</v>
      </c>
      <c r="K41" s="4"/>
    </row>
    <row r="42" spans="1:11" ht="17" x14ac:dyDescent="0.25">
      <c r="A42" t="s">
        <v>1261</v>
      </c>
      <c r="B42" t="s">
        <v>1262</v>
      </c>
      <c r="C42">
        <v>-0.1684794833056</v>
      </c>
      <c r="D42">
        <v>1.3914450361294028</v>
      </c>
      <c r="E42">
        <v>-0.12427275429775997</v>
      </c>
      <c r="F42">
        <v>2.1376580727183456</v>
      </c>
      <c r="I42" s="4" t="s">
        <v>2234</v>
      </c>
      <c r="K42" s="4"/>
    </row>
    <row r="43" spans="1:11" ht="17" x14ac:dyDescent="0.25">
      <c r="A43" t="s">
        <v>1862</v>
      </c>
      <c r="B43" t="s">
        <v>1863</v>
      </c>
      <c r="C43">
        <v>-0.16875705080659001</v>
      </c>
      <c r="D43">
        <v>2.3408232655253713</v>
      </c>
      <c r="E43">
        <v>-0.16207590202443134</v>
      </c>
      <c r="F43">
        <v>1.3278622065793289</v>
      </c>
      <c r="I43" s="4" t="s">
        <v>1890</v>
      </c>
      <c r="K43" s="4"/>
    </row>
    <row r="44" spans="1:11" ht="17" x14ac:dyDescent="0.25">
      <c r="A44" t="s">
        <v>1062</v>
      </c>
      <c r="B44" t="s">
        <v>1063</v>
      </c>
      <c r="C44">
        <v>-0.16978926508460301</v>
      </c>
      <c r="D44">
        <v>2.021134619399418</v>
      </c>
      <c r="E44">
        <v>-0.29009070426405209</v>
      </c>
      <c r="F44">
        <v>2.4440527397877232</v>
      </c>
      <c r="I44" s="4" t="s">
        <v>2235</v>
      </c>
    </row>
    <row r="45" spans="1:11" ht="17" x14ac:dyDescent="0.25">
      <c r="A45" t="s">
        <v>1675</v>
      </c>
      <c r="B45" t="s">
        <v>1676</v>
      </c>
      <c r="C45">
        <v>-0.17415143487066601</v>
      </c>
      <c r="D45">
        <v>1.4516850097166063</v>
      </c>
      <c r="E45">
        <v>-0.23713444041300716</v>
      </c>
      <c r="F45">
        <v>1.5412871705938203</v>
      </c>
      <c r="I45" s="4" t="s">
        <v>2236</v>
      </c>
      <c r="K45" s="4"/>
    </row>
    <row r="46" spans="1:11" ht="17" x14ac:dyDescent="0.25">
      <c r="A46" t="s">
        <v>1296</v>
      </c>
      <c r="B46" t="s">
        <v>1297</v>
      </c>
      <c r="C46">
        <v>-0.17545723839166499</v>
      </c>
      <c r="D46">
        <v>2.2363645135053982</v>
      </c>
      <c r="E46">
        <v>-0.23713444041300757</v>
      </c>
      <c r="F46">
        <v>2.0964986205008169</v>
      </c>
      <c r="I46" s="4" t="s">
        <v>2237</v>
      </c>
      <c r="K46" s="4"/>
    </row>
    <row r="47" spans="1:11" ht="17" x14ac:dyDescent="0.25">
      <c r="A47" t="s">
        <v>1662</v>
      </c>
      <c r="B47" t="s">
        <v>1661</v>
      </c>
      <c r="C47">
        <v>-0.17565962372626501</v>
      </c>
      <c r="D47">
        <v>2.2687995450284091</v>
      </c>
      <c r="E47">
        <v>-0.14987544841890421</v>
      </c>
      <c r="F47">
        <v>1.5539332999527091</v>
      </c>
      <c r="I47" s="4" t="s">
        <v>2238</v>
      </c>
      <c r="K47" s="4"/>
    </row>
    <row r="48" spans="1:11" ht="17" x14ac:dyDescent="0.25">
      <c r="A48" t="s">
        <v>1530</v>
      </c>
      <c r="B48" t="s">
        <v>1531</v>
      </c>
      <c r="C48">
        <v>-0.17569464673243501</v>
      </c>
      <c r="D48">
        <v>2.7411512845768669</v>
      </c>
      <c r="E48">
        <v>-0.21079728285784072</v>
      </c>
      <c r="F48">
        <v>1.7303552807961373</v>
      </c>
      <c r="I48" s="4" t="s">
        <v>2239</v>
      </c>
      <c r="K48" s="4"/>
    </row>
    <row r="49" spans="1:11" ht="17" x14ac:dyDescent="0.25">
      <c r="A49" t="s">
        <v>1750</v>
      </c>
      <c r="B49" t="s">
        <v>1751</v>
      </c>
      <c r="C49">
        <v>-0.176049038835938</v>
      </c>
      <c r="D49">
        <v>2.2555226182697288</v>
      </c>
      <c r="E49">
        <v>-0.16754066250124247</v>
      </c>
      <c r="F49">
        <v>1.4627076690667036</v>
      </c>
      <c r="I49" s="4" t="s">
        <v>2240</v>
      </c>
      <c r="K49" s="4"/>
    </row>
    <row r="50" spans="1:11" ht="17" x14ac:dyDescent="0.25">
      <c r="A50" t="s">
        <v>1844</v>
      </c>
      <c r="B50" t="s">
        <v>1845</v>
      </c>
      <c r="C50">
        <v>-0.176068062443132</v>
      </c>
      <c r="D50">
        <v>2.0397387566597822</v>
      </c>
      <c r="E50">
        <v>-0.13584937293899765</v>
      </c>
      <c r="F50">
        <v>1.3409088064924422</v>
      </c>
      <c r="I50" s="4" t="s">
        <v>2241</v>
      </c>
      <c r="K50" s="4"/>
    </row>
    <row r="51" spans="1:11" ht="17" x14ac:dyDescent="0.25">
      <c r="A51" t="s">
        <v>1419</v>
      </c>
      <c r="B51" t="s">
        <v>1420</v>
      </c>
      <c r="C51">
        <v>-0.17663863321099199</v>
      </c>
      <c r="D51">
        <v>1.7629391455626071</v>
      </c>
      <c r="E51">
        <v>-0.13557754553193885</v>
      </c>
      <c r="F51">
        <v>1.9027102674153258</v>
      </c>
      <c r="K51" s="4"/>
    </row>
    <row r="52" spans="1:11" ht="17" x14ac:dyDescent="0.25">
      <c r="A52" t="s">
        <v>1298</v>
      </c>
      <c r="B52" t="s">
        <v>1299</v>
      </c>
      <c r="C52">
        <v>-0.177006103866436</v>
      </c>
      <c r="D52">
        <v>2.2689495574629217</v>
      </c>
      <c r="E52">
        <v>-0.21971332114056663</v>
      </c>
      <c r="F52">
        <v>2.0950279755834145</v>
      </c>
      <c r="I52" s="4" t="s">
        <v>2242</v>
      </c>
      <c r="K52" s="4"/>
    </row>
    <row r="53" spans="1:11" ht="17" x14ac:dyDescent="0.25">
      <c r="A53" t="s">
        <v>1201</v>
      </c>
      <c r="B53" t="s">
        <v>1202</v>
      </c>
      <c r="C53">
        <v>-0.17844051571636399</v>
      </c>
      <c r="D53">
        <v>2.0077502898351813</v>
      </c>
      <c r="E53">
        <v>-0.35049724708413305</v>
      </c>
      <c r="F53">
        <v>2.2307082499955304</v>
      </c>
      <c r="I53" s="4" t="s">
        <v>1890</v>
      </c>
      <c r="K53" s="4"/>
    </row>
    <row r="54" spans="1:11" ht="17" x14ac:dyDescent="0.25">
      <c r="A54" t="s">
        <v>1827</v>
      </c>
      <c r="B54" t="s">
        <v>1828</v>
      </c>
      <c r="C54">
        <v>-0.180020449036665</v>
      </c>
      <c r="D54">
        <v>1.4854179127607401</v>
      </c>
      <c r="E54">
        <v>-0.12703918858913582</v>
      </c>
      <c r="F54">
        <v>1.3662309720164307</v>
      </c>
      <c r="I54" s="4" t="s">
        <v>2243</v>
      </c>
      <c r="K54" s="4"/>
    </row>
    <row r="55" spans="1:11" ht="17" x14ac:dyDescent="0.25">
      <c r="A55" t="s">
        <v>1466</v>
      </c>
      <c r="B55" t="s">
        <v>1467</v>
      </c>
      <c r="C55">
        <v>-0.18022996983269801</v>
      </c>
      <c r="D55">
        <v>1.4299395381148028</v>
      </c>
      <c r="E55">
        <v>-0.19960902569216019</v>
      </c>
      <c r="F55">
        <v>1.8122535412885437</v>
      </c>
      <c r="I55" s="4" t="s">
        <v>2244</v>
      </c>
      <c r="K55" s="4"/>
    </row>
    <row r="56" spans="1:11" ht="17" x14ac:dyDescent="0.25">
      <c r="A56" t="s">
        <v>874</v>
      </c>
      <c r="B56" t="s">
        <v>875</v>
      </c>
      <c r="C56">
        <v>-0.180502083643098</v>
      </c>
      <c r="D56">
        <v>1.4512625042602045</v>
      </c>
      <c r="E56">
        <v>-0.21971332114056663</v>
      </c>
      <c r="F56">
        <v>2.8426497644774478</v>
      </c>
      <c r="I56" s="4" t="s">
        <v>2245</v>
      </c>
      <c r="K56" s="4"/>
    </row>
    <row r="57" spans="1:11" ht="17" x14ac:dyDescent="0.25">
      <c r="A57" t="s">
        <v>765</v>
      </c>
      <c r="B57" t="s">
        <v>766</v>
      </c>
      <c r="C57">
        <v>-0.180581858421728</v>
      </c>
      <c r="D57">
        <v>1.6551851771535988</v>
      </c>
      <c r="E57">
        <v>-0.32127954686974752</v>
      </c>
      <c r="F57">
        <v>3.1301420323450384</v>
      </c>
      <c r="I57" s="4" t="s">
        <v>2246</v>
      </c>
      <c r="K57" s="4"/>
    </row>
    <row r="58" spans="1:11" ht="17" x14ac:dyDescent="0.25">
      <c r="A58" t="s">
        <v>721</v>
      </c>
      <c r="B58" t="s">
        <v>722</v>
      </c>
      <c r="C58">
        <v>-0.18079132673020101</v>
      </c>
      <c r="D58">
        <v>2.1720383932654812</v>
      </c>
      <c r="E58">
        <v>-0.29593288635441778</v>
      </c>
      <c r="F58">
        <v>3.2616656209548989</v>
      </c>
      <c r="I58" s="4" t="s">
        <v>2247</v>
      </c>
      <c r="K58" s="4"/>
    </row>
    <row r="59" spans="1:11" ht="17" x14ac:dyDescent="0.25">
      <c r="A59" t="s">
        <v>864</v>
      </c>
      <c r="B59" t="s">
        <v>865</v>
      </c>
      <c r="C59">
        <v>-0.181082954228767</v>
      </c>
      <c r="D59">
        <v>2.0704218632147464</v>
      </c>
      <c r="E59">
        <v>-0.25722240549954734</v>
      </c>
      <c r="F59">
        <v>2.8690263146204846</v>
      </c>
      <c r="K59" s="4"/>
    </row>
    <row r="60" spans="1:11" ht="17" x14ac:dyDescent="0.25">
      <c r="A60" t="s">
        <v>204</v>
      </c>
      <c r="B60" t="s">
        <v>205</v>
      </c>
      <c r="C60">
        <v>-0.18228424205646099</v>
      </c>
      <c r="D60">
        <v>1.59753979452977</v>
      </c>
      <c r="E60">
        <v>-0.63927362059898019</v>
      </c>
      <c r="F60">
        <v>5.4935401401646935</v>
      </c>
      <c r="I60" s="4" t="s">
        <v>2248</v>
      </c>
      <c r="K60" s="4"/>
    </row>
    <row r="61" spans="1:11" ht="17" x14ac:dyDescent="0.25">
      <c r="A61" t="s">
        <v>1726</v>
      </c>
      <c r="B61" t="s">
        <v>1727</v>
      </c>
      <c r="C61">
        <v>-0.18376772607497199</v>
      </c>
      <c r="D61">
        <v>2.5462482191354816</v>
      </c>
      <c r="E61">
        <v>-8.938631834876426E-2</v>
      </c>
      <c r="F61">
        <v>1.4918525051465974</v>
      </c>
      <c r="I61" s="4" t="s">
        <v>1890</v>
      </c>
      <c r="K61" s="4"/>
    </row>
    <row r="62" spans="1:11" ht="17" x14ac:dyDescent="0.25">
      <c r="A62" t="s">
        <v>868</v>
      </c>
      <c r="B62" t="s">
        <v>869</v>
      </c>
      <c r="C62">
        <v>-0.187700390793761</v>
      </c>
      <c r="D62">
        <v>2.0996383232122739</v>
      </c>
      <c r="E62">
        <v>-0.33621875243775617</v>
      </c>
      <c r="F62">
        <v>2.8588661335710599</v>
      </c>
      <c r="I62" s="4" t="s">
        <v>2249</v>
      </c>
      <c r="K62" s="4"/>
    </row>
    <row r="63" spans="1:11" ht="17" x14ac:dyDescent="0.25">
      <c r="A63" t="s">
        <v>65</v>
      </c>
      <c r="B63" t="s">
        <v>66</v>
      </c>
      <c r="C63">
        <v>-0.188559366034834</v>
      </c>
      <c r="D63">
        <v>2.1598692709682688</v>
      </c>
      <c r="E63">
        <v>-0.86148013591857209</v>
      </c>
      <c r="F63">
        <v>6.9330171784914221</v>
      </c>
      <c r="I63" s="4" t="s">
        <v>2250</v>
      </c>
    </row>
    <row r="64" spans="1:11" ht="17" x14ac:dyDescent="0.25">
      <c r="A64" t="s">
        <v>944</v>
      </c>
      <c r="B64" t="s">
        <v>945</v>
      </c>
      <c r="C64">
        <v>-0.18892957384166401</v>
      </c>
      <c r="D64">
        <v>1.5096763563571911</v>
      </c>
      <c r="E64">
        <v>-0.19960902569216019</v>
      </c>
      <c r="F64">
        <v>2.6800613053908346</v>
      </c>
      <c r="I64" s="4" t="s">
        <v>2251</v>
      </c>
      <c r="K64" s="4"/>
    </row>
    <row r="65" spans="1:11" ht="17" x14ac:dyDescent="0.25">
      <c r="A65" t="s">
        <v>685</v>
      </c>
      <c r="B65" t="s">
        <v>686</v>
      </c>
      <c r="C65">
        <v>-0.19387008356746399</v>
      </c>
      <c r="D65">
        <v>2.5610630138839645</v>
      </c>
      <c r="E65">
        <v>-0.27202978274632161</v>
      </c>
      <c r="F65">
        <v>3.4181285291171379</v>
      </c>
      <c r="K65" s="4"/>
    </row>
    <row r="66" spans="1:11" ht="17" x14ac:dyDescent="0.25">
      <c r="A66" t="s">
        <v>844</v>
      </c>
      <c r="B66" t="s">
        <v>845</v>
      </c>
      <c r="C66">
        <v>-0.194188040498563</v>
      </c>
      <c r="D66">
        <v>2.368131709051339</v>
      </c>
      <c r="E66">
        <v>-0.64667207292014051</v>
      </c>
      <c r="F66">
        <v>2.9041197385005235</v>
      </c>
      <c r="I66" s="4" t="s">
        <v>2252</v>
      </c>
      <c r="K66" s="4"/>
    </row>
    <row r="67" spans="1:11" ht="17" x14ac:dyDescent="0.25">
      <c r="A67" t="s">
        <v>11</v>
      </c>
      <c r="B67" t="s">
        <v>12</v>
      </c>
      <c r="C67">
        <v>-0.20368635210772901</v>
      </c>
      <c r="D67">
        <v>2.5958927772211111</v>
      </c>
      <c r="E67">
        <v>-1.2667225928639081</v>
      </c>
      <c r="F67">
        <v>8.3034049734228397</v>
      </c>
      <c r="I67" s="4" t="s">
        <v>1890</v>
      </c>
      <c r="K67" s="4"/>
    </row>
    <row r="68" spans="1:11" ht="17" x14ac:dyDescent="0.25">
      <c r="A68" t="s">
        <v>1534</v>
      </c>
      <c r="B68" t="s">
        <v>1535</v>
      </c>
      <c r="C68">
        <v>-0.204213053934264</v>
      </c>
      <c r="D68">
        <v>2.0150761708746088</v>
      </c>
      <c r="E68">
        <v>-0.27521806037736873</v>
      </c>
      <c r="F68">
        <v>1.7289876911703228</v>
      </c>
      <c r="I68" s="4" t="s">
        <v>2253</v>
      </c>
      <c r="K68" s="4"/>
    </row>
    <row r="69" spans="1:11" ht="17" x14ac:dyDescent="0.25">
      <c r="A69" t="s">
        <v>635</v>
      </c>
      <c r="B69" t="s">
        <v>636</v>
      </c>
      <c r="C69">
        <v>-0.20452944293713299</v>
      </c>
      <c r="D69">
        <v>1.9337231261596513</v>
      </c>
      <c r="E69">
        <v>-0.44541114832236245</v>
      </c>
      <c r="F69">
        <v>3.5596984297580838</v>
      </c>
      <c r="I69" s="4" t="s">
        <v>2254</v>
      </c>
      <c r="K69" s="4"/>
    </row>
    <row r="70" spans="1:11" ht="17" x14ac:dyDescent="0.25">
      <c r="A70" t="s">
        <v>255</v>
      </c>
      <c r="B70" t="s">
        <v>256</v>
      </c>
      <c r="C70">
        <v>-0.204820845171028</v>
      </c>
      <c r="D70">
        <v>2.7996813336814346</v>
      </c>
      <c r="E70">
        <v>-0.39820306041558429</v>
      </c>
      <c r="F70">
        <v>5.1166885823448283</v>
      </c>
      <c r="I70" s="4" t="s">
        <v>2255</v>
      </c>
      <c r="K70" s="4"/>
    </row>
    <row r="71" spans="1:11" ht="17" x14ac:dyDescent="0.25">
      <c r="A71" t="s">
        <v>9</v>
      </c>
      <c r="B71" t="s">
        <v>10</v>
      </c>
      <c r="C71">
        <v>-0.206473546336298</v>
      </c>
      <c r="D71">
        <v>2.0133460578653462</v>
      </c>
      <c r="E71">
        <v>-0.86554980022761929</v>
      </c>
      <c r="F71">
        <v>8.8391448481480221</v>
      </c>
      <c r="K71" s="4"/>
    </row>
    <row r="72" spans="1:11" ht="17" x14ac:dyDescent="0.25">
      <c r="A72" t="s">
        <v>1156</v>
      </c>
      <c r="B72" t="s">
        <v>1157</v>
      </c>
      <c r="C72">
        <v>-0.20870158060166799</v>
      </c>
      <c r="D72">
        <v>1.976115041003464</v>
      </c>
      <c r="E72">
        <v>-0.35963926061975265</v>
      </c>
      <c r="F72">
        <v>2.311048526803154</v>
      </c>
      <c r="I72" s="4" t="s">
        <v>2256</v>
      </c>
      <c r="K72" s="4"/>
    </row>
    <row r="73" spans="1:11" ht="17" x14ac:dyDescent="0.25">
      <c r="A73" t="s">
        <v>1084</v>
      </c>
      <c r="B73" t="s">
        <v>1085</v>
      </c>
      <c r="C73">
        <v>-0.2131673816553</v>
      </c>
      <c r="D73">
        <v>3.0432165978749532</v>
      </c>
      <c r="E73">
        <v>-0.35377983107343436</v>
      </c>
      <c r="F73">
        <v>2.4109511312263101</v>
      </c>
      <c r="I73" s="4" t="s">
        <v>1890</v>
      </c>
      <c r="K73" s="4"/>
    </row>
    <row r="74" spans="1:11" ht="17" x14ac:dyDescent="0.25">
      <c r="A74" t="s">
        <v>552</v>
      </c>
      <c r="B74" t="s">
        <v>553</v>
      </c>
      <c r="C74">
        <v>-0.216376033085041</v>
      </c>
      <c r="D74">
        <v>2.2318368834377544</v>
      </c>
      <c r="E74">
        <v>-0.35377983107343497</v>
      </c>
      <c r="F74">
        <v>3.814181791495407</v>
      </c>
      <c r="I74" s="4" t="s">
        <v>2257</v>
      </c>
      <c r="K74" s="4"/>
    </row>
    <row r="75" spans="1:11" ht="17" x14ac:dyDescent="0.25">
      <c r="A75" t="s">
        <v>1781</v>
      </c>
      <c r="B75" t="s">
        <v>1782</v>
      </c>
      <c r="C75">
        <v>-0.21911068112893001</v>
      </c>
      <c r="D75">
        <v>1.9633711934631644</v>
      </c>
      <c r="E75">
        <v>-0.22819265662149305</v>
      </c>
      <c r="F75">
        <v>1.4178931391484921</v>
      </c>
      <c r="I75" s="4" t="s">
        <v>2258</v>
      </c>
      <c r="K75" s="4"/>
    </row>
    <row r="76" spans="1:11" ht="17" x14ac:dyDescent="0.25">
      <c r="A76" t="s">
        <v>836</v>
      </c>
      <c r="B76" t="s">
        <v>837</v>
      </c>
      <c r="C76">
        <v>-0.22015752893700299</v>
      </c>
      <c r="D76">
        <v>1.5350134054684235</v>
      </c>
      <c r="E76">
        <v>-0.39820306041558429</v>
      </c>
      <c r="F76">
        <v>2.9217315970504147</v>
      </c>
      <c r="I76" s="4" t="s">
        <v>2259</v>
      </c>
      <c r="K76" s="4"/>
    </row>
    <row r="77" spans="1:11" ht="17" x14ac:dyDescent="0.25">
      <c r="A77" t="s">
        <v>753</v>
      </c>
      <c r="B77" t="s">
        <v>754</v>
      </c>
      <c r="C77">
        <v>-0.220950696741298</v>
      </c>
      <c r="D77">
        <v>2.3050847909703047</v>
      </c>
      <c r="E77">
        <v>-0.24294525325692767</v>
      </c>
      <c r="F77">
        <v>3.1554270916045528</v>
      </c>
      <c r="I77" s="4" t="s">
        <v>2260</v>
      </c>
      <c r="K77" s="4"/>
    </row>
    <row r="78" spans="1:11" ht="17" x14ac:dyDescent="0.25">
      <c r="A78" t="s">
        <v>1421</v>
      </c>
      <c r="B78" t="s">
        <v>1422</v>
      </c>
      <c r="C78">
        <v>-0.22095868178029901</v>
      </c>
      <c r="D78">
        <v>1.7467511156657969</v>
      </c>
      <c r="E78">
        <v>-0.18528931109449157</v>
      </c>
      <c r="F78">
        <v>1.8992040049870937</v>
      </c>
      <c r="I78" s="4" t="s">
        <v>2261</v>
      </c>
    </row>
    <row r="79" spans="1:11" ht="17" x14ac:dyDescent="0.25">
      <c r="A79" t="s">
        <v>1679</v>
      </c>
      <c r="B79" t="s">
        <v>1680</v>
      </c>
      <c r="C79">
        <v>-0.22127081875846999</v>
      </c>
      <c r="D79">
        <v>1.4725751678637953</v>
      </c>
      <c r="E79">
        <v>-0.10969764458783889</v>
      </c>
      <c r="F79">
        <v>1.5386911550279685</v>
      </c>
      <c r="K79" s="4"/>
    </row>
    <row r="80" spans="1:11" ht="17" x14ac:dyDescent="0.25">
      <c r="A80" t="s">
        <v>343</v>
      </c>
      <c r="B80" t="s">
        <v>344</v>
      </c>
      <c r="C80">
        <v>-0.22234595018023701</v>
      </c>
      <c r="D80">
        <v>2.366940069819623</v>
      </c>
      <c r="E80">
        <v>-0.60904811924546931</v>
      </c>
      <c r="F80">
        <v>4.7087406715563009</v>
      </c>
      <c r="I80" s="4" t="s">
        <v>2262</v>
      </c>
      <c r="K80" s="4"/>
    </row>
    <row r="81" spans="1:11" ht="17" x14ac:dyDescent="0.25">
      <c r="A81" t="s">
        <v>1660</v>
      </c>
      <c r="B81" t="s">
        <v>1661</v>
      </c>
      <c r="C81">
        <v>-0.223312712417503</v>
      </c>
      <c r="D81">
        <v>2.8409039524905286</v>
      </c>
      <c r="E81">
        <v>-0.14987544841890421</v>
      </c>
      <c r="F81">
        <v>1.5539332999527091</v>
      </c>
      <c r="I81" s="4" t="s">
        <v>1890</v>
      </c>
      <c r="K81" s="4"/>
    </row>
    <row r="82" spans="1:11" ht="17" x14ac:dyDescent="0.25">
      <c r="A82" t="s">
        <v>508</v>
      </c>
      <c r="B82" t="s">
        <v>509</v>
      </c>
      <c r="C82">
        <v>-0.225557090711169</v>
      </c>
      <c r="D82">
        <v>3.2990879961254778</v>
      </c>
      <c r="E82">
        <v>-1.0457345403792395</v>
      </c>
      <c r="F82">
        <v>4.0081648372475218</v>
      </c>
      <c r="I82" s="4" t="s">
        <v>2263</v>
      </c>
      <c r="K82" s="4"/>
    </row>
    <row r="83" spans="1:11" ht="17" x14ac:dyDescent="0.25">
      <c r="A83" t="s">
        <v>1353</v>
      </c>
      <c r="B83" t="s">
        <v>1354</v>
      </c>
      <c r="C83">
        <v>-0.23173069321143899</v>
      </c>
      <c r="D83">
        <v>1.900066681745159</v>
      </c>
      <c r="E83">
        <v>-0.19071298304951403</v>
      </c>
      <c r="F83">
        <v>2.0109855609525007</v>
      </c>
      <c r="I83" s="4" t="s">
        <v>2264</v>
      </c>
      <c r="K83" s="4"/>
    </row>
    <row r="84" spans="1:11" ht="17" x14ac:dyDescent="0.25">
      <c r="A84" t="s">
        <v>1540</v>
      </c>
      <c r="B84" t="s">
        <v>1541</v>
      </c>
      <c r="C84">
        <v>-0.23226562576319101</v>
      </c>
      <c r="D84">
        <v>2.3372499342512842</v>
      </c>
      <c r="E84">
        <v>-0.15869774601905784</v>
      </c>
      <c r="F84">
        <v>1.7195300255803996</v>
      </c>
      <c r="I84" s="4" t="s">
        <v>2265</v>
      </c>
      <c r="K84" s="4"/>
    </row>
    <row r="85" spans="1:11" x14ac:dyDescent="0.2">
      <c r="A85" t="s">
        <v>1562</v>
      </c>
      <c r="B85" t="s">
        <v>1563</v>
      </c>
      <c r="C85">
        <v>-0.23343139794232901</v>
      </c>
      <c r="D85">
        <v>1.6918654826389556</v>
      </c>
      <c r="E85">
        <v>-0.12703918858913582</v>
      </c>
      <c r="F85">
        <v>1.7000797621189521</v>
      </c>
    </row>
    <row r="86" spans="1:11" ht="17" x14ac:dyDescent="0.25">
      <c r="A86" t="s">
        <v>39</v>
      </c>
      <c r="B86" t="s">
        <v>40</v>
      </c>
      <c r="C86">
        <v>-0.23504255242219699</v>
      </c>
      <c r="D86">
        <v>2.5124308346793018</v>
      </c>
      <c r="E86">
        <v>-0.9891932450434171</v>
      </c>
      <c r="F86">
        <v>7.5017542863951485</v>
      </c>
      <c r="I86" s="4" t="s">
        <v>2266</v>
      </c>
      <c r="K86" s="4"/>
    </row>
    <row r="87" spans="1:11" ht="17" x14ac:dyDescent="0.25">
      <c r="A87" t="s">
        <v>1011</v>
      </c>
      <c r="B87" t="s">
        <v>1012</v>
      </c>
      <c r="C87">
        <v>-0.237577290251339</v>
      </c>
      <c r="D87">
        <v>2.1442264512836084</v>
      </c>
      <c r="E87">
        <v>-0.21702923656935549</v>
      </c>
      <c r="F87">
        <v>2.5366724558372105</v>
      </c>
      <c r="I87" s="4" t="s">
        <v>1890</v>
      </c>
      <c r="K87" s="4"/>
    </row>
    <row r="88" spans="1:11" ht="17" x14ac:dyDescent="0.25">
      <c r="A88" t="s">
        <v>977</v>
      </c>
      <c r="B88" t="s">
        <v>978</v>
      </c>
      <c r="C88">
        <v>-0.23768601139423301</v>
      </c>
      <c r="D88">
        <v>2.4923869420820415</v>
      </c>
      <c r="E88">
        <v>-0.21659397929638768</v>
      </c>
      <c r="F88">
        <v>2.5979489420772519</v>
      </c>
      <c r="I88" s="4" t="s">
        <v>2267</v>
      </c>
      <c r="K88" s="4"/>
    </row>
    <row r="89" spans="1:11" ht="17" x14ac:dyDescent="0.25">
      <c r="A89" t="s">
        <v>648</v>
      </c>
      <c r="B89" t="s">
        <v>649</v>
      </c>
      <c r="C89">
        <v>-0.240675578772965</v>
      </c>
      <c r="D89">
        <v>1.4286621227023151</v>
      </c>
      <c r="E89">
        <v>-0.62716720399707548</v>
      </c>
      <c r="F89">
        <v>3.5064794037518903</v>
      </c>
      <c r="I89" s="4" t="s">
        <v>2268</v>
      </c>
      <c r="K89" s="4"/>
    </row>
    <row r="90" spans="1:11" ht="17" x14ac:dyDescent="0.25">
      <c r="A90" t="s">
        <v>1390</v>
      </c>
      <c r="B90" t="s">
        <v>1391</v>
      </c>
      <c r="C90">
        <v>-0.24289459414273301</v>
      </c>
      <c r="D90">
        <v>3.6007569658646177</v>
      </c>
      <c r="E90">
        <v>-0.33948646627166706</v>
      </c>
      <c r="F90">
        <v>1.9449283332189518</v>
      </c>
      <c r="I90" s="4" t="s">
        <v>2269</v>
      </c>
      <c r="K90" s="4"/>
    </row>
    <row r="91" spans="1:11" ht="17" x14ac:dyDescent="0.25">
      <c r="A91" t="s">
        <v>196</v>
      </c>
      <c r="B91" t="s">
        <v>197</v>
      </c>
      <c r="C91">
        <v>-0.24502353908746599</v>
      </c>
      <c r="D91">
        <v>3.398407471804437</v>
      </c>
      <c r="E91">
        <v>-0.69403419986862624</v>
      </c>
      <c r="F91">
        <v>5.5504686751509427</v>
      </c>
      <c r="I91" s="4" t="s">
        <v>2270</v>
      </c>
    </row>
    <row r="92" spans="1:11" ht="17" x14ac:dyDescent="0.25">
      <c r="A92" t="s">
        <v>1783</v>
      </c>
      <c r="B92" t="s">
        <v>1784</v>
      </c>
      <c r="C92">
        <v>-0.24651293102343899</v>
      </c>
      <c r="D92">
        <v>2.5183012932848436</v>
      </c>
      <c r="E92">
        <v>-0.14135584924554154</v>
      </c>
      <c r="F92">
        <v>1.4176129169600067</v>
      </c>
      <c r="I92" s="4" t="s">
        <v>2271</v>
      </c>
      <c r="K92" s="4"/>
    </row>
    <row r="93" spans="1:11" ht="17" x14ac:dyDescent="0.25">
      <c r="A93" t="s">
        <v>496</v>
      </c>
      <c r="B93" t="s">
        <v>497</v>
      </c>
      <c r="C93">
        <v>-0.248883283195868</v>
      </c>
      <c r="D93">
        <v>2.8516541474767845</v>
      </c>
      <c r="E93">
        <v>-0.5310572872357836</v>
      </c>
      <c r="F93">
        <v>4.0630025737991389</v>
      </c>
      <c r="I93" s="4" t="s">
        <v>2272</v>
      </c>
      <c r="K93" s="4"/>
    </row>
    <row r="94" spans="1:11" ht="17" x14ac:dyDescent="0.25">
      <c r="A94" t="s">
        <v>200</v>
      </c>
      <c r="B94" t="s">
        <v>201</v>
      </c>
      <c r="C94">
        <v>-0.24980424686236399</v>
      </c>
      <c r="D94">
        <v>2.2482279635114728</v>
      </c>
      <c r="E94">
        <v>-0.49038454696620942</v>
      </c>
      <c r="F94">
        <v>5.5237173674759328</v>
      </c>
      <c r="I94" s="4" t="s">
        <v>2273</v>
      </c>
      <c r="K94" s="4"/>
    </row>
    <row r="95" spans="1:11" ht="17" x14ac:dyDescent="0.25">
      <c r="A95" t="s">
        <v>120</v>
      </c>
      <c r="B95" t="s">
        <v>121</v>
      </c>
      <c r="C95">
        <v>-0.25078701246806601</v>
      </c>
      <c r="D95">
        <v>1.4561419000912275</v>
      </c>
      <c r="E95">
        <v>-0.5381293359112852</v>
      </c>
      <c r="F95">
        <v>6.2592068311330653</v>
      </c>
      <c r="I95" s="4" t="s">
        <v>2274</v>
      </c>
      <c r="K95" s="4"/>
    </row>
    <row r="96" spans="1:11" ht="17" x14ac:dyDescent="0.25">
      <c r="A96" t="s">
        <v>596</v>
      </c>
      <c r="B96" t="s">
        <v>597</v>
      </c>
      <c r="C96">
        <v>-0.25202891445123399</v>
      </c>
      <c r="D96">
        <v>1.9117461909602946</v>
      </c>
      <c r="E96">
        <v>-0.44791365552553314</v>
      </c>
      <c r="F96">
        <v>3.6757571186295266</v>
      </c>
      <c r="I96" s="4" t="s">
        <v>2275</v>
      </c>
      <c r="K96" s="4"/>
    </row>
    <row r="97" spans="1:11" ht="17" x14ac:dyDescent="0.25">
      <c r="A97" t="s">
        <v>1550</v>
      </c>
      <c r="B97" t="s">
        <v>1551</v>
      </c>
      <c r="C97">
        <v>-0.252602548697833</v>
      </c>
      <c r="D97">
        <v>3.6623445816245503</v>
      </c>
      <c r="E97">
        <v>-9.8141091479161502E-2</v>
      </c>
      <c r="F97">
        <v>1.7152044889396734</v>
      </c>
      <c r="I97" s="4" t="s">
        <v>2276</v>
      </c>
    </row>
    <row r="98" spans="1:11" ht="17" x14ac:dyDescent="0.25">
      <c r="A98" t="s">
        <v>1608</v>
      </c>
      <c r="B98" t="s">
        <v>1609</v>
      </c>
      <c r="C98">
        <v>-0.254370337256903</v>
      </c>
      <c r="D98">
        <v>2.2668600766133999</v>
      </c>
      <c r="E98">
        <v>-0.22239242133644765</v>
      </c>
      <c r="F98">
        <v>1.6268517343276432</v>
      </c>
      <c r="I98" s="4" t="s">
        <v>2277</v>
      </c>
      <c r="K98" s="4"/>
    </row>
    <row r="99" spans="1:11" ht="17" x14ac:dyDescent="0.25">
      <c r="A99" t="s">
        <v>1880</v>
      </c>
      <c r="B99" t="s">
        <v>1881</v>
      </c>
      <c r="C99">
        <v>-0.256814362166434</v>
      </c>
      <c r="D99">
        <v>3.2921012403714767</v>
      </c>
      <c r="E99">
        <v>-0.10969764458783854</v>
      </c>
      <c r="F99">
        <v>1.3069597399908577</v>
      </c>
      <c r="K99" s="4"/>
    </row>
    <row r="100" spans="1:11" ht="17" x14ac:dyDescent="0.25">
      <c r="A100" t="s">
        <v>739</v>
      </c>
      <c r="B100" t="s">
        <v>740</v>
      </c>
      <c r="C100">
        <v>-0.25792024094219801</v>
      </c>
      <c r="D100">
        <v>2.7433264788173464</v>
      </c>
      <c r="E100">
        <v>-0.41251309786329732</v>
      </c>
      <c r="F100">
        <v>3.2039959796741866</v>
      </c>
      <c r="I100" s="4" t="s">
        <v>2278</v>
      </c>
      <c r="K100" s="4"/>
    </row>
    <row r="101" spans="1:11" ht="17" x14ac:dyDescent="0.25">
      <c r="A101" t="s">
        <v>882</v>
      </c>
      <c r="B101" t="s">
        <v>883</v>
      </c>
      <c r="C101">
        <v>-0.258093759598999</v>
      </c>
      <c r="D101">
        <v>2.4592138320755104</v>
      </c>
      <c r="E101">
        <v>-0.23132554610645564</v>
      </c>
      <c r="F101">
        <v>2.8108107397918984</v>
      </c>
      <c r="I101" s="4" t="s">
        <v>1890</v>
      </c>
      <c r="K101" s="4"/>
    </row>
    <row r="102" spans="1:11" ht="17" x14ac:dyDescent="0.25">
      <c r="A102" t="s">
        <v>1803</v>
      </c>
      <c r="B102" t="s">
        <v>1804</v>
      </c>
      <c r="C102">
        <v>-0.267888791872398</v>
      </c>
      <c r="D102">
        <v>3.4167260689476344</v>
      </c>
      <c r="E102">
        <v>-0.17060696554902613</v>
      </c>
      <c r="F102">
        <v>1.3935359152792204</v>
      </c>
      <c r="I102" s="4" t="s">
        <v>2279</v>
      </c>
      <c r="K102" s="4"/>
    </row>
    <row r="103" spans="1:11" ht="17" x14ac:dyDescent="0.25">
      <c r="A103" t="s">
        <v>37</v>
      </c>
      <c r="B103" t="s">
        <v>38</v>
      </c>
      <c r="C103">
        <v>-0.26805853909666799</v>
      </c>
      <c r="D103">
        <v>3.1021628737364226</v>
      </c>
      <c r="E103">
        <v>-1.096215315259303</v>
      </c>
      <c r="F103">
        <v>7.5497743702783167</v>
      </c>
      <c r="I103" s="4" t="s">
        <v>2280</v>
      </c>
      <c r="K103" s="4"/>
    </row>
    <row r="104" spans="1:11" ht="17" x14ac:dyDescent="0.25">
      <c r="A104" t="s">
        <v>528</v>
      </c>
      <c r="B104" t="s">
        <v>529</v>
      </c>
      <c r="C104">
        <v>-0.26921224907756502</v>
      </c>
      <c r="D104">
        <v>1.6905059552201136</v>
      </c>
      <c r="E104">
        <v>-0.58496250072115608</v>
      </c>
      <c r="F104">
        <v>3.9140472788045528</v>
      </c>
      <c r="I104" s="4" t="s">
        <v>2281</v>
      </c>
    </row>
    <row r="105" spans="1:11" ht="17" x14ac:dyDescent="0.25">
      <c r="A105" t="s">
        <v>870</v>
      </c>
      <c r="B105" t="s">
        <v>871</v>
      </c>
      <c r="C105">
        <v>-0.27403922120783802</v>
      </c>
      <c r="D105">
        <v>2.4477196403356163</v>
      </c>
      <c r="E105">
        <v>-0.72466763975533754</v>
      </c>
      <c r="F105">
        <v>2.845830971267338</v>
      </c>
      <c r="I105" s="4" t="s">
        <v>2282</v>
      </c>
      <c r="K105" s="4"/>
    </row>
    <row r="106" spans="1:11" ht="17" x14ac:dyDescent="0.25">
      <c r="A106" t="s">
        <v>755</v>
      </c>
      <c r="B106" t="s">
        <v>756</v>
      </c>
      <c r="C106">
        <v>-0.27841402549133298</v>
      </c>
      <c r="D106">
        <v>2.9415159218571105</v>
      </c>
      <c r="E106">
        <v>-0.33037062878501366</v>
      </c>
      <c r="F106">
        <v>3.1516999537023831</v>
      </c>
      <c r="I106" s="4" t="s">
        <v>2283</v>
      </c>
      <c r="K106" s="4"/>
    </row>
    <row r="107" spans="1:11" ht="17" x14ac:dyDescent="0.25">
      <c r="A107" t="s">
        <v>538</v>
      </c>
      <c r="B107" t="s">
        <v>539</v>
      </c>
      <c r="C107">
        <v>-0.27855129006380303</v>
      </c>
      <c r="D107">
        <v>3.8380924471623237</v>
      </c>
      <c r="E107">
        <v>-0.88896868761125647</v>
      </c>
      <c r="F107">
        <v>3.8547809121670453</v>
      </c>
      <c r="I107" s="4" t="s">
        <v>2284</v>
      </c>
      <c r="K107" s="4"/>
    </row>
    <row r="108" spans="1:11" ht="17" x14ac:dyDescent="0.25">
      <c r="A108" t="s">
        <v>1396</v>
      </c>
      <c r="B108" t="s">
        <v>1397</v>
      </c>
      <c r="C108">
        <v>-0.28570127748140101</v>
      </c>
      <c r="D108">
        <v>2.8927532672095424</v>
      </c>
      <c r="E108">
        <v>-0.24875803274629191</v>
      </c>
      <c r="F108">
        <v>1.9275805649758944</v>
      </c>
      <c r="I108" s="4" t="s">
        <v>2285</v>
      </c>
      <c r="K108" s="4"/>
    </row>
    <row r="109" spans="1:11" ht="17" x14ac:dyDescent="0.25">
      <c r="A109" t="s">
        <v>1141</v>
      </c>
      <c r="B109" t="s">
        <v>1142</v>
      </c>
      <c r="C109">
        <v>-0.29181396025213502</v>
      </c>
      <c r="D109">
        <v>2.8306120605510534</v>
      </c>
      <c r="E109">
        <v>-0.30116953472056485</v>
      </c>
      <c r="F109">
        <v>2.3351580701840455</v>
      </c>
      <c r="I109" s="4" t="s">
        <v>2286</v>
      </c>
      <c r="K109" s="4"/>
    </row>
    <row r="110" spans="1:11" ht="17" x14ac:dyDescent="0.25">
      <c r="A110" t="s">
        <v>598</v>
      </c>
      <c r="B110" t="s">
        <v>599</v>
      </c>
      <c r="C110">
        <v>-0.29265424863703299</v>
      </c>
      <c r="D110">
        <v>2.5809126652466459</v>
      </c>
      <c r="E110">
        <v>-0.44450705408228308</v>
      </c>
      <c r="F110">
        <v>3.6641457975141325</v>
      </c>
      <c r="I110" s="4" t="s">
        <v>2287</v>
      </c>
      <c r="K110" s="4"/>
    </row>
    <row r="111" spans="1:11" ht="17" x14ac:dyDescent="0.25">
      <c r="A111" t="s">
        <v>382</v>
      </c>
      <c r="B111" t="s">
        <v>383</v>
      </c>
      <c r="C111">
        <v>-0.29329953010260301</v>
      </c>
      <c r="D111">
        <v>2.6860745476210988</v>
      </c>
      <c r="E111">
        <v>-0.37723546656645923</v>
      </c>
      <c r="F111">
        <v>4.5264001414424984</v>
      </c>
      <c r="I111" s="4" t="s">
        <v>2288</v>
      </c>
      <c r="K111" s="4"/>
    </row>
    <row r="112" spans="1:11" ht="17" x14ac:dyDescent="0.25">
      <c r="A112" t="s">
        <v>834</v>
      </c>
      <c r="B112" t="s">
        <v>835</v>
      </c>
      <c r="C112">
        <v>-0.29358262504903698</v>
      </c>
      <c r="D112">
        <v>2.9391847717628914</v>
      </c>
      <c r="E112">
        <v>-0.19033121210414955</v>
      </c>
      <c r="F112">
        <v>2.9336858871558942</v>
      </c>
      <c r="I112" s="4" t="s">
        <v>2289</v>
      </c>
    </row>
    <row r="113" spans="1:9" ht="17" x14ac:dyDescent="0.25">
      <c r="A113" t="s">
        <v>440</v>
      </c>
      <c r="B113" t="s">
        <v>441</v>
      </c>
      <c r="C113">
        <v>-0.296822073379996</v>
      </c>
      <c r="D113">
        <v>1.9175535607082088</v>
      </c>
      <c r="E113">
        <v>-0.78021879212009015</v>
      </c>
      <c r="F113">
        <v>4.2441239052545985</v>
      </c>
      <c r="I113" s="4" t="s">
        <v>2290</v>
      </c>
    </row>
    <row r="114" spans="1:9" ht="17" x14ac:dyDescent="0.25">
      <c r="A114" t="s">
        <v>733</v>
      </c>
      <c r="B114" t="s">
        <v>734</v>
      </c>
      <c r="C114">
        <v>-0.29841501814890098</v>
      </c>
      <c r="D114">
        <v>3.0941138526623666</v>
      </c>
      <c r="E114">
        <v>-0.35706990100761926</v>
      </c>
      <c r="F114">
        <v>3.2276477731228237</v>
      </c>
      <c r="I114" s="4" t="s">
        <v>2291</v>
      </c>
    </row>
    <row r="115" spans="1:9" ht="17" x14ac:dyDescent="0.25">
      <c r="A115" t="s">
        <v>522</v>
      </c>
      <c r="B115" t="s">
        <v>523</v>
      </c>
      <c r="C115">
        <v>-0.30081584962943397</v>
      </c>
      <c r="D115">
        <v>2.326930613649465</v>
      </c>
      <c r="E115">
        <v>-0.51562329664724227</v>
      </c>
      <c r="F115">
        <v>3.9707260904847219</v>
      </c>
      <c r="I115" s="4" t="s">
        <v>2292</v>
      </c>
    </row>
    <row r="116" spans="1:9" x14ac:dyDescent="0.2">
      <c r="A116" t="s">
        <v>378</v>
      </c>
      <c r="B116" t="s">
        <v>379</v>
      </c>
      <c r="C116">
        <v>-0.30502163807206301</v>
      </c>
      <c r="D116">
        <v>2.7253391955007467</v>
      </c>
      <c r="E116">
        <v>-0.99783865871053279</v>
      </c>
      <c r="F116">
        <v>4.5323407314646049</v>
      </c>
    </row>
    <row r="117" spans="1:9" ht="17" x14ac:dyDescent="0.25">
      <c r="A117" t="s">
        <v>1103</v>
      </c>
      <c r="B117" t="s">
        <v>1104</v>
      </c>
      <c r="C117">
        <v>-0.30612108413379202</v>
      </c>
      <c r="D117">
        <v>3.8274768352443558</v>
      </c>
      <c r="E117">
        <v>-0.27521806037736873</v>
      </c>
      <c r="F117">
        <v>2.389693678136374</v>
      </c>
      <c r="I117" s="4" t="s">
        <v>2293</v>
      </c>
    </row>
    <row r="118" spans="1:9" ht="17" x14ac:dyDescent="0.25">
      <c r="A118" t="s">
        <v>961</v>
      </c>
      <c r="B118" t="s">
        <v>962</v>
      </c>
      <c r="C118">
        <v>-0.31204528536026499</v>
      </c>
      <c r="D118">
        <v>2.9454535215809639</v>
      </c>
      <c r="E118">
        <v>-0.44791365552553292</v>
      </c>
      <c r="F118">
        <v>2.6428677459604821</v>
      </c>
      <c r="I118" s="4" t="s">
        <v>1890</v>
      </c>
    </row>
    <row r="119" spans="1:9" ht="17" x14ac:dyDescent="0.25">
      <c r="A119" t="s">
        <v>757</v>
      </c>
      <c r="B119" t="s">
        <v>758</v>
      </c>
      <c r="C119">
        <v>-0.31208144646360098</v>
      </c>
      <c r="D119">
        <v>2.9008979148645677</v>
      </c>
      <c r="E119">
        <v>-0.29855358651355385</v>
      </c>
      <c r="F119">
        <v>3.1382947264068464</v>
      </c>
      <c r="I119" s="4" t="s">
        <v>2294</v>
      </c>
    </row>
    <row r="120" spans="1:9" ht="17" x14ac:dyDescent="0.25">
      <c r="A120" t="s">
        <v>759</v>
      </c>
      <c r="B120" t="s">
        <v>758</v>
      </c>
      <c r="C120">
        <v>-0.31872376612492898</v>
      </c>
      <c r="D120">
        <v>2.3831041282057361</v>
      </c>
      <c r="E120">
        <v>-0.29855358651355385</v>
      </c>
      <c r="F120">
        <v>3.1382947264068464</v>
      </c>
      <c r="I120" s="4" t="s">
        <v>2295</v>
      </c>
    </row>
    <row r="121" spans="1:9" ht="17" x14ac:dyDescent="0.25">
      <c r="A121" t="s">
        <v>861</v>
      </c>
      <c r="B121" t="s">
        <v>859</v>
      </c>
      <c r="C121">
        <v>-0.31910862553416702</v>
      </c>
      <c r="D121">
        <v>3.8787082144161404</v>
      </c>
      <c r="E121">
        <v>-0.21702923656935508</v>
      </c>
      <c r="F121">
        <v>2.8741304304290756</v>
      </c>
      <c r="I121" s="4" t="s">
        <v>2296</v>
      </c>
    </row>
    <row r="122" spans="1:9" ht="17" x14ac:dyDescent="0.25">
      <c r="A122" t="s">
        <v>345</v>
      </c>
      <c r="B122" t="s">
        <v>346</v>
      </c>
      <c r="C122">
        <v>-0.32713475437923401</v>
      </c>
      <c r="D122">
        <v>2.994186576704271</v>
      </c>
      <c r="E122">
        <v>-0.38565369249774939</v>
      </c>
      <c r="F122">
        <v>4.7023014279370026</v>
      </c>
      <c r="I122" s="4" t="s">
        <v>2297</v>
      </c>
    </row>
    <row r="123" spans="1:9" ht="17" x14ac:dyDescent="0.25">
      <c r="A123" t="s">
        <v>1188</v>
      </c>
      <c r="B123" t="s">
        <v>1189</v>
      </c>
      <c r="C123">
        <v>-0.32732356796673301</v>
      </c>
      <c r="D123">
        <v>3.7918418677566113</v>
      </c>
      <c r="E123">
        <v>-0.521576560567521</v>
      </c>
      <c r="F123">
        <v>2.2589206127506931</v>
      </c>
      <c r="I123" s="4" t="s">
        <v>2298</v>
      </c>
    </row>
    <row r="124" spans="1:9" ht="17" x14ac:dyDescent="0.25">
      <c r="A124" t="s">
        <v>7</v>
      </c>
      <c r="B124" t="s">
        <v>8</v>
      </c>
      <c r="C124">
        <v>-0.336191763964933</v>
      </c>
      <c r="D124">
        <v>3.5633595249000733</v>
      </c>
      <c r="E124">
        <v>-0.95269428522164357</v>
      </c>
      <c r="F124">
        <v>8.8526688619035063</v>
      </c>
      <c r="I124" s="4" t="s">
        <v>2299</v>
      </c>
    </row>
    <row r="125" spans="1:9" ht="17" x14ac:dyDescent="0.25">
      <c r="A125" t="s">
        <v>1082</v>
      </c>
      <c r="B125" t="s">
        <v>1083</v>
      </c>
      <c r="C125">
        <v>-0.34440733122727002</v>
      </c>
      <c r="D125">
        <v>3.4281005977301202</v>
      </c>
      <c r="E125">
        <v>-0.23132554610645564</v>
      </c>
      <c r="F125">
        <v>2.4110352899210943</v>
      </c>
      <c r="I125" s="4" t="s">
        <v>2300</v>
      </c>
    </row>
    <row r="126" spans="1:9" ht="17" x14ac:dyDescent="0.25">
      <c r="A126" t="s">
        <v>232</v>
      </c>
      <c r="B126" t="s">
        <v>233</v>
      </c>
      <c r="C126">
        <v>-0.34804491650666602</v>
      </c>
      <c r="D126">
        <v>2.7160022276737044</v>
      </c>
      <c r="E126">
        <v>-0.41503749927884381</v>
      </c>
      <c r="F126">
        <v>5.3017006785932166</v>
      </c>
      <c r="I126" s="4" t="s">
        <v>2301</v>
      </c>
    </row>
    <row r="127" spans="1:9" ht="17" x14ac:dyDescent="0.25">
      <c r="A127" t="s">
        <v>1709</v>
      </c>
      <c r="B127" t="s">
        <v>1710</v>
      </c>
      <c r="C127">
        <v>-0.361142869376334</v>
      </c>
      <c r="D127">
        <v>4.1322194593729433</v>
      </c>
      <c r="E127">
        <v>-0.12703918858913582</v>
      </c>
      <c r="F127">
        <v>1.5105465867184154</v>
      </c>
      <c r="I127" s="4" t="s">
        <v>2302</v>
      </c>
    </row>
    <row r="128" spans="1:9" ht="17" x14ac:dyDescent="0.25">
      <c r="A128" t="s">
        <v>1380</v>
      </c>
      <c r="B128" t="s">
        <v>1381</v>
      </c>
      <c r="C128">
        <v>-0.36827998891569902</v>
      </c>
      <c r="D128">
        <v>3.9336317544985477</v>
      </c>
      <c r="E128">
        <v>-0.21971332114056663</v>
      </c>
      <c r="F128">
        <v>1.9640043298485428</v>
      </c>
      <c r="I128" s="4" t="s">
        <v>2303</v>
      </c>
    </row>
    <row r="129" spans="1:9" ht="17" x14ac:dyDescent="0.25">
      <c r="A129" t="s">
        <v>860</v>
      </c>
      <c r="B129" t="s">
        <v>859</v>
      </c>
      <c r="C129">
        <v>-0.37410011600196602</v>
      </c>
      <c r="D129">
        <v>4.0042180014855289</v>
      </c>
      <c r="E129">
        <v>-0.21702923656935508</v>
      </c>
      <c r="F129">
        <v>2.8741304304290756</v>
      </c>
      <c r="I129" s="4" t="s">
        <v>2304</v>
      </c>
    </row>
    <row r="130" spans="1:9" ht="17" x14ac:dyDescent="0.25">
      <c r="A130" t="s">
        <v>5</v>
      </c>
      <c r="B130" t="s">
        <v>6</v>
      </c>
      <c r="C130">
        <v>-0.37936318315436801</v>
      </c>
      <c r="D130">
        <v>1.7945652544636179</v>
      </c>
      <c r="E130">
        <v>-1.2361586998423995</v>
      </c>
      <c r="F130">
        <v>9.3493600993518395</v>
      </c>
      <c r="I130" s="4" t="s">
        <v>2305</v>
      </c>
    </row>
    <row r="131" spans="1:9" x14ac:dyDescent="0.2">
      <c r="A131" t="s">
        <v>1462</v>
      </c>
      <c r="B131" t="s">
        <v>1463</v>
      </c>
      <c r="C131">
        <v>-0.38354948153017099</v>
      </c>
      <c r="D131">
        <v>3.5816036237688151</v>
      </c>
      <c r="E131">
        <v>-0.1529159027389552</v>
      </c>
      <c r="F131">
        <v>1.8157864135357018</v>
      </c>
    </row>
    <row r="132" spans="1:9" ht="17" x14ac:dyDescent="0.25">
      <c r="A132" t="s">
        <v>1728</v>
      </c>
      <c r="B132" t="s">
        <v>1729</v>
      </c>
      <c r="C132">
        <v>-0.39594595365743102</v>
      </c>
      <c r="D132">
        <v>1.6983701332786256</v>
      </c>
      <c r="E132">
        <v>-0.25774010616428056</v>
      </c>
      <c r="F132">
        <v>1.4913300767802573</v>
      </c>
      <c r="I132" s="4" t="s">
        <v>2306</v>
      </c>
    </row>
    <row r="133" spans="1:9" ht="17" x14ac:dyDescent="0.25">
      <c r="A133" t="s">
        <v>1556</v>
      </c>
      <c r="B133" t="s">
        <v>1557</v>
      </c>
      <c r="C133">
        <v>-0.40097160446533098</v>
      </c>
      <c r="D133">
        <v>2.6550821280497923</v>
      </c>
      <c r="E133">
        <v>-0.39152390477795712</v>
      </c>
      <c r="F133">
        <v>1.7087484153733203</v>
      </c>
      <c r="I133" s="4" t="s">
        <v>1890</v>
      </c>
    </row>
    <row r="134" spans="1:9" ht="17" x14ac:dyDescent="0.25">
      <c r="A134" t="s">
        <v>1024</v>
      </c>
      <c r="B134" t="s">
        <v>1025</v>
      </c>
      <c r="C134">
        <v>-0.40222761234326398</v>
      </c>
      <c r="D134">
        <v>3.8418892375486302</v>
      </c>
      <c r="E134">
        <v>-0.20230817529311559</v>
      </c>
      <c r="F134">
        <v>2.513465162438635</v>
      </c>
      <c r="I134" s="4" t="s">
        <v>2307</v>
      </c>
    </row>
    <row r="135" spans="1:9" ht="17" x14ac:dyDescent="0.25">
      <c r="A135" t="s">
        <v>1145</v>
      </c>
      <c r="B135" t="s">
        <v>1146</v>
      </c>
      <c r="C135">
        <v>-0.423756647683597</v>
      </c>
      <c r="D135">
        <v>3.8801493563143725</v>
      </c>
      <c r="E135">
        <v>-0.32127954686974752</v>
      </c>
      <c r="F135">
        <v>2.3265100646263397</v>
      </c>
      <c r="I135" s="4" t="s">
        <v>2308</v>
      </c>
    </row>
    <row r="136" spans="1:9" ht="17" x14ac:dyDescent="0.25">
      <c r="A136" t="s">
        <v>1225</v>
      </c>
      <c r="B136" t="s">
        <v>1223</v>
      </c>
      <c r="C136">
        <v>-0.444229611205468</v>
      </c>
      <c r="D136">
        <v>4.3783122129681589</v>
      </c>
      <c r="E136">
        <v>-0.15596277829781935</v>
      </c>
      <c r="F136">
        <v>2.1920702757038217</v>
      </c>
      <c r="I136" s="4" t="s">
        <v>2309</v>
      </c>
    </row>
    <row r="137" spans="1:9" x14ac:dyDescent="0.2">
      <c r="A137" t="s">
        <v>355</v>
      </c>
      <c r="B137" t="s">
        <v>356</v>
      </c>
      <c r="C137">
        <v>-0.45576624173493102</v>
      </c>
      <c r="D137">
        <v>4.0246294933547189</v>
      </c>
      <c r="E137">
        <v>-0.362936850720328</v>
      </c>
      <c r="F137">
        <v>4.650804774749286</v>
      </c>
    </row>
    <row r="138" spans="1:9" ht="17" x14ac:dyDescent="0.25">
      <c r="A138" t="s">
        <v>1222</v>
      </c>
      <c r="B138" t="s">
        <v>1223</v>
      </c>
      <c r="C138">
        <v>-0.45595328372079502</v>
      </c>
      <c r="D138">
        <v>4.4430745563317799</v>
      </c>
      <c r="E138">
        <v>-0.15596277829781935</v>
      </c>
      <c r="F138">
        <v>2.1920702757038217</v>
      </c>
      <c r="I138" s="4" t="s">
        <v>2310</v>
      </c>
    </row>
    <row r="139" spans="1:9" ht="17" x14ac:dyDescent="0.25">
      <c r="A139" t="s">
        <v>1224</v>
      </c>
      <c r="B139" t="s">
        <v>1223</v>
      </c>
      <c r="C139">
        <v>-0.457063379954192</v>
      </c>
      <c r="D139">
        <v>4.4204570370165541</v>
      </c>
      <c r="E139">
        <v>-0.15596277829781935</v>
      </c>
      <c r="F139">
        <v>2.1920702757038217</v>
      </c>
      <c r="I139" s="4" t="s">
        <v>1890</v>
      </c>
    </row>
    <row r="140" spans="1:9" ht="17" x14ac:dyDescent="0.25">
      <c r="A140" t="s">
        <v>1113</v>
      </c>
      <c r="B140" t="s">
        <v>1114</v>
      </c>
      <c r="C140">
        <v>-0.47120681839766498</v>
      </c>
      <c r="D140">
        <v>3.6150928516018324</v>
      </c>
      <c r="E140">
        <v>-0.30116953472056529</v>
      </c>
      <c r="F140">
        <v>2.3647854758103404</v>
      </c>
      <c r="I140" s="4" t="s">
        <v>2311</v>
      </c>
    </row>
    <row r="141" spans="1:9" ht="17" x14ac:dyDescent="0.25">
      <c r="A141" t="s">
        <v>1757</v>
      </c>
      <c r="B141" t="s">
        <v>1758</v>
      </c>
      <c r="C141">
        <v>-0.47575501201959702</v>
      </c>
      <c r="D141">
        <v>3.5490167901340244</v>
      </c>
      <c r="E141">
        <v>-0.28367871574981762</v>
      </c>
      <c r="F141">
        <v>1.4518703334229959</v>
      </c>
      <c r="I141" s="4" t="s">
        <v>2312</v>
      </c>
    </row>
    <row r="142" spans="1:9" ht="17" x14ac:dyDescent="0.25">
      <c r="A142" t="s">
        <v>823</v>
      </c>
      <c r="B142" t="s">
        <v>824</v>
      </c>
      <c r="C142">
        <v>-0.47714205414296601</v>
      </c>
      <c r="D142">
        <v>3.1004590806764742</v>
      </c>
      <c r="E142">
        <v>-0.43949769126853844</v>
      </c>
      <c r="F142">
        <v>2.9497982078020377</v>
      </c>
      <c r="I142" s="4" t="s">
        <v>2313</v>
      </c>
    </row>
    <row r="143" spans="1:9" ht="17" x14ac:dyDescent="0.25">
      <c r="A143" t="s">
        <v>858</v>
      </c>
      <c r="B143" t="s">
        <v>859</v>
      </c>
      <c r="C143">
        <v>-0.481253968035738</v>
      </c>
      <c r="D143">
        <v>4.5710143749201908</v>
      </c>
      <c r="E143">
        <v>-0.21702923656935508</v>
      </c>
      <c r="F143">
        <v>2.8741304304290756</v>
      </c>
      <c r="I143" s="4" t="s">
        <v>2314</v>
      </c>
    </row>
    <row r="144" spans="1:9" ht="17" x14ac:dyDescent="0.25">
      <c r="A144" t="s">
        <v>906</v>
      </c>
      <c r="B144" t="s">
        <v>907</v>
      </c>
      <c r="C144">
        <v>-0.48328875772546798</v>
      </c>
      <c r="D144">
        <v>3.2547334049470948</v>
      </c>
      <c r="E144">
        <v>-0.59459656016753637</v>
      </c>
      <c r="F144">
        <v>2.7422822204530131</v>
      </c>
      <c r="I144" s="4" t="s">
        <v>2315</v>
      </c>
    </row>
    <row r="145" spans="1:9" x14ac:dyDescent="0.2">
      <c r="A145" t="s">
        <v>1100</v>
      </c>
      <c r="B145" t="s">
        <v>1101</v>
      </c>
      <c r="C145">
        <v>-0.49671025288499998</v>
      </c>
      <c r="D145">
        <v>2.3982861090300718</v>
      </c>
      <c r="E145">
        <v>-0.34534475931853065</v>
      </c>
      <c r="F145">
        <v>2.3919416905621729</v>
      </c>
    </row>
    <row r="146" spans="1:9" ht="17" x14ac:dyDescent="0.25">
      <c r="A146" t="s">
        <v>908</v>
      </c>
      <c r="B146" t="s">
        <v>907</v>
      </c>
      <c r="C146">
        <v>-0.497041862689935</v>
      </c>
      <c r="D146">
        <v>2.9224824699536969</v>
      </c>
      <c r="E146">
        <v>-0.59459656016753637</v>
      </c>
      <c r="F146">
        <v>2.7422822204530131</v>
      </c>
      <c r="I146" s="4" t="s">
        <v>2316</v>
      </c>
    </row>
    <row r="147" spans="1:9" ht="17" x14ac:dyDescent="0.25">
      <c r="A147" t="s">
        <v>1671</v>
      </c>
      <c r="B147" t="s">
        <v>1672</v>
      </c>
      <c r="C147">
        <v>-0.49861589036673598</v>
      </c>
      <c r="D147">
        <v>4.7068576117457059</v>
      </c>
      <c r="E147">
        <v>-0.14438990933517498</v>
      </c>
      <c r="F147">
        <v>1.5426251146587253</v>
      </c>
      <c r="I147" s="4" t="s">
        <v>1890</v>
      </c>
    </row>
    <row r="148" spans="1:9" ht="17" x14ac:dyDescent="0.25">
      <c r="A148" t="s">
        <v>1461</v>
      </c>
      <c r="B148" t="s">
        <v>1460</v>
      </c>
      <c r="C148">
        <v>-0.50256273825476705</v>
      </c>
      <c r="D148">
        <v>4.3582231219450023</v>
      </c>
      <c r="E148">
        <v>-0.16481086974567002</v>
      </c>
      <c r="F148">
        <v>1.8205081267785534</v>
      </c>
      <c r="I148" s="4" t="s">
        <v>2247</v>
      </c>
    </row>
    <row r="149" spans="1:9" ht="17" x14ac:dyDescent="0.25">
      <c r="A149" t="s">
        <v>1459</v>
      </c>
      <c r="B149" t="s">
        <v>1460</v>
      </c>
      <c r="C149">
        <v>-0.50282071975238896</v>
      </c>
      <c r="D149">
        <v>4.3596017818115991</v>
      </c>
      <c r="E149">
        <v>-0.16481086974567002</v>
      </c>
      <c r="F149">
        <v>1.8205081267785534</v>
      </c>
      <c r="I149" s="4" t="s">
        <v>2317</v>
      </c>
    </row>
    <row r="150" spans="1:9" ht="17" x14ac:dyDescent="0.25">
      <c r="A150" t="s">
        <v>17</v>
      </c>
      <c r="B150" t="s">
        <v>18</v>
      </c>
      <c r="C150">
        <v>-0.51108451737222904</v>
      </c>
      <c r="D150">
        <v>1.7329408149803998</v>
      </c>
      <c r="E150">
        <v>-0.84261370985804651</v>
      </c>
      <c r="F150">
        <v>8.1024144152855619</v>
      </c>
      <c r="I150" s="4" t="s">
        <v>2318</v>
      </c>
    </row>
    <row r="151" spans="1:9" ht="17" x14ac:dyDescent="0.25">
      <c r="A151" t="s">
        <v>1846</v>
      </c>
      <c r="B151" t="s">
        <v>1845</v>
      </c>
      <c r="C151">
        <v>-0.51537204171752604</v>
      </c>
      <c r="D151">
        <v>1.9301739648965115</v>
      </c>
      <c r="E151">
        <v>-0.13584937293899765</v>
      </c>
      <c r="F151">
        <v>1.3409088064924422</v>
      </c>
      <c r="I151" s="4" t="s">
        <v>2319</v>
      </c>
    </row>
    <row r="152" spans="1:9" ht="17" x14ac:dyDescent="0.25">
      <c r="A152" t="s">
        <v>732</v>
      </c>
      <c r="B152" t="s">
        <v>731</v>
      </c>
      <c r="C152">
        <v>-0.51828846897173297</v>
      </c>
      <c r="D152">
        <v>2.5656330173530044</v>
      </c>
      <c r="E152">
        <v>-0.46661310428988512</v>
      </c>
      <c r="F152">
        <v>3.2317987055496995</v>
      </c>
      <c r="I152" s="4" t="s">
        <v>2320</v>
      </c>
    </row>
    <row r="153" spans="1:9" x14ac:dyDescent="0.2">
      <c r="A153" t="s">
        <v>250</v>
      </c>
      <c r="B153" t="s">
        <v>251</v>
      </c>
      <c r="C153">
        <v>-0.52050713604429799</v>
      </c>
      <c r="D153">
        <v>4.5471302762496775</v>
      </c>
      <c r="E153">
        <v>-0.61746514040848555</v>
      </c>
      <c r="F153">
        <v>5.1523665316527643</v>
      </c>
    </row>
    <row r="154" spans="1:9" ht="17" x14ac:dyDescent="0.25">
      <c r="A154" t="s">
        <v>1102</v>
      </c>
      <c r="B154" t="s">
        <v>1101</v>
      </c>
      <c r="C154">
        <v>-0.52365494498493004</v>
      </c>
      <c r="D154">
        <v>1.8285601007708925</v>
      </c>
      <c r="E154">
        <v>-0.34534475931853065</v>
      </c>
      <c r="F154">
        <v>2.3919416905621729</v>
      </c>
      <c r="I154" s="4" t="s">
        <v>2321</v>
      </c>
    </row>
    <row r="155" spans="1:9" ht="17" x14ac:dyDescent="0.25">
      <c r="A155" t="s">
        <v>934</v>
      </c>
      <c r="B155" t="s">
        <v>935</v>
      </c>
      <c r="C155">
        <v>-0.52564235919867397</v>
      </c>
      <c r="D155">
        <v>2.9941367744424241</v>
      </c>
      <c r="E155">
        <v>-0.22865141180813026</v>
      </c>
      <c r="F155">
        <v>2.6972488604893066</v>
      </c>
      <c r="I155" s="4" t="s">
        <v>1890</v>
      </c>
    </row>
    <row r="156" spans="1:9" ht="17" x14ac:dyDescent="0.25">
      <c r="A156" t="s">
        <v>252</v>
      </c>
      <c r="B156" t="s">
        <v>251</v>
      </c>
      <c r="C156">
        <v>-0.53580378105119997</v>
      </c>
      <c r="D156">
        <v>4.5394022275571313</v>
      </c>
      <c r="E156">
        <v>-0.61746514040848555</v>
      </c>
      <c r="F156">
        <v>5.1523665316527643</v>
      </c>
      <c r="I156" s="4" t="s">
        <v>2322</v>
      </c>
    </row>
    <row r="157" spans="1:9" ht="17" x14ac:dyDescent="0.25">
      <c r="A157" t="s">
        <v>697</v>
      </c>
      <c r="B157" t="s">
        <v>698</v>
      </c>
      <c r="C157">
        <v>-0.53731636900893198</v>
      </c>
      <c r="D157">
        <v>2.2745314011180007</v>
      </c>
      <c r="E157">
        <v>-0.35377983107343497</v>
      </c>
      <c r="F157">
        <v>3.3617656007658838</v>
      </c>
      <c r="I157" s="4" t="s">
        <v>2323</v>
      </c>
    </row>
    <row r="158" spans="1:9" ht="17" x14ac:dyDescent="0.25">
      <c r="A158" t="s">
        <v>337</v>
      </c>
      <c r="B158" t="s">
        <v>338</v>
      </c>
      <c r="C158">
        <v>-0.55215935638659996</v>
      </c>
      <c r="D158">
        <v>2.9578391186037201</v>
      </c>
      <c r="E158">
        <v>-0.63558857379112421</v>
      </c>
      <c r="F158">
        <v>4.7289303698000973</v>
      </c>
      <c r="I158" s="4" t="s">
        <v>2324</v>
      </c>
    </row>
    <row r="159" spans="1:9" ht="17" x14ac:dyDescent="0.25">
      <c r="A159" t="s">
        <v>1652</v>
      </c>
      <c r="B159" t="s">
        <v>1653</v>
      </c>
      <c r="C159">
        <v>-0.56490090630426204</v>
      </c>
      <c r="D159">
        <v>2.9202925178901022</v>
      </c>
      <c r="E159">
        <v>-0.33948646627166706</v>
      </c>
      <c r="F159">
        <v>1.5603689187539236</v>
      </c>
      <c r="I159" s="4" t="s">
        <v>2325</v>
      </c>
    </row>
    <row r="160" spans="1:9" ht="17" x14ac:dyDescent="0.25">
      <c r="A160" t="s">
        <v>1502</v>
      </c>
      <c r="B160" t="s">
        <v>1503</v>
      </c>
      <c r="C160">
        <v>-0.57101761615933799</v>
      </c>
      <c r="D160">
        <v>2.2916596016024693</v>
      </c>
      <c r="E160">
        <v>-0.54655237736082729</v>
      </c>
      <c r="F160">
        <v>1.7671986404494102</v>
      </c>
      <c r="I160" s="4" t="s">
        <v>2326</v>
      </c>
    </row>
    <row r="161" spans="1:9" ht="17" x14ac:dyDescent="0.25">
      <c r="A161" t="s">
        <v>730</v>
      </c>
      <c r="B161" t="s">
        <v>731</v>
      </c>
      <c r="C161">
        <v>-0.57319933557346303</v>
      </c>
      <c r="D161">
        <v>2.7356977913208955</v>
      </c>
      <c r="E161">
        <v>-0.46661310428988512</v>
      </c>
      <c r="F161">
        <v>3.2317987055496995</v>
      </c>
      <c r="I161" s="4" t="s">
        <v>2327</v>
      </c>
    </row>
    <row r="162" spans="1:9" ht="17" x14ac:dyDescent="0.25">
      <c r="A162" t="s">
        <v>764</v>
      </c>
      <c r="B162" t="s">
        <v>763</v>
      </c>
      <c r="C162">
        <v>-0.57945367295392103</v>
      </c>
      <c r="D162">
        <v>5.5350831776599758</v>
      </c>
      <c r="E162">
        <v>-0.44541114832236245</v>
      </c>
      <c r="F162">
        <v>3.130751299733646</v>
      </c>
      <c r="I162" s="4" t="s">
        <v>2328</v>
      </c>
    </row>
    <row r="163" spans="1:9" x14ac:dyDescent="0.2">
      <c r="A163" t="s">
        <v>1618</v>
      </c>
      <c r="B163" t="s">
        <v>1619</v>
      </c>
      <c r="C163">
        <v>-0.58327177832572896</v>
      </c>
      <c r="D163">
        <v>1.7276348004657116</v>
      </c>
      <c r="E163">
        <v>-0.1791239382887769</v>
      </c>
      <c r="F163">
        <v>1.6172094561943209</v>
      </c>
    </row>
    <row r="164" spans="1:9" ht="17" x14ac:dyDescent="0.25">
      <c r="A164" t="s">
        <v>1355</v>
      </c>
      <c r="B164" t="s">
        <v>1356</v>
      </c>
      <c r="C164">
        <v>-0.58384687090430099</v>
      </c>
      <c r="D164">
        <v>1.732640924158918</v>
      </c>
      <c r="E164">
        <v>-0.78870277729619498</v>
      </c>
      <c r="F164">
        <v>2.0050449343656251</v>
      </c>
      <c r="I164" s="4" t="s">
        <v>2329</v>
      </c>
    </row>
    <row r="165" spans="1:9" ht="17" x14ac:dyDescent="0.25">
      <c r="A165" t="s">
        <v>570</v>
      </c>
      <c r="B165" t="s">
        <v>571</v>
      </c>
      <c r="C165">
        <v>-0.59278578233540102</v>
      </c>
      <c r="D165">
        <v>2.3226513815702066</v>
      </c>
      <c r="E165">
        <v>-1.1543281463912938</v>
      </c>
      <c r="F165">
        <v>3.7598884936124035</v>
      </c>
      <c r="I165" s="4" t="s">
        <v>1890</v>
      </c>
    </row>
    <row r="166" spans="1:9" ht="17" x14ac:dyDescent="0.25">
      <c r="A166" t="s">
        <v>762</v>
      </c>
      <c r="B166" t="s">
        <v>763</v>
      </c>
      <c r="C166">
        <v>-0.59333443382325901</v>
      </c>
      <c r="D166">
        <v>5.6772991210461017</v>
      </c>
      <c r="E166">
        <v>-0.44541114832236245</v>
      </c>
      <c r="F166">
        <v>3.130751299733646</v>
      </c>
      <c r="I166" s="4" t="s">
        <v>2330</v>
      </c>
    </row>
    <row r="167" spans="1:9" ht="17" x14ac:dyDescent="0.25">
      <c r="A167" t="s">
        <v>1386</v>
      </c>
      <c r="B167" t="s">
        <v>1387</v>
      </c>
      <c r="C167">
        <v>-0.60018418878783197</v>
      </c>
      <c r="D167">
        <v>3.3974389024537053</v>
      </c>
      <c r="E167">
        <v>-0.24875803274629171</v>
      </c>
      <c r="F167">
        <v>1.9504241659486721</v>
      </c>
      <c r="I167" s="4" t="s">
        <v>2331</v>
      </c>
    </row>
    <row r="168" spans="1:9" ht="17" x14ac:dyDescent="0.25">
      <c r="A168" t="s">
        <v>1311</v>
      </c>
      <c r="B168" t="s">
        <v>1312</v>
      </c>
      <c r="C168">
        <v>-0.63310339704886298</v>
      </c>
      <c r="D168">
        <v>2.0588610312891809</v>
      </c>
      <c r="E168">
        <v>-0.87001635190951032</v>
      </c>
      <c r="F168">
        <v>2.075037228691599</v>
      </c>
      <c r="I168" s="4" t="s">
        <v>2332</v>
      </c>
    </row>
    <row r="169" spans="1:9" ht="17" x14ac:dyDescent="0.25">
      <c r="A169" t="s">
        <v>1437</v>
      </c>
      <c r="B169" t="s">
        <v>1438</v>
      </c>
      <c r="C169">
        <v>-0.64425927981769804</v>
      </c>
      <c r="D169">
        <v>1.6734585627084042</v>
      </c>
      <c r="E169">
        <v>-0.72084592880292919</v>
      </c>
      <c r="F169">
        <v>1.8667456009712904</v>
      </c>
      <c r="I169" s="4" t="s">
        <v>2333</v>
      </c>
    </row>
    <row r="170" spans="1:9" ht="17" x14ac:dyDescent="0.25">
      <c r="A170" t="s">
        <v>45</v>
      </c>
      <c r="B170" t="s">
        <v>46</v>
      </c>
      <c r="C170">
        <v>-0.64902479117920298</v>
      </c>
      <c r="D170">
        <v>3.3421270001624421</v>
      </c>
      <c r="E170">
        <v>-1.2107439060503578</v>
      </c>
      <c r="F170">
        <v>7.2509306707971559</v>
      </c>
      <c r="I170" s="4" t="s">
        <v>2334</v>
      </c>
    </row>
    <row r="171" spans="1:9" x14ac:dyDescent="0.2">
      <c r="A171" t="s">
        <v>1489</v>
      </c>
      <c r="B171" t="s">
        <v>1490</v>
      </c>
      <c r="C171">
        <v>-0.65277409378503004</v>
      </c>
      <c r="D171">
        <v>2.7745231623486739</v>
      </c>
      <c r="E171">
        <v>-0.44450705408228308</v>
      </c>
      <c r="F171">
        <v>1.7700177517766855</v>
      </c>
    </row>
    <row r="172" spans="1:9" x14ac:dyDescent="0.2">
      <c r="A172" t="s">
        <v>1842</v>
      </c>
      <c r="B172" t="s">
        <v>1843</v>
      </c>
      <c r="C172">
        <v>-0.69076017534906597</v>
      </c>
      <c r="D172">
        <v>3.0690094948859064</v>
      </c>
      <c r="E172">
        <v>-0.34792330342030692</v>
      </c>
      <c r="F172">
        <v>1.3432238484642471</v>
      </c>
    </row>
    <row r="173" spans="1:9" x14ac:dyDescent="0.2">
      <c r="A173" t="s">
        <v>1117</v>
      </c>
      <c r="B173" t="s">
        <v>1118</v>
      </c>
      <c r="C173">
        <v>-0.71073934802356897</v>
      </c>
      <c r="D173">
        <v>4.0264198953456871</v>
      </c>
      <c r="E173">
        <v>-0.37136702762186724</v>
      </c>
      <c r="F173">
        <v>2.3594913547505629</v>
      </c>
    </row>
    <row r="174" spans="1:9" x14ac:dyDescent="0.2">
      <c r="A174" t="s">
        <v>1518</v>
      </c>
      <c r="B174" t="s">
        <v>1519</v>
      </c>
      <c r="C174">
        <v>-0.72613894800376899</v>
      </c>
      <c r="D174">
        <v>2.7970325361837491</v>
      </c>
      <c r="E174">
        <v>-0.29533687383001084</v>
      </c>
      <c r="F174">
        <v>1.7415898442043909</v>
      </c>
    </row>
    <row r="175" spans="1:9" x14ac:dyDescent="0.2">
      <c r="A175" t="s">
        <v>1319</v>
      </c>
      <c r="B175" t="s">
        <v>1320</v>
      </c>
      <c r="C175">
        <v>-0.73721036431189702</v>
      </c>
      <c r="D175">
        <v>4.7431729545349901</v>
      </c>
      <c r="E175">
        <v>-0.9891932450434171</v>
      </c>
      <c r="F175">
        <v>2.0673169849160793</v>
      </c>
    </row>
    <row r="176" spans="1:9" x14ac:dyDescent="0.2">
      <c r="A176" t="s">
        <v>1795</v>
      </c>
      <c r="B176" t="s">
        <v>1796</v>
      </c>
      <c r="C176">
        <v>-0.75516697055573401</v>
      </c>
      <c r="D176">
        <v>2.9831595269181745</v>
      </c>
      <c r="E176">
        <v>-0.38898171021550415</v>
      </c>
      <c r="F176">
        <v>1.4072699301507103</v>
      </c>
    </row>
    <row r="177" spans="1:6" x14ac:dyDescent="0.2">
      <c r="A177" t="s">
        <v>1372</v>
      </c>
      <c r="B177" t="s">
        <v>1373</v>
      </c>
      <c r="C177">
        <v>-0.75746784172513204</v>
      </c>
      <c r="D177">
        <v>4.1959063026994654</v>
      </c>
      <c r="E177">
        <v>-0.27202978274632122</v>
      </c>
      <c r="F177">
        <v>1.9786842803286802</v>
      </c>
    </row>
    <row r="178" spans="1:6" x14ac:dyDescent="0.2">
      <c r="A178" t="s">
        <v>1178</v>
      </c>
      <c r="B178" t="s">
        <v>1179</v>
      </c>
      <c r="C178">
        <v>-0.75830400269779996</v>
      </c>
      <c r="D178">
        <v>1.7872260329584231</v>
      </c>
      <c r="E178">
        <v>-1.0588936890535687</v>
      </c>
      <c r="F178">
        <v>2.2824518020142368</v>
      </c>
    </row>
    <row r="179" spans="1:6" x14ac:dyDescent="0.2">
      <c r="A179" t="s">
        <v>1439</v>
      </c>
      <c r="B179" t="s">
        <v>1440</v>
      </c>
      <c r="C179">
        <v>-0.75950015195776599</v>
      </c>
      <c r="D179">
        <v>3.5092120187221219</v>
      </c>
      <c r="E179">
        <v>-0.52509104474375745</v>
      </c>
      <c r="F179">
        <v>1.851744819408679</v>
      </c>
    </row>
    <row r="180" spans="1:6" x14ac:dyDescent="0.2">
      <c r="A180" t="s">
        <v>1376</v>
      </c>
      <c r="B180" t="s">
        <v>1377</v>
      </c>
      <c r="C180">
        <v>-0.760455915617538</v>
      </c>
      <c r="D180">
        <v>2.8271072081758564</v>
      </c>
      <c r="E180">
        <v>-0.36550164257963119</v>
      </c>
      <c r="F180">
        <v>1.9677795986729134</v>
      </c>
    </row>
    <row r="181" spans="1:6" x14ac:dyDescent="0.2">
      <c r="A181" t="s">
        <v>1809</v>
      </c>
      <c r="B181" t="s">
        <v>1810</v>
      </c>
      <c r="C181">
        <v>-0.76409918166996604</v>
      </c>
      <c r="D181">
        <v>2.1865412781849543</v>
      </c>
      <c r="E181">
        <v>-0.45974311492284076</v>
      </c>
      <c r="F181">
        <v>1.3891195151670228</v>
      </c>
    </row>
    <row r="182" spans="1:6" x14ac:dyDescent="0.2">
      <c r="A182" t="s">
        <v>1033</v>
      </c>
      <c r="B182" t="s">
        <v>1034</v>
      </c>
      <c r="C182">
        <v>-0.77406156355123201</v>
      </c>
      <c r="D182">
        <v>5.237936990367551</v>
      </c>
      <c r="E182">
        <v>-0.39152390477795712</v>
      </c>
      <c r="F182">
        <v>2.4938781376256718</v>
      </c>
    </row>
    <row r="183" spans="1:6" x14ac:dyDescent="0.2">
      <c r="A183" t="s">
        <v>1867</v>
      </c>
      <c r="B183" t="s">
        <v>1868</v>
      </c>
      <c r="C183">
        <v>-0.85441875355180497</v>
      </c>
      <c r="D183">
        <v>3.3844396773177814</v>
      </c>
      <c r="E183">
        <v>-0.49778932818796084</v>
      </c>
      <c r="F183">
        <v>1.3235934398612397</v>
      </c>
    </row>
    <row r="184" spans="1:6" x14ac:dyDescent="0.2">
      <c r="A184" t="s">
        <v>1213</v>
      </c>
      <c r="B184" t="s">
        <v>1214</v>
      </c>
      <c r="C184">
        <v>-0.89041419541110001</v>
      </c>
      <c r="D184">
        <v>3.7095725207504344</v>
      </c>
      <c r="E184">
        <v>-0.59699505621605353</v>
      </c>
      <c r="F184">
        <v>2.197882139912104</v>
      </c>
    </row>
    <row r="185" spans="1:6" x14ac:dyDescent="0.2">
      <c r="A185" t="s">
        <v>789</v>
      </c>
      <c r="B185" t="s">
        <v>790</v>
      </c>
      <c r="C185">
        <v>-0.89181420923676302</v>
      </c>
      <c r="D185">
        <v>4.4457485691819603</v>
      </c>
      <c r="E185">
        <v>-0.30116953472056485</v>
      </c>
      <c r="F185">
        <v>3.0245051855361615</v>
      </c>
    </row>
    <row r="186" spans="1:6" x14ac:dyDescent="0.2">
      <c r="A186" t="s">
        <v>1847</v>
      </c>
      <c r="B186" t="s">
        <v>1848</v>
      </c>
      <c r="C186">
        <v>-1.05644426939504</v>
      </c>
      <c r="D186">
        <v>3.2982290390922615</v>
      </c>
      <c r="E186">
        <v>-0.78021879212009015</v>
      </c>
      <c r="F186">
        <v>1.3402413876198134</v>
      </c>
    </row>
    <row r="187" spans="1:6" x14ac:dyDescent="0.2">
      <c r="A187" t="s">
        <v>1259</v>
      </c>
      <c r="B187" t="s">
        <v>1260</v>
      </c>
      <c r="C187">
        <v>-1.40396198501726</v>
      </c>
      <c r="D187">
        <v>3.5511673192165931</v>
      </c>
      <c r="E187">
        <v>-0.83858945329925172</v>
      </c>
      <c r="F187">
        <v>2.1422805559340707</v>
      </c>
    </row>
  </sheetData>
  <conditionalFormatting sqref="C1 E1">
    <cfRule type="colorScale" priority="2">
      <colorScale>
        <cfvo type="min"/>
        <cfvo type="percentile" val="50"/>
        <cfvo type="max"/>
        <color rgb="FF5A8AC6"/>
        <color rgb="FFFCFCFF"/>
        <color rgb="FFF8696B"/>
      </colorScale>
    </cfRule>
  </conditionalFormatting>
  <conditionalFormatting sqref="C1:C1048576 E1:E1048576">
    <cfRule type="colorScale" priority="1">
      <colorScale>
        <cfvo type="min"/>
        <cfvo type="max"/>
        <color rgb="FFFCFCFF"/>
        <color rgb="FF63BE7B"/>
      </colorScale>
    </cfRule>
  </conditionalFormatting>
  <conditionalFormatting sqref="C2:C187 E2:E187">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DD613D-A60E-CB4D-8D1E-8EBF1044FF6F}">
  <dimension ref="A1:L107"/>
  <sheetViews>
    <sheetView workbookViewId="0">
      <selection activeCell="I1" sqref="I1"/>
    </sheetView>
  </sheetViews>
  <sheetFormatPr baseColWidth="10" defaultRowHeight="16" x14ac:dyDescent="0.2"/>
  <sheetData>
    <row r="1" spans="1:12" x14ac:dyDescent="0.2">
      <c r="A1" s="2" t="s">
        <v>0</v>
      </c>
      <c r="B1" s="2" t="s">
        <v>1</v>
      </c>
      <c r="C1" s="2" t="s">
        <v>3</v>
      </c>
      <c r="D1" s="2" t="s">
        <v>2</v>
      </c>
      <c r="E1" s="2" t="s">
        <v>4</v>
      </c>
      <c r="F1" s="2" t="s">
        <v>2</v>
      </c>
      <c r="G1" s="2"/>
      <c r="H1" s="2"/>
      <c r="I1" s="2"/>
      <c r="J1" s="2"/>
      <c r="K1" s="2"/>
      <c r="L1" s="2"/>
    </row>
    <row r="2" spans="1:12" ht="17" x14ac:dyDescent="0.2">
      <c r="A2" t="s">
        <v>273</v>
      </c>
      <c r="B2" t="s">
        <v>274</v>
      </c>
      <c r="C2">
        <v>-9.1125551377935196E-2</v>
      </c>
      <c r="D2">
        <v>1.3735374782420777</v>
      </c>
      <c r="E2">
        <v>0.58496250072115596</v>
      </c>
      <c r="F2">
        <v>5.0115755823268264</v>
      </c>
      <c r="J2" s="3" t="s">
        <v>2493</v>
      </c>
    </row>
    <row r="3" spans="1:12" ht="17" x14ac:dyDescent="0.2">
      <c r="A3" t="s">
        <v>825</v>
      </c>
      <c r="B3" t="s">
        <v>826</v>
      </c>
      <c r="C3">
        <v>-9.3573347522864794E-2</v>
      </c>
      <c r="D3">
        <v>1.514720595826766</v>
      </c>
      <c r="E3">
        <v>0.28950661719498505</v>
      </c>
      <c r="F3">
        <v>2.9442411809223352</v>
      </c>
      <c r="J3" s="3" t="s">
        <v>2335</v>
      </c>
    </row>
    <row r="4" spans="1:12" x14ac:dyDescent="0.2">
      <c r="A4" t="s">
        <v>1840</v>
      </c>
      <c r="B4" t="s">
        <v>1841</v>
      </c>
      <c r="C4">
        <v>-0.101442948614501</v>
      </c>
      <c r="D4">
        <v>1.3499046369459713</v>
      </c>
      <c r="E4">
        <v>0.15596277829781938</v>
      </c>
      <c r="F4">
        <v>1.3461944058700603</v>
      </c>
    </row>
    <row r="5" spans="1:12" ht="17" x14ac:dyDescent="0.25">
      <c r="A5" t="s">
        <v>1451</v>
      </c>
      <c r="B5" t="s">
        <v>1452</v>
      </c>
      <c r="C5">
        <v>-0.104171315957736</v>
      </c>
      <c r="D5">
        <v>1.7731825281062428</v>
      </c>
      <c r="E5">
        <v>0.14713528607399243</v>
      </c>
      <c r="F5">
        <v>1.8323995852856383</v>
      </c>
      <c r="J5" s="4" t="s">
        <v>2336</v>
      </c>
    </row>
    <row r="6" spans="1:12" ht="17" x14ac:dyDescent="0.25">
      <c r="A6" t="s">
        <v>775</v>
      </c>
      <c r="B6" t="s">
        <v>776</v>
      </c>
      <c r="C6">
        <v>-0.10632064760086</v>
      </c>
      <c r="D6">
        <v>1.30976914251856</v>
      </c>
      <c r="E6">
        <v>0.18491771591778502</v>
      </c>
      <c r="F6">
        <v>3.0938631871449926</v>
      </c>
      <c r="J6" s="4" t="s">
        <v>1890</v>
      </c>
    </row>
    <row r="7" spans="1:12" ht="17" x14ac:dyDescent="0.25">
      <c r="A7" t="s">
        <v>1164</v>
      </c>
      <c r="B7" t="s">
        <v>1163</v>
      </c>
      <c r="C7">
        <v>-0.110844647230458</v>
      </c>
      <c r="D7">
        <v>1.9472329484391204</v>
      </c>
      <c r="E7">
        <v>0.16481086974567022</v>
      </c>
      <c r="F7">
        <v>2.307452205895776</v>
      </c>
      <c r="J7" s="4" t="s">
        <v>2337</v>
      </c>
    </row>
    <row r="8" spans="1:12" ht="17" x14ac:dyDescent="0.25">
      <c r="A8" t="s">
        <v>1317</v>
      </c>
      <c r="B8" t="s">
        <v>1318</v>
      </c>
      <c r="C8">
        <v>-0.112358293898765</v>
      </c>
      <c r="D8">
        <v>1.4772533055530293</v>
      </c>
      <c r="E8">
        <v>0.20541408616093737</v>
      </c>
      <c r="F8">
        <v>2.0673409703289161</v>
      </c>
      <c r="J8" s="4" t="s">
        <v>2338</v>
      </c>
    </row>
    <row r="9" spans="1:12" ht="17" x14ac:dyDescent="0.25">
      <c r="A9" t="s">
        <v>1504</v>
      </c>
      <c r="B9" t="s">
        <v>1505</v>
      </c>
      <c r="C9">
        <v>-0.114828461338668</v>
      </c>
      <c r="D9">
        <v>1.6985502501555454</v>
      </c>
      <c r="E9">
        <v>0.13282168024142971</v>
      </c>
      <c r="F9">
        <v>1.7660833603764072</v>
      </c>
      <c r="J9" s="4" t="s">
        <v>2339</v>
      </c>
    </row>
    <row r="10" spans="1:12" x14ac:dyDescent="0.2">
      <c r="A10" t="s">
        <v>1789</v>
      </c>
      <c r="B10" t="s">
        <v>1790</v>
      </c>
      <c r="C10">
        <v>-0.11517363506299801</v>
      </c>
      <c r="D10">
        <v>1.8821227728350192</v>
      </c>
      <c r="E10">
        <v>0.11848596729227424</v>
      </c>
      <c r="F10">
        <v>1.4107566000627805</v>
      </c>
    </row>
    <row r="11" spans="1:12" ht="17" x14ac:dyDescent="0.25">
      <c r="A11" t="s">
        <v>469</v>
      </c>
      <c r="B11" t="s">
        <v>470</v>
      </c>
      <c r="C11">
        <v>-0.11558279425246799</v>
      </c>
      <c r="D11">
        <v>1.8274720907700126</v>
      </c>
      <c r="E11">
        <v>0.35377983107343458</v>
      </c>
      <c r="F11">
        <v>4.1455170495803246</v>
      </c>
      <c r="J11" s="4" t="s">
        <v>2340</v>
      </c>
    </row>
    <row r="12" spans="1:12" ht="17" x14ac:dyDescent="0.25">
      <c r="A12" t="s">
        <v>1162</v>
      </c>
      <c r="B12" t="s">
        <v>1163</v>
      </c>
      <c r="C12">
        <v>-0.116330207459303</v>
      </c>
      <c r="D12">
        <v>1.9862212914458699</v>
      </c>
      <c r="E12">
        <v>0.16481086974567022</v>
      </c>
      <c r="F12">
        <v>2.307452205895776</v>
      </c>
      <c r="J12" s="4" t="s">
        <v>1890</v>
      </c>
    </row>
    <row r="13" spans="1:12" ht="17" x14ac:dyDescent="0.25">
      <c r="A13" t="s">
        <v>1199</v>
      </c>
      <c r="B13" t="s">
        <v>1200</v>
      </c>
      <c r="C13">
        <v>-0.119719064779336</v>
      </c>
      <c r="D13">
        <v>1.742796337405973</v>
      </c>
      <c r="E13">
        <v>0.20230817529311568</v>
      </c>
      <c r="F13">
        <v>2.2447480885586355</v>
      </c>
      <c r="J13" s="4" t="s">
        <v>2341</v>
      </c>
    </row>
    <row r="14" spans="1:12" ht="17" x14ac:dyDescent="0.25">
      <c r="A14" t="s">
        <v>75</v>
      </c>
      <c r="B14" t="s">
        <v>76</v>
      </c>
      <c r="C14">
        <v>-0.12516840797546899</v>
      </c>
      <c r="D14">
        <v>1.9380782556545486</v>
      </c>
      <c r="E14">
        <v>0.58255600301406085</v>
      </c>
      <c r="F14">
        <v>6.7886517880751169</v>
      </c>
      <c r="J14" s="4" t="s">
        <v>2342</v>
      </c>
    </row>
    <row r="15" spans="1:12" ht="17" x14ac:dyDescent="0.25">
      <c r="A15" t="s">
        <v>1368</v>
      </c>
      <c r="B15" t="s">
        <v>1369</v>
      </c>
      <c r="C15">
        <v>-0.12993789014760199</v>
      </c>
      <c r="D15">
        <v>1.4779471474687307</v>
      </c>
      <c r="E15">
        <v>0.27785312054533889</v>
      </c>
      <c r="F15">
        <v>1.9909004134234596</v>
      </c>
      <c r="J15" s="4" t="s">
        <v>2343</v>
      </c>
    </row>
    <row r="16" spans="1:12" ht="17" x14ac:dyDescent="0.25">
      <c r="A16" t="s">
        <v>1344</v>
      </c>
      <c r="B16" t="s">
        <v>1343</v>
      </c>
      <c r="C16">
        <v>-0.13005622564033101</v>
      </c>
      <c r="D16">
        <v>1.9268217456228873</v>
      </c>
      <c r="E16">
        <v>0.20230817529311568</v>
      </c>
      <c r="F16">
        <v>2.0322525118773718</v>
      </c>
      <c r="J16" s="4" t="s">
        <v>2344</v>
      </c>
    </row>
    <row r="17" spans="1:10" x14ac:dyDescent="0.2">
      <c r="A17" t="s">
        <v>1552</v>
      </c>
      <c r="B17" t="s">
        <v>1553</v>
      </c>
      <c r="C17">
        <v>-0.131976353834133</v>
      </c>
      <c r="D17">
        <v>1.9890146190154308</v>
      </c>
      <c r="E17">
        <v>0.20541408616093737</v>
      </c>
      <c r="F17">
        <v>1.7150047126268078</v>
      </c>
    </row>
    <row r="18" spans="1:10" ht="17" x14ac:dyDescent="0.25">
      <c r="A18" t="s">
        <v>1411</v>
      </c>
      <c r="B18" t="s">
        <v>1412</v>
      </c>
      <c r="C18">
        <v>-0.136749801670803</v>
      </c>
      <c r="D18">
        <v>2.0254872987192574</v>
      </c>
      <c r="E18">
        <v>0.22551852232316766</v>
      </c>
      <c r="F18">
        <v>1.9163399562003038</v>
      </c>
      <c r="J18" s="4" t="s">
        <v>2345</v>
      </c>
    </row>
    <row r="19" spans="1:10" ht="17" x14ac:dyDescent="0.25">
      <c r="A19" t="s">
        <v>1342</v>
      </c>
      <c r="B19" t="s">
        <v>1343</v>
      </c>
      <c r="C19">
        <v>-0.14152861855899701</v>
      </c>
      <c r="D19">
        <v>2.2994280672574674</v>
      </c>
      <c r="E19">
        <v>0.20230817529311568</v>
      </c>
      <c r="F19">
        <v>2.0322525118773718</v>
      </c>
      <c r="J19" s="4" t="s">
        <v>1890</v>
      </c>
    </row>
    <row r="20" spans="1:10" ht="17" x14ac:dyDescent="0.25">
      <c r="A20" t="s">
        <v>1398</v>
      </c>
      <c r="B20" t="s">
        <v>1399</v>
      </c>
      <c r="C20">
        <v>-0.1441996994193</v>
      </c>
      <c r="D20">
        <v>2.2711064417427882</v>
      </c>
      <c r="E20">
        <v>0.11547721741993618</v>
      </c>
      <c r="F20">
        <v>1.9246880317022488</v>
      </c>
      <c r="J20" s="4" t="s">
        <v>2338</v>
      </c>
    </row>
    <row r="21" spans="1:10" ht="17" x14ac:dyDescent="0.25">
      <c r="A21" t="s">
        <v>185</v>
      </c>
      <c r="B21" t="s">
        <v>184</v>
      </c>
      <c r="C21">
        <v>-0.14511431459233001</v>
      </c>
      <c r="D21">
        <v>1.8144265158216519</v>
      </c>
      <c r="E21">
        <v>0.56695109273683775</v>
      </c>
      <c r="F21">
        <v>5.7063543922626874</v>
      </c>
      <c r="J21" s="4" t="s">
        <v>2346</v>
      </c>
    </row>
    <row r="22" spans="1:10" ht="17" x14ac:dyDescent="0.25">
      <c r="A22" t="s">
        <v>969</v>
      </c>
      <c r="B22" t="s">
        <v>970</v>
      </c>
      <c r="C22">
        <v>-0.14522757744100201</v>
      </c>
      <c r="D22">
        <v>1.9574830901887057</v>
      </c>
      <c r="E22">
        <v>0.27202978274632145</v>
      </c>
      <c r="F22">
        <v>2.6363263961657255</v>
      </c>
      <c r="J22" s="4" t="s">
        <v>2347</v>
      </c>
    </row>
    <row r="23" spans="1:10" x14ac:dyDescent="0.2">
      <c r="A23" t="s">
        <v>1886</v>
      </c>
      <c r="B23" t="s">
        <v>1887</v>
      </c>
      <c r="C23">
        <v>-0.14533142512580399</v>
      </c>
      <c r="D23">
        <v>1.7305648291804772</v>
      </c>
      <c r="E23">
        <v>0.11270013274936205</v>
      </c>
      <c r="F23">
        <v>1.3011074237213087</v>
      </c>
    </row>
    <row r="24" spans="1:10" ht="17" x14ac:dyDescent="0.25">
      <c r="A24" t="s">
        <v>324</v>
      </c>
      <c r="B24" t="s">
        <v>325</v>
      </c>
      <c r="C24">
        <v>-0.14782977701386499</v>
      </c>
      <c r="D24">
        <v>2.3286834700618484</v>
      </c>
      <c r="E24">
        <v>0.35963926061975254</v>
      </c>
      <c r="F24">
        <v>4.8126901117259973</v>
      </c>
      <c r="J24" s="4" t="s">
        <v>2348</v>
      </c>
    </row>
    <row r="25" spans="1:10" ht="17" x14ac:dyDescent="0.25">
      <c r="A25" t="s">
        <v>442</v>
      </c>
      <c r="B25" t="s">
        <v>443</v>
      </c>
      <c r="C25">
        <v>-0.148152218328061</v>
      </c>
      <c r="D25">
        <v>1.6890252927894533</v>
      </c>
      <c r="E25">
        <v>0.38898171021550382</v>
      </c>
      <c r="F25">
        <v>4.2273047882132797</v>
      </c>
      <c r="J25" s="4" t="s">
        <v>1890</v>
      </c>
    </row>
    <row r="26" spans="1:10" ht="17" x14ac:dyDescent="0.25">
      <c r="A26" t="s">
        <v>554</v>
      </c>
      <c r="B26" t="s">
        <v>555</v>
      </c>
      <c r="C26">
        <v>-0.149009007133731</v>
      </c>
      <c r="D26">
        <v>2.2225548749156481</v>
      </c>
      <c r="E26">
        <v>0.28367871574981768</v>
      </c>
      <c r="F26">
        <v>3.8122594068392481</v>
      </c>
      <c r="J26" s="4" t="s">
        <v>2349</v>
      </c>
    </row>
    <row r="27" spans="1:10" ht="17" x14ac:dyDescent="0.25">
      <c r="A27" t="s">
        <v>677</v>
      </c>
      <c r="B27" t="s">
        <v>678</v>
      </c>
      <c r="C27">
        <v>-0.15496719627876099</v>
      </c>
      <c r="D27">
        <v>1.778212410160803</v>
      </c>
      <c r="E27">
        <v>0.37723546656645923</v>
      </c>
      <c r="F27">
        <v>3.4356409966033259</v>
      </c>
      <c r="J27" s="4" t="s">
        <v>2350</v>
      </c>
    </row>
    <row r="28" spans="1:10" ht="17" x14ac:dyDescent="0.25">
      <c r="A28" t="s">
        <v>1274</v>
      </c>
      <c r="B28" t="s">
        <v>1275</v>
      </c>
      <c r="C28">
        <v>-0.156653841242264</v>
      </c>
      <c r="D28">
        <v>2.0336819520421439</v>
      </c>
      <c r="E28">
        <v>0.18491771591778502</v>
      </c>
      <c r="F28">
        <v>2.1313939985968835</v>
      </c>
      <c r="J28" s="4" t="s">
        <v>2351</v>
      </c>
    </row>
    <row r="29" spans="1:10" ht="17" x14ac:dyDescent="0.25">
      <c r="A29" t="s">
        <v>564</v>
      </c>
      <c r="B29" t="s">
        <v>565</v>
      </c>
      <c r="C29">
        <v>-0.159200804939232</v>
      </c>
      <c r="D29">
        <v>1.8552426069908343</v>
      </c>
      <c r="E29">
        <v>0.33880191345175847</v>
      </c>
      <c r="F29">
        <v>3.7794961735777632</v>
      </c>
      <c r="J29" s="4" t="s">
        <v>2352</v>
      </c>
    </row>
    <row r="30" spans="1:10" ht="17" x14ac:dyDescent="0.25">
      <c r="A30" t="s">
        <v>1441</v>
      </c>
      <c r="B30" t="s">
        <v>1442</v>
      </c>
      <c r="C30">
        <v>-0.16304171024303199</v>
      </c>
      <c r="D30">
        <v>1.6137794916499044</v>
      </c>
      <c r="E30">
        <v>0.17605110423915393</v>
      </c>
      <c r="F30">
        <v>1.8501990817323581</v>
      </c>
      <c r="J30" s="4" t="s">
        <v>2353</v>
      </c>
    </row>
    <row r="31" spans="1:10" x14ac:dyDescent="0.2">
      <c r="A31" t="s">
        <v>1018</v>
      </c>
      <c r="B31" t="s">
        <v>1019</v>
      </c>
      <c r="C31">
        <v>-0.167815098497998</v>
      </c>
      <c r="D31">
        <v>1.3227142749513605</v>
      </c>
      <c r="E31">
        <v>0.28950661719498505</v>
      </c>
      <c r="F31">
        <v>2.5220512780255944</v>
      </c>
    </row>
    <row r="32" spans="1:10" ht="17" x14ac:dyDescent="0.25">
      <c r="A32" t="s">
        <v>92</v>
      </c>
      <c r="B32" t="s">
        <v>93</v>
      </c>
      <c r="C32">
        <v>-0.17006997601302801</v>
      </c>
      <c r="D32">
        <v>1.3517972418128101</v>
      </c>
      <c r="E32">
        <v>0.73465543347900508</v>
      </c>
      <c r="F32">
        <v>6.5884280706668763</v>
      </c>
      <c r="J32" s="4" t="s">
        <v>2354</v>
      </c>
    </row>
    <row r="33" spans="1:10" ht="17" x14ac:dyDescent="0.25">
      <c r="A33" t="s">
        <v>749</v>
      </c>
      <c r="B33" t="s">
        <v>750</v>
      </c>
      <c r="C33">
        <v>-0.17135070404872699</v>
      </c>
      <c r="D33">
        <v>2.5167779454453871</v>
      </c>
      <c r="E33">
        <v>0.44791365552553286</v>
      </c>
      <c r="F33">
        <v>3.1647455307149253</v>
      </c>
      <c r="J33" s="4" t="s">
        <v>1890</v>
      </c>
    </row>
    <row r="34" spans="1:10" ht="17" x14ac:dyDescent="0.25">
      <c r="A34" t="s">
        <v>1257</v>
      </c>
      <c r="B34" t="s">
        <v>1258</v>
      </c>
      <c r="C34">
        <v>-0.172009414913529</v>
      </c>
      <c r="D34">
        <v>1.5300707898875567</v>
      </c>
      <c r="E34">
        <v>0.56095703771036665</v>
      </c>
      <c r="F34">
        <v>2.1450739546955866</v>
      </c>
      <c r="J34" s="4" t="s">
        <v>2355</v>
      </c>
    </row>
    <row r="35" spans="1:10" ht="17" x14ac:dyDescent="0.25">
      <c r="A35" t="s">
        <v>1052</v>
      </c>
      <c r="B35" t="s">
        <v>1053</v>
      </c>
      <c r="C35">
        <v>-0.17983615837963601</v>
      </c>
      <c r="D35">
        <v>2.7456366169503266</v>
      </c>
      <c r="E35">
        <v>0.21659397929638796</v>
      </c>
      <c r="F35">
        <v>2.4697038590317923</v>
      </c>
      <c r="J35" s="4" t="s">
        <v>2356</v>
      </c>
    </row>
    <row r="36" spans="1:10" ht="17" x14ac:dyDescent="0.25">
      <c r="A36" t="s">
        <v>1096</v>
      </c>
      <c r="B36" t="s">
        <v>1097</v>
      </c>
      <c r="C36">
        <v>-0.18256389492869499</v>
      </c>
      <c r="D36">
        <v>2.7267360423922349</v>
      </c>
      <c r="E36">
        <v>0.21702923656935522</v>
      </c>
      <c r="F36">
        <v>2.3984840930522684</v>
      </c>
      <c r="J36" s="4" t="s">
        <v>2357</v>
      </c>
    </row>
    <row r="37" spans="1:10" x14ac:dyDescent="0.2">
      <c r="A37" t="s">
        <v>781</v>
      </c>
      <c r="B37" t="s">
        <v>782</v>
      </c>
      <c r="C37">
        <v>-0.188737634718596</v>
      </c>
      <c r="D37">
        <v>1.5167968565781424</v>
      </c>
      <c r="E37">
        <v>0.1675406625012428</v>
      </c>
      <c r="F37">
        <v>3.083899987246058</v>
      </c>
    </row>
    <row r="38" spans="1:10" ht="17" x14ac:dyDescent="0.25">
      <c r="A38" t="s">
        <v>1829</v>
      </c>
      <c r="B38" t="s">
        <v>1830</v>
      </c>
      <c r="C38">
        <v>-0.191268949455832</v>
      </c>
      <c r="D38">
        <v>2.5838344342632298</v>
      </c>
      <c r="E38">
        <v>0.16175106999661176</v>
      </c>
      <c r="F38">
        <v>1.3631757761171244</v>
      </c>
      <c r="J38" s="4" t="s">
        <v>2358</v>
      </c>
    </row>
    <row r="39" spans="1:10" ht="17" x14ac:dyDescent="0.25">
      <c r="A39" t="s">
        <v>1773</v>
      </c>
      <c r="B39" t="s">
        <v>1774</v>
      </c>
      <c r="C39">
        <v>-0.19249383447849799</v>
      </c>
      <c r="D39">
        <v>2.2921977902911332</v>
      </c>
      <c r="E39">
        <v>0.18183832298581301</v>
      </c>
      <c r="F39">
        <v>1.4259100930601829</v>
      </c>
      <c r="J39" s="4" t="s">
        <v>1890</v>
      </c>
    </row>
    <row r="40" spans="1:10" ht="17" x14ac:dyDescent="0.25">
      <c r="A40" t="s">
        <v>1331</v>
      </c>
      <c r="B40" t="s">
        <v>1332</v>
      </c>
      <c r="C40">
        <v>-0.19944995887219899</v>
      </c>
      <c r="D40">
        <v>2.3077813266044953</v>
      </c>
      <c r="E40">
        <v>0.27785312054533889</v>
      </c>
      <c r="F40">
        <v>2.0554744944222492</v>
      </c>
      <c r="J40" s="4" t="s">
        <v>2359</v>
      </c>
    </row>
    <row r="41" spans="1:10" ht="17" x14ac:dyDescent="0.25">
      <c r="A41" t="s">
        <v>1703</v>
      </c>
      <c r="B41" t="s">
        <v>1704</v>
      </c>
      <c r="C41">
        <v>-0.20142853255509899</v>
      </c>
      <c r="D41">
        <v>1.5303115567844849</v>
      </c>
      <c r="E41">
        <v>0.12703918858913582</v>
      </c>
      <c r="F41">
        <v>1.5183907113661301</v>
      </c>
      <c r="J41" s="4" t="s">
        <v>2360</v>
      </c>
    </row>
    <row r="42" spans="1:10" ht="17" x14ac:dyDescent="0.25">
      <c r="A42" t="s">
        <v>793</v>
      </c>
      <c r="B42" t="s">
        <v>794</v>
      </c>
      <c r="C42">
        <v>-0.20159371178504401</v>
      </c>
      <c r="D42">
        <v>2.8796815341039812</v>
      </c>
      <c r="E42">
        <v>0.23399473288244005</v>
      </c>
      <c r="F42">
        <v>3.01143055488251</v>
      </c>
      <c r="J42" s="4" t="s">
        <v>2361</v>
      </c>
    </row>
    <row r="43" spans="1:10" ht="17" x14ac:dyDescent="0.25">
      <c r="A43" t="s">
        <v>380</v>
      </c>
      <c r="B43" t="s">
        <v>381</v>
      </c>
      <c r="C43">
        <v>-0.20240836144862601</v>
      </c>
      <c r="D43">
        <v>2.6189942350752866</v>
      </c>
      <c r="E43">
        <v>0.40074078321748358</v>
      </c>
      <c r="F43">
        <v>4.5301226506260903</v>
      </c>
      <c r="J43" s="4" t="s">
        <v>2362</v>
      </c>
    </row>
    <row r="44" spans="1:10" x14ac:dyDescent="0.2">
      <c r="A44" t="s">
        <v>1445</v>
      </c>
      <c r="B44" t="s">
        <v>1446</v>
      </c>
      <c r="C44">
        <v>-0.21176920884943201</v>
      </c>
      <c r="D44">
        <v>1.3871900865178439</v>
      </c>
      <c r="E44">
        <v>0.15322261595290707</v>
      </c>
      <c r="F44">
        <v>1.8417569831952543</v>
      </c>
    </row>
    <row r="45" spans="1:10" ht="17" x14ac:dyDescent="0.25">
      <c r="A45" t="s">
        <v>1123</v>
      </c>
      <c r="B45" t="s">
        <v>1124</v>
      </c>
      <c r="C45">
        <v>-0.218130115923831</v>
      </c>
      <c r="D45">
        <v>1.8310957940880292</v>
      </c>
      <c r="E45">
        <v>0.28688114778816126</v>
      </c>
      <c r="F45">
        <v>2.3534593492460458</v>
      </c>
      <c r="J45" s="4" t="s">
        <v>2363</v>
      </c>
    </row>
    <row r="46" spans="1:10" ht="17" x14ac:dyDescent="0.25">
      <c r="A46" t="s">
        <v>416</v>
      </c>
      <c r="B46" t="s">
        <v>417</v>
      </c>
      <c r="C46">
        <v>-0.222081958815632</v>
      </c>
      <c r="D46">
        <v>2.675944078259171</v>
      </c>
      <c r="E46">
        <v>0.19071298304951415</v>
      </c>
      <c r="F46">
        <v>4.3612701991678797</v>
      </c>
      <c r="J46" s="4" t="s">
        <v>1890</v>
      </c>
    </row>
    <row r="47" spans="1:10" ht="17" x14ac:dyDescent="0.25">
      <c r="A47" t="s">
        <v>1286</v>
      </c>
      <c r="B47" t="s">
        <v>1287</v>
      </c>
      <c r="C47">
        <v>-0.222742566424703</v>
      </c>
      <c r="D47">
        <v>1.9976455975724667</v>
      </c>
      <c r="E47">
        <v>0.73465543347900508</v>
      </c>
      <c r="F47">
        <v>2.1054586802031645</v>
      </c>
      <c r="J47" s="4" t="s">
        <v>2364</v>
      </c>
    </row>
    <row r="48" spans="1:10" ht="17" x14ac:dyDescent="0.25">
      <c r="A48" t="s">
        <v>745</v>
      </c>
      <c r="B48" t="s">
        <v>746</v>
      </c>
      <c r="C48">
        <v>-0.22372077405683299</v>
      </c>
      <c r="D48">
        <v>2.3791581635827392</v>
      </c>
      <c r="E48">
        <v>0.42429906913641446</v>
      </c>
      <c r="F48">
        <v>3.1859367875919329</v>
      </c>
      <c r="J48" s="4" t="s">
        <v>2365</v>
      </c>
    </row>
    <row r="49" spans="1:10" ht="17" x14ac:dyDescent="0.25">
      <c r="A49" t="s">
        <v>929</v>
      </c>
      <c r="B49" t="s">
        <v>930</v>
      </c>
      <c r="C49">
        <v>-0.22581348279666499</v>
      </c>
      <c r="D49">
        <v>1.4828782121795858</v>
      </c>
      <c r="E49">
        <v>0.38898171021550382</v>
      </c>
      <c r="F49">
        <v>2.7002890640421371</v>
      </c>
      <c r="J49" s="4" t="s">
        <v>2366</v>
      </c>
    </row>
    <row r="50" spans="1:10" x14ac:dyDescent="0.2">
      <c r="A50" t="s">
        <v>1536</v>
      </c>
      <c r="B50" t="s">
        <v>1537</v>
      </c>
      <c r="C50">
        <v>-0.22764980174089899</v>
      </c>
      <c r="D50">
        <v>2.9800988610419097</v>
      </c>
      <c r="E50">
        <v>0.17026529983777861</v>
      </c>
      <c r="F50">
        <v>1.7260593469402201</v>
      </c>
    </row>
    <row r="51" spans="1:10" ht="17" x14ac:dyDescent="0.25">
      <c r="A51" t="s">
        <v>1160</v>
      </c>
      <c r="B51" t="s">
        <v>1161</v>
      </c>
      <c r="C51">
        <v>-0.230941555623463</v>
      </c>
      <c r="D51">
        <v>2.1728902682395796</v>
      </c>
      <c r="E51">
        <v>0.41840435037724205</v>
      </c>
      <c r="F51">
        <v>2.3104916883959778</v>
      </c>
      <c r="J51" s="4" t="s">
        <v>2367</v>
      </c>
    </row>
    <row r="52" spans="1:10" ht="17" x14ac:dyDescent="0.25">
      <c r="A52" t="s">
        <v>1805</v>
      </c>
      <c r="B52" t="s">
        <v>1806</v>
      </c>
      <c r="C52">
        <v>-0.233865310822335</v>
      </c>
      <c r="D52">
        <v>3.0305060031777176</v>
      </c>
      <c r="E52">
        <v>0.10670139212791913</v>
      </c>
      <c r="F52">
        <v>1.3916558148168618</v>
      </c>
      <c r="J52" s="4" t="s">
        <v>1890</v>
      </c>
    </row>
    <row r="53" spans="1:10" ht="17" x14ac:dyDescent="0.25">
      <c r="A53" t="s">
        <v>1616</v>
      </c>
      <c r="B53" t="s">
        <v>1617</v>
      </c>
      <c r="C53">
        <v>-0.24331027842516501</v>
      </c>
      <c r="D53">
        <v>1.3876747980095758</v>
      </c>
      <c r="E53">
        <v>0.23713444041300724</v>
      </c>
      <c r="F53">
        <v>1.6190585754578932</v>
      </c>
      <c r="J53" s="4" t="s">
        <v>2368</v>
      </c>
    </row>
    <row r="54" spans="1:10" ht="17" x14ac:dyDescent="0.25">
      <c r="A54" t="s">
        <v>848</v>
      </c>
      <c r="B54" t="s">
        <v>849</v>
      </c>
      <c r="C54">
        <v>-0.24834981830109901</v>
      </c>
      <c r="D54">
        <v>1.635150288181257</v>
      </c>
      <c r="E54">
        <v>0.23713444041300782</v>
      </c>
      <c r="F54">
        <v>2.9019203352228389</v>
      </c>
      <c r="J54" s="4" t="s">
        <v>2369</v>
      </c>
    </row>
    <row r="55" spans="1:10" ht="17" x14ac:dyDescent="0.25">
      <c r="A55" t="s">
        <v>840</v>
      </c>
      <c r="B55" t="s">
        <v>841</v>
      </c>
      <c r="C55">
        <v>-0.25212157757653098</v>
      </c>
      <c r="D55">
        <v>1.7745006036511575</v>
      </c>
      <c r="E55">
        <v>0.35120588740960862</v>
      </c>
      <c r="F55">
        <v>2.9204093439573264</v>
      </c>
      <c r="J55" s="4" t="s">
        <v>2370</v>
      </c>
    </row>
    <row r="56" spans="1:10" ht="17" x14ac:dyDescent="0.25">
      <c r="A56" t="s">
        <v>741</v>
      </c>
      <c r="B56" t="s">
        <v>742</v>
      </c>
      <c r="C56">
        <v>-0.25245584289296702</v>
      </c>
      <c r="D56">
        <v>3.5850606062376187</v>
      </c>
      <c r="E56">
        <v>0.32452520637340104</v>
      </c>
      <c r="F56">
        <v>3.191964406336012</v>
      </c>
      <c r="J56" s="4" t="s">
        <v>2371</v>
      </c>
    </row>
    <row r="57" spans="1:10" ht="17" x14ac:dyDescent="0.25">
      <c r="A57" t="s">
        <v>361</v>
      </c>
      <c r="B57" t="s">
        <v>362</v>
      </c>
      <c r="C57">
        <v>-0.25766874077566398</v>
      </c>
      <c r="D57">
        <v>2.3923308114274602</v>
      </c>
      <c r="E57">
        <v>0.36476429279762024</v>
      </c>
      <c r="F57">
        <v>4.6222666197273483</v>
      </c>
      <c r="J57" s="4" t="s">
        <v>2372</v>
      </c>
    </row>
    <row r="58" spans="1:10" ht="17" x14ac:dyDescent="0.25">
      <c r="A58" t="s">
        <v>1791</v>
      </c>
      <c r="B58" t="s">
        <v>1792</v>
      </c>
      <c r="C58">
        <v>-0.26470933372643701</v>
      </c>
      <c r="D58">
        <v>3.2769499619820439</v>
      </c>
      <c r="E58">
        <v>0.17912393828877737</v>
      </c>
      <c r="F58">
        <v>1.4096173830932313</v>
      </c>
      <c r="J58" s="4" t="s">
        <v>2373</v>
      </c>
    </row>
    <row r="59" spans="1:10" x14ac:dyDescent="0.2">
      <c r="A59" t="s">
        <v>580</v>
      </c>
      <c r="B59" t="s">
        <v>581</v>
      </c>
      <c r="C59">
        <v>-0.26674341224243597</v>
      </c>
      <c r="D59">
        <v>1.3819497073110407</v>
      </c>
      <c r="E59">
        <v>0.63927362059897996</v>
      </c>
      <c r="F59">
        <v>3.7194385732908568</v>
      </c>
    </row>
    <row r="60" spans="1:10" ht="17" x14ac:dyDescent="0.25">
      <c r="A60" t="s">
        <v>13</v>
      </c>
      <c r="B60" t="s">
        <v>14</v>
      </c>
      <c r="C60">
        <v>-0.27187095721573201</v>
      </c>
      <c r="D60">
        <v>2.0950484202714401</v>
      </c>
      <c r="E60">
        <v>0.89721268170616464</v>
      </c>
      <c r="F60">
        <v>8.295712880173733</v>
      </c>
      <c r="J60" s="4" t="s">
        <v>2374</v>
      </c>
    </row>
    <row r="61" spans="1:10" ht="17" x14ac:dyDescent="0.25">
      <c r="A61" t="s">
        <v>628</v>
      </c>
      <c r="B61" t="s">
        <v>629</v>
      </c>
      <c r="C61">
        <v>-0.27249607131933101</v>
      </c>
      <c r="D61">
        <v>2.3174691468404345</v>
      </c>
      <c r="E61">
        <v>0.39152390477795712</v>
      </c>
      <c r="F61">
        <v>3.5740202392622771</v>
      </c>
      <c r="J61" s="4" t="s">
        <v>1890</v>
      </c>
    </row>
    <row r="62" spans="1:10" ht="17" x14ac:dyDescent="0.25">
      <c r="A62" t="s">
        <v>1326</v>
      </c>
      <c r="B62" t="s">
        <v>1327</v>
      </c>
      <c r="C62">
        <v>-0.27441262565353203</v>
      </c>
      <c r="D62">
        <v>3.0463247457340681</v>
      </c>
      <c r="E62">
        <v>0.13557754553193882</v>
      </c>
      <c r="F62">
        <v>2.0642616729485601</v>
      </c>
      <c r="J62" s="4" t="s">
        <v>2375</v>
      </c>
    </row>
    <row r="63" spans="1:10" ht="17" x14ac:dyDescent="0.25">
      <c r="A63" t="s">
        <v>695</v>
      </c>
      <c r="B63" t="s">
        <v>696</v>
      </c>
      <c r="C63">
        <v>-0.27627040128296998</v>
      </c>
      <c r="D63">
        <v>1.4358851665889016</v>
      </c>
      <c r="E63">
        <v>0.64533511870063798</v>
      </c>
      <c r="F63">
        <v>3.3713600507019414</v>
      </c>
      <c r="J63" s="4" t="s">
        <v>2376</v>
      </c>
    </row>
    <row r="64" spans="1:10" ht="17" x14ac:dyDescent="0.25">
      <c r="A64" t="s">
        <v>1127</v>
      </c>
      <c r="B64" t="s">
        <v>1128</v>
      </c>
      <c r="C64">
        <v>-0.27684158713226398</v>
      </c>
      <c r="D64">
        <v>1.9379436112473725</v>
      </c>
      <c r="E64">
        <v>0.20852669802827323</v>
      </c>
      <c r="F64">
        <v>2.3489282400277585</v>
      </c>
      <c r="J64" s="4" t="s">
        <v>2377</v>
      </c>
    </row>
    <row r="65" spans="1:6" x14ac:dyDescent="0.2">
      <c r="A65" t="s">
        <v>154</v>
      </c>
      <c r="B65" t="s">
        <v>155</v>
      </c>
      <c r="C65">
        <v>-0.27690468986076899</v>
      </c>
      <c r="D65">
        <v>1.4231056287993005</v>
      </c>
      <c r="E65">
        <v>1.5582097731154707</v>
      </c>
      <c r="F65">
        <v>5.980320743115219</v>
      </c>
    </row>
    <row r="66" spans="1:6" x14ac:dyDescent="0.2">
      <c r="A66" t="s">
        <v>642</v>
      </c>
      <c r="B66" t="s">
        <v>643</v>
      </c>
      <c r="C66">
        <v>-0.27862377813190198</v>
      </c>
      <c r="D66">
        <v>1.996268256249448</v>
      </c>
      <c r="E66">
        <v>0.54655237736082751</v>
      </c>
      <c r="F66">
        <v>3.5380444197398142</v>
      </c>
    </row>
    <row r="67" spans="1:6" x14ac:dyDescent="0.2">
      <c r="A67" t="s">
        <v>1086</v>
      </c>
      <c r="B67" t="s">
        <v>1087</v>
      </c>
      <c r="C67">
        <v>-0.28589755893899499</v>
      </c>
      <c r="D67">
        <v>2.3238987419836308</v>
      </c>
      <c r="E67">
        <v>0.27257817850466476</v>
      </c>
      <c r="F67">
        <v>2.408379999832313</v>
      </c>
    </row>
    <row r="68" spans="1:6" x14ac:dyDescent="0.2">
      <c r="A68" t="s">
        <v>31</v>
      </c>
      <c r="B68" t="s">
        <v>32</v>
      </c>
      <c r="C68">
        <v>-0.28601218539120099</v>
      </c>
      <c r="D68">
        <v>2.54565133585354</v>
      </c>
      <c r="E68">
        <v>0.64667207292014017</v>
      </c>
      <c r="F68">
        <v>7.6819058133831373</v>
      </c>
    </row>
    <row r="69" spans="1:6" x14ac:dyDescent="0.2">
      <c r="A69" t="s">
        <v>904</v>
      </c>
      <c r="B69" t="s">
        <v>905</v>
      </c>
      <c r="C69">
        <v>-0.2864564749995</v>
      </c>
      <c r="D69">
        <v>2.0986408428394241</v>
      </c>
      <c r="E69">
        <v>0.28688114778816154</v>
      </c>
      <c r="F69">
        <v>2.7477052064720429</v>
      </c>
    </row>
    <row r="70" spans="1:6" x14ac:dyDescent="0.2">
      <c r="A70" t="s">
        <v>653</v>
      </c>
      <c r="B70" t="s">
        <v>654</v>
      </c>
      <c r="C70">
        <v>-0.29054441055436803</v>
      </c>
      <c r="D70">
        <v>3.0267111378477116</v>
      </c>
      <c r="E70">
        <v>0.41251309786329704</v>
      </c>
      <c r="F70">
        <v>3.4983598743024578</v>
      </c>
    </row>
    <row r="71" spans="1:6" x14ac:dyDescent="0.2">
      <c r="A71" t="s">
        <v>483</v>
      </c>
      <c r="B71" t="s">
        <v>482</v>
      </c>
      <c r="C71">
        <v>-0.29722630606197198</v>
      </c>
      <c r="D71">
        <v>3.1865986335883774</v>
      </c>
      <c r="E71">
        <v>0.3805558248580706</v>
      </c>
      <c r="F71">
        <v>4.1175111935490376</v>
      </c>
    </row>
    <row r="72" spans="1:6" x14ac:dyDescent="0.2">
      <c r="A72" t="s">
        <v>981</v>
      </c>
      <c r="B72" t="s">
        <v>982</v>
      </c>
      <c r="C72">
        <v>-0.30033991755639999</v>
      </c>
      <c r="D72">
        <v>2.018091590160151</v>
      </c>
      <c r="E72">
        <v>0.26884853550164123</v>
      </c>
      <c r="F72">
        <v>2.596713314858369</v>
      </c>
    </row>
    <row r="73" spans="1:6" x14ac:dyDescent="0.2">
      <c r="A73" t="s">
        <v>1040</v>
      </c>
      <c r="B73" t="s">
        <v>1041</v>
      </c>
      <c r="C73">
        <v>-0.304250900020964</v>
      </c>
      <c r="D73">
        <v>3.2966511291186076</v>
      </c>
      <c r="E73">
        <v>0.23132554610645581</v>
      </c>
      <c r="F73">
        <v>2.482396020750814</v>
      </c>
    </row>
    <row r="74" spans="1:6" x14ac:dyDescent="0.2">
      <c r="A74" t="s">
        <v>1734</v>
      </c>
      <c r="B74" t="s">
        <v>1735</v>
      </c>
      <c r="C74">
        <v>-0.30466723018869901</v>
      </c>
      <c r="D74">
        <v>2.8189342171364218</v>
      </c>
      <c r="E74">
        <v>0.19380557810489549</v>
      </c>
      <c r="F74">
        <v>1.485775685632625</v>
      </c>
    </row>
    <row r="75" spans="1:6" x14ac:dyDescent="0.2">
      <c r="A75" t="s">
        <v>942</v>
      </c>
      <c r="B75" t="s">
        <v>943</v>
      </c>
      <c r="C75">
        <v>-0.31063531427450503</v>
      </c>
      <c r="D75">
        <v>2.9548335242801356</v>
      </c>
      <c r="E75">
        <v>0.34464817138744608</v>
      </c>
      <c r="F75">
        <v>2.6862282890295774</v>
      </c>
    </row>
    <row r="76" spans="1:6" x14ac:dyDescent="0.2">
      <c r="A76" t="s">
        <v>854</v>
      </c>
      <c r="B76" t="s">
        <v>855</v>
      </c>
      <c r="C76">
        <v>-0.31108768811633403</v>
      </c>
      <c r="D76">
        <v>2.9726400848287637</v>
      </c>
      <c r="E76">
        <v>0.28950661719498505</v>
      </c>
      <c r="F76">
        <v>2.8959558584574108</v>
      </c>
    </row>
    <row r="77" spans="1:6" x14ac:dyDescent="0.2">
      <c r="A77" t="s">
        <v>532</v>
      </c>
      <c r="B77" t="s">
        <v>533</v>
      </c>
      <c r="C77">
        <v>-0.31209174586146599</v>
      </c>
      <c r="D77">
        <v>2.5930642497022927</v>
      </c>
      <c r="E77">
        <v>0.35120588740960834</v>
      </c>
      <c r="F77">
        <v>3.8756513005657358</v>
      </c>
    </row>
    <row r="78" spans="1:6" x14ac:dyDescent="0.2">
      <c r="A78" t="s">
        <v>1272</v>
      </c>
      <c r="B78" t="s">
        <v>1273</v>
      </c>
      <c r="C78">
        <v>-0.31652463543206499</v>
      </c>
      <c r="D78">
        <v>1.9001320115256071</v>
      </c>
      <c r="E78">
        <v>0.34206962728566953</v>
      </c>
      <c r="F78">
        <v>2.132432132176818</v>
      </c>
    </row>
    <row r="79" spans="1:6" x14ac:dyDescent="0.2">
      <c r="A79" t="s">
        <v>1825</v>
      </c>
      <c r="B79" t="s">
        <v>1826</v>
      </c>
      <c r="C79">
        <v>-0.31787073636789698</v>
      </c>
      <c r="D79">
        <v>2.203399060935225</v>
      </c>
      <c r="E79">
        <v>9.8141091479161544E-2</v>
      </c>
      <c r="F79">
        <v>1.3757793720980465</v>
      </c>
    </row>
    <row r="80" spans="1:6" x14ac:dyDescent="0.2">
      <c r="A80" t="s">
        <v>1475</v>
      </c>
      <c r="B80" t="s">
        <v>1476</v>
      </c>
      <c r="C80">
        <v>-0.318551141840899</v>
      </c>
      <c r="D80">
        <v>2.9508692173553066</v>
      </c>
      <c r="E80">
        <v>0.15596277829781907</v>
      </c>
      <c r="F80">
        <v>1.8022562417023151</v>
      </c>
    </row>
    <row r="81" spans="1:6" x14ac:dyDescent="0.2">
      <c r="A81" t="s">
        <v>652</v>
      </c>
      <c r="B81" t="s">
        <v>651</v>
      </c>
      <c r="C81">
        <v>-0.32467881505949903</v>
      </c>
      <c r="D81">
        <v>3.314028680418859</v>
      </c>
      <c r="E81">
        <v>0.21390989472517682</v>
      </c>
      <c r="F81">
        <v>3.5057427258498683</v>
      </c>
    </row>
    <row r="82" spans="1:6" x14ac:dyDescent="0.2">
      <c r="A82" t="s">
        <v>1400</v>
      </c>
      <c r="B82" t="s">
        <v>1401</v>
      </c>
      <c r="C82">
        <v>-0.33289441874183001</v>
      </c>
      <c r="D82">
        <v>1.3717884671029246</v>
      </c>
      <c r="E82">
        <v>0.48938484073892519</v>
      </c>
      <c r="F82">
        <v>1.9200404139108631</v>
      </c>
    </row>
    <row r="83" spans="1:6" x14ac:dyDescent="0.2">
      <c r="A83" t="s">
        <v>650</v>
      </c>
      <c r="B83" t="s">
        <v>651</v>
      </c>
      <c r="C83">
        <v>-0.33533870198989701</v>
      </c>
      <c r="D83">
        <v>3.3255135706564052</v>
      </c>
      <c r="E83">
        <v>0.21390989472517682</v>
      </c>
      <c r="F83">
        <v>3.5057427258498683</v>
      </c>
    </row>
    <row r="84" spans="1:6" x14ac:dyDescent="0.2">
      <c r="A84" t="s">
        <v>1119</v>
      </c>
      <c r="B84" t="s">
        <v>1120</v>
      </c>
      <c r="C84">
        <v>-0.33882675028704101</v>
      </c>
      <c r="D84">
        <v>2.6398205441997757</v>
      </c>
      <c r="E84">
        <v>0.36806188289819525</v>
      </c>
      <c r="F84">
        <v>2.3571667798134222</v>
      </c>
    </row>
    <row r="85" spans="1:6" x14ac:dyDescent="0.2">
      <c r="A85" t="s">
        <v>713</v>
      </c>
      <c r="B85" t="s">
        <v>714</v>
      </c>
      <c r="C85">
        <v>-0.35018552488957</v>
      </c>
      <c r="D85">
        <v>1.9183222297752387</v>
      </c>
      <c r="E85">
        <v>0.27466484291429133</v>
      </c>
      <c r="F85">
        <v>3.2911712719063817</v>
      </c>
    </row>
    <row r="86" spans="1:6" x14ac:dyDescent="0.2">
      <c r="A86" t="s">
        <v>246</v>
      </c>
      <c r="B86" t="s">
        <v>247</v>
      </c>
      <c r="C86">
        <v>-0.35684636089386101</v>
      </c>
      <c r="D86">
        <v>1.5425644287923772</v>
      </c>
      <c r="E86">
        <v>0.62350088679930571</v>
      </c>
      <c r="F86">
        <v>5.1677694674474708</v>
      </c>
    </row>
    <row r="87" spans="1:6" x14ac:dyDescent="0.2">
      <c r="A87" t="s">
        <v>111</v>
      </c>
      <c r="B87" t="s">
        <v>112</v>
      </c>
      <c r="C87">
        <v>-0.37893222383243202</v>
      </c>
      <c r="D87">
        <v>3.0411597363732588</v>
      </c>
      <c r="E87">
        <v>0.7841444953338903</v>
      </c>
      <c r="F87">
        <v>6.3564519081230779</v>
      </c>
    </row>
    <row r="88" spans="1:6" x14ac:dyDescent="0.2">
      <c r="A88" t="s">
        <v>1351</v>
      </c>
      <c r="B88" t="s">
        <v>1352</v>
      </c>
      <c r="C88">
        <v>-0.38369478589616601</v>
      </c>
      <c r="D88">
        <v>2.8190349976253106</v>
      </c>
      <c r="E88">
        <v>0.15901610227537311</v>
      </c>
      <c r="F88">
        <v>2.0129148759988826</v>
      </c>
    </row>
    <row r="89" spans="1:6" x14ac:dyDescent="0.2">
      <c r="A89" t="s">
        <v>1105</v>
      </c>
      <c r="B89" t="s">
        <v>1106</v>
      </c>
      <c r="C89">
        <v>-0.40000130928753602</v>
      </c>
      <c r="D89">
        <v>4.4103487787659406</v>
      </c>
      <c r="E89">
        <v>0.19650978703327379</v>
      </c>
      <c r="F89">
        <v>2.3806366787093527</v>
      </c>
    </row>
    <row r="90" spans="1:6" x14ac:dyDescent="0.2">
      <c r="A90" t="s">
        <v>1054</v>
      </c>
      <c r="B90" t="s">
        <v>1055</v>
      </c>
      <c r="C90">
        <v>-0.42266147341570498</v>
      </c>
      <c r="D90">
        <v>3.3859611634397582</v>
      </c>
      <c r="E90">
        <v>0.29795282203702228</v>
      </c>
      <c r="F90">
        <v>2.4561802061128244</v>
      </c>
    </row>
    <row r="91" spans="1:6" x14ac:dyDescent="0.2">
      <c r="A91" t="s">
        <v>418</v>
      </c>
      <c r="B91" t="s">
        <v>419</v>
      </c>
      <c r="C91">
        <v>-0.4254320174306</v>
      </c>
      <c r="D91">
        <v>3.0620297663148932</v>
      </c>
      <c r="E91">
        <v>0.34138045755353508</v>
      </c>
      <c r="F91">
        <v>4.349543501028422</v>
      </c>
    </row>
    <row r="92" spans="1:6" x14ac:dyDescent="0.2">
      <c r="A92" t="s">
        <v>1340</v>
      </c>
      <c r="B92" t="s">
        <v>1341</v>
      </c>
      <c r="C92">
        <v>-0.44017644919643401</v>
      </c>
      <c r="D92">
        <v>3.9883451347621768</v>
      </c>
      <c r="E92">
        <v>0.20810819533020031</v>
      </c>
      <c r="F92">
        <v>2.0383581995427393</v>
      </c>
    </row>
    <row r="93" spans="1:6" x14ac:dyDescent="0.2">
      <c r="A93" t="s">
        <v>228</v>
      </c>
      <c r="B93" t="s">
        <v>229</v>
      </c>
      <c r="C93">
        <v>-0.44078552899969697</v>
      </c>
      <c r="D93">
        <v>3.4065209819341247</v>
      </c>
      <c r="E93">
        <v>0.96772359697624377</v>
      </c>
      <c r="F93">
        <v>5.3448461987709175</v>
      </c>
    </row>
    <row r="94" spans="1:6" x14ac:dyDescent="0.2">
      <c r="A94" t="s">
        <v>242</v>
      </c>
      <c r="B94" t="s">
        <v>243</v>
      </c>
      <c r="C94">
        <v>-0.45976218441566302</v>
      </c>
      <c r="D94">
        <v>4.0809354032340552</v>
      </c>
      <c r="E94">
        <v>0.40662525946264366</v>
      </c>
      <c r="F94">
        <v>5.2096250463585427</v>
      </c>
    </row>
    <row r="95" spans="1:6" x14ac:dyDescent="0.2">
      <c r="A95" t="s">
        <v>81</v>
      </c>
      <c r="B95" t="s">
        <v>82</v>
      </c>
      <c r="C95">
        <v>-0.47009619750963699</v>
      </c>
      <c r="D95">
        <v>4.8732249808387591</v>
      </c>
      <c r="E95">
        <v>0.71620703399940877</v>
      </c>
      <c r="F95">
        <v>6.7507794556794583</v>
      </c>
    </row>
    <row r="96" spans="1:6" x14ac:dyDescent="0.2">
      <c r="A96" t="s">
        <v>481</v>
      </c>
      <c r="B96" t="s">
        <v>482</v>
      </c>
      <c r="C96">
        <v>-0.52279000545666998</v>
      </c>
      <c r="D96">
        <v>3.8161599654307023</v>
      </c>
      <c r="E96">
        <v>0.3805558248580706</v>
      </c>
      <c r="F96">
        <v>4.1175111935490376</v>
      </c>
    </row>
    <row r="97" spans="1:6" x14ac:dyDescent="0.2">
      <c r="A97" t="s">
        <v>481</v>
      </c>
      <c r="B97" t="s">
        <v>482</v>
      </c>
      <c r="C97">
        <v>-0.52279000545666998</v>
      </c>
      <c r="D97">
        <v>3.8161599654307023</v>
      </c>
      <c r="E97">
        <v>0.3805558248580706</v>
      </c>
      <c r="F97">
        <v>4.1175111935490376</v>
      </c>
    </row>
    <row r="98" spans="1:6" x14ac:dyDescent="0.2">
      <c r="A98" t="s">
        <v>481</v>
      </c>
      <c r="B98" t="s">
        <v>482</v>
      </c>
      <c r="C98">
        <v>-0.52279000545666998</v>
      </c>
      <c r="D98">
        <v>3.8161599654307023</v>
      </c>
      <c r="E98">
        <v>0.3805558248580706</v>
      </c>
      <c r="F98">
        <v>4.1175111935490376</v>
      </c>
    </row>
    <row r="99" spans="1:6" x14ac:dyDescent="0.2">
      <c r="A99" t="s">
        <v>1701</v>
      </c>
      <c r="B99" t="s">
        <v>1702</v>
      </c>
      <c r="C99">
        <v>-0.60242572590879595</v>
      </c>
      <c r="D99">
        <v>1.8435245848047692</v>
      </c>
      <c r="E99">
        <v>0.15901610227537311</v>
      </c>
      <c r="F99">
        <v>1.5189594155359367</v>
      </c>
    </row>
    <row r="100" spans="1:6" x14ac:dyDescent="0.2">
      <c r="A100" t="s">
        <v>265</v>
      </c>
      <c r="B100" t="s">
        <v>266</v>
      </c>
      <c r="C100">
        <v>-0.61221434834169797</v>
      </c>
      <c r="D100">
        <v>2.2696978592774406</v>
      </c>
      <c r="E100">
        <v>0.40915408577338253</v>
      </c>
      <c r="F100">
        <v>5.053430889045762</v>
      </c>
    </row>
    <row r="101" spans="1:6" x14ac:dyDescent="0.2">
      <c r="A101" t="s">
        <v>1048</v>
      </c>
      <c r="B101" t="s">
        <v>1049</v>
      </c>
      <c r="C101">
        <v>-0.645079524404228</v>
      </c>
      <c r="D101">
        <v>4.0949954365334422</v>
      </c>
      <c r="E101">
        <v>0.13557754553193882</v>
      </c>
      <c r="F101">
        <v>2.4770075513951273</v>
      </c>
    </row>
    <row r="102" spans="1:6" x14ac:dyDescent="0.2">
      <c r="A102" t="s">
        <v>959</v>
      </c>
      <c r="B102" t="s">
        <v>960</v>
      </c>
      <c r="C102">
        <v>-0.69016783209809796</v>
      </c>
      <c r="D102">
        <v>2.2938671935683375</v>
      </c>
      <c r="E102">
        <v>0.5310572872357836</v>
      </c>
      <c r="F102">
        <v>2.645607046686683</v>
      </c>
    </row>
    <row r="103" spans="1:6" x14ac:dyDescent="0.2">
      <c r="A103" t="s">
        <v>145</v>
      </c>
      <c r="B103" t="s">
        <v>146</v>
      </c>
      <c r="C103">
        <v>-0.83979015082540098</v>
      </c>
      <c r="D103">
        <v>1.8935486225849651</v>
      </c>
      <c r="E103">
        <v>0.9143549729198216</v>
      </c>
      <c r="F103">
        <v>6.0117530974468094</v>
      </c>
    </row>
    <row r="104" spans="1:6" x14ac:dyDescent="0.2">
      <c r="A104" t="s">
        <v>1253</v>
      </c>
      <c r="B104" t="s">
        <v>1254</v>
      </c>
      <c r="C104">
        <v>-0.92035667007089506</v>
      </c>
      <c r="D104">
        <v>3.6304705879744379</v>
      </c>
      <c r="E104">
        <v>0.35377983107343458</v>
      </c>
      <c r="F104">
        <v>2.1549709811799844</v>
      </c>
    </row>
    <row r="105" spans="1:6" x14ac:dyDescent="0.2">
      <c r="A105" t="s">
        <v>807</v>
      </c>
      <c r="B105" t="s">
        <v>808</v>
      </c>
      <c r="C105">
        <v>-0.97180471815853098</v>
      </c>
      <c r="D105">
        <v>6.0516941543024485</v>
      </c>
      <c r="E105">
        <v>0.23713444041300752</v>
      </c>
      <c r="F105">
        <v>2.9875713964984874</v>
      </c>
    </row>
    <row r="106" spans="1:6" x14ac:dyDescent="0.2">
      <c r="A106" t="s">
        <v>1823</v>
      </c>
      <c r="B106" t="s">
        <v>1824</v>
      </c>
      <c r="C106">
        <v>-0.99943153996613199</v>
      </c>
      <c r="D106">
        <v>4.5729312370703292</v>
      </c>
      <c r="E106">
        <v>0.18220333122074933</v>
      </c>
      <c r="F106">
        <v>1.3785699430838148</v>
      </c>
    </row>
    <row r="107" spans="1:6" x14ac:dyDescent="0.2">
      <c r="A107" t="s">
        <v>1037</v>
      </c>
      <c r="B107" t="s">
        <v>1038</v>
      </c>
      <c r="C107">
        <v>-1.6957921132621601</v>
      </c>
      <c r="D107">
        <v>2.570076728633063</v>
      </c>
      <c r="E107">
        <v>0.18183832298581301</v>
      </c>
      <c r="F107">
        <v>2.4827071830475513</v>
      </c>
    </row>
  </sheetData>
  <conditionalFormatting sqref="C1:C1048576 E1:E1048576">
    <cfRule type="colorScale" priority="1">
      <colorScale>
        <cfvo type="min"/>
        <cfvo type="max"/>
        <color rgb="FFFCFCFF"/>
        <color rgb="FF63BE7B"/>
      </colorScale>
    </cfRule>
  </conditionalFormatting>
  <conditionalFormatting sqref="C2:C107 E2:E107">
    <cfRule type="colorScale" priority="4">
      <colorScale>
        <cfvo type="min"/>
        <cfvo type="percentile" val="50"/>
        <cfvo type="max"/>
        <color rgb="FF5A8AC6"/>
        <color rgb="FFFCFCFF"/>
        <color rgb="FFF8696B"/>
      </colorScale>
    </cfRule>
  </conditionalFormatting>
  <conditionalFormatting sqref="E1 C1">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7B34D-B1F8-384E-8EDA-6C412E4F86A6}">
  <dimension ref="A1:L197"/>
  <sheetViews>
    <sheetView workbookViewId="0">
      <selection activeCell="J1" sqref="J1"/>
    </sheetView>
  </sheetViews>
  <sheetFormatPr baseColWidth="10" defaultRowHeight="16" x14ac:dyDescent="0.2"/>
  <sheetData>
    <row r="1" spans="1:12" x14ac:dyDescent="0.2">
      <c r="A1" s="2" t="s">
        <v>0</v>
      </c>
      <c r="B1" s="2" t="s">
        <v>1</v>
      </c>
      <c r="C1" s="2" t="s">
        <v>3</v>
      </c>
      <c r="D1" s="2" t="s">
        <v>2</v>
      </c>
      <c r="E1" s="2" t="s">
        <v>4</v>
      </c>
      <c r="F1" s="2" t="s">
        <v>2</v>
      </c>
      <c r="G1" s="2"/>
      <c r="H1" s="2"/>
      <c r="I1" s="2"/>
      <c r="J1" s="2"/>
      <c r="K1" s="2"/>
      <c r="L1" s="2"/>
    </row>
    <row r="2" spans="1:12" x14ac:dyDescent="0.2">
      <c r="A2" s="5" t="s">
        <v>1090</v>
      </c>
      <c r="B2" s="5" t="s">
        <v>1091</v>
      </c>
      <c r="C2" s="6">
        <v>1.1624650999999999</v>
      </c>
      <c r="D2" s="5">
        <v>5.7074771599999998</v>
      </c>
      <c r="E2" s="7">
        <v>-0.16754069999999999</v>
      </c>
      <c r="F2" s="5">
        <v>2.4077622600000002</v>
      </c>
    </row>
    <row r="3" spans="1:12" ht="17" x14ac:dyDescent="0.2">
      <c r="A3" s="5" t="s">
        <v>520</v>
      </c>
      <c r="B3" s="5" t="s">
        <v>521</v>
      </c>
      <c r="C3" s="8">
        <v>1.01442751</v>
      </c>
      <c r="D3" s="5">
        <v>5.7341686599999999</v>
      </c>
      <c r="E3" s="9">
        <v>-0.36550159999999998</v>
      </c>
      <c r="F3" s="5">
        <v>3.9767052199999999</v>
      </c>
      <c r="J3" s="3" t="s">
        <v>2494</v>
      </c>
    </row>
    <row r="4" spans="1:12" ht="17" x14ac:dyDescent="0.2">
      <c r="A4" s="5" t="s">
        <v>673</v>
      </c>
      <c r="B4" s="5" t="s">
        <v>674</v>
      </c>
      <c r="C4" s="8">
        <v>1.0115333900000001</v>
      </c>
      <c r="D4" s="5">
        <v>5.5530832400000003</v>
      </c>
      <c r="E4" s="10">
        <v>-0.45041179999999997</v>
      </c>
      <c r="F4" s="5">
        <v>3.44615626</v>
      </c>
      <c r="J4" s="3" t="s">
        <v>2378</v>
      </c>
    </row>
    <row r="5" spans="1:12" x14ac:dyDescent="0.2">
      <c r="A5" s="5" t="s">
        <v>1669</v>
      </c>
      <c r="B5" s="5" t="s">
        <v>1670</v>
      </c>
      <c r="C5" s="11">
        <v>0.90596995000000002</v>
      </c>
      <c r="D5" s="5">
        <v>1.9801719099999999</v>
      </c>
      <c r="E5" s="12">
        <v>-0.19380559999999999</v>
      </c>
      <c r="F5" s="5">
        <v>1.5432616100000001</v>
      </c>
    </row>
    <row r="6" spans="1:12" ht="17" x14ac:dyDescent="0.25">
      <c r="A6" s="5" t="s">
        <v>1205</v>
      </c>
      <c r="B6" s="5" t="s">
        <v>1206</v>
      </c>
      <c r="C6" s="13">
        <v>0.89782408999999996</v>
      </c>
      <c r="D6" s="5">
        <v>2.0124515999999999</v>
      </c>
      <c r="E6" s="14">
        <v>-0.74081790000000003</v>
      </c>
      <c r="F6" s="5">
        <v>2.21027117</v>
      </c>
      <c r="J6" s="4" t="s">
        <v>2379</v>
      </c>
    </row>
    <row r="7" spans="1:12" ht="17" x14ac:dyDescent="0.25">
      <c r="A7" s="5" t="s">
        <v>1205</v>
      </c>
      <c r="B7" s="5" t="s">
        <v>1206</v>
      </c>
      <c r="C7" s="13">
        <v>0.89782408999999996</v>
      </c>
      <c r="D7" s="5">
        <v>2.0124515999999999</v>
      </c>
      <c r="E7" s="14">
        <v>-0.74081790000000003</v>
      </c>
      <c r="F7" s="5">
        <v>2.21027117</v>
      </c>
      <c r="J7" s="4" t="s">
        <v>1890</v>
      </c>
    </row>
    <row r="8" spans="1:12" ht="17" x14ac:dyDescent="0.25">
      <c r="A8" s="5" t="s">
        <v>1514</v>
      </c>
      <c r="B8" s="5" t="s">
        <v>1515</v>
      </c>
      <c r="C8" s="15">
        <v>0.88399638000000003</v>
      </c>
      <c r="D8" s="5">
        <v>6.2461927800000003</v>
      </c>
      <c r="E8" s="16">
        <v>-0.20230819999999999</v>
      </c>
      <c r="F8" s="5">
        <v>1.75318434</v>
      </c>
      <c r="J8" s="4" t="s">
        <v>2380</v>
      </c>
    </row>
    <row r="9" spans="1:12" ht="17" x14ac:dyDescent="0.25">
      <c r="A9" s="5" t="s">
        <v>1182</v>
      </c>
      <c r="B9" s="5" t="s">
        <v>1183</v>
      </c>
      <c r="C9" s="17">
        <v>0.81989679999999998</v>
      </c>
      <c r="D9" s="5">
        <v>5.1339288600000001</v>
      </c>
      <c r="E9" s="12">
        <v>-0.19341720000000001</v>
      </c>
      <c r="F9" s="5">
        <v>2.2654741500000002</v>
      </c>
      <c r="J9" s="4" t="s">
        <v>2381</v>
      </c>
    </row>
    <row r="10" spans="1:12" ht="17" x14ac:dyDescent="0.25">
      <c r="A10" s="5" t="s">
        <v>1023</v>
      </c>
      <c r="B10" s="5" t="s">
        <v>1021</v>
      </c>
      <c r="C10" s="18">
        <v>0.73787592999999996</v>
      </c>
      <c r="D10" s="5">
        <v>1.7270981999999999</v>
      </c>
      <c r="E10" s="19">
        <v>-0.19690479999999999</v>
      </c>
      <c r="F10" s="5">
        <v>2.5145413699999999</v>
      </c>
      <c r="J10" s="4" t="s">
        <v>2382</v>
      </c>
    </row>
    <row r="11" spans="1:12" ht="17" x14ac:dyDescent="0.25">
      <c r="A11" s="5" t="s">
        <v>997</v>
      </c>
      <c r="B11" s="5" t="s">
        <v>998</v>
      </c>
      <c r="C11" s="20">
        <v>0.70242358999999999</v>
      </c>
      <c r="D11" s="5">
        <v>3.3883369600000002</v>
      </c>
      <c r="E11" s="21">
        <v>-0.2630344</v>
      </c>
      <c r="F11" s="5">
        <v>2.56664593</v>
      </c>
      <c r="J11" s="4" t="s">
        <v>2383</v>
      </c>
    </row>
    <row r="12" spans="1:12" ht="17" x14ac:dyDescent="0.25">
      <c r="A12" s="5" t="s">
        <v>390</v>
      </c>
      <c r="B12" s="5" t="s">
        <v>391</v>
      </c>
      <c r="C12" s="22">
        <v>0.67655155</v>
      </c>
      <c r="D12" s="5">
        <v>5.4394969099999999</v>
      </c>
      <c r="E12" s="23">
        <v>-0.40327400000000002</v>
      </c>
      <c r="F12" s="5">
        <v>4.4583811799999999</v>
      </c>
      <c r="J12" s="4" t="s">
        <v>2384</v>
      </c>
    </row>
    <row r="13" spans="1:12" ht="17" x14ac:dyDescent="0.25">
      <c r="A13" s="5" t="s">
        <v>21</v>
      </c>
      <c r="B13" s="5" t="s">
        <v>22</v>
      </c>
      <c r="C13" s="24">
        <v>0.65937014999999999</v>
      </c>
      <c r="D13" s="5">
        <v>2.4537380199999999</v>
      </c>
      <c r="E13" s="25">
        <v>-1.0282252000000001</v>
      </c>
      <c r="F13" s="5">
        <v>7.9605014900000004</v>
      </c>
      <c r="J13" s="4" t="s">
        <v>2385</v>
      </c>
    </row>
    <row r="14" spans="1:12" ht="17" x14ac:dyDescent="0.25">
      <c r="A14" s="5" t="s">
        <v>963</v>
      </c>
      <c r="B14" s="5" t="s">
        <v>964</v>
      </c>
      <c r="C14" s="26">
        <v>0.65061360999999995</v>
      </c>
      <c r="D14" s="5">
        <v>2.1615646900000001</v>
      </c>
      <c r="E14" s="27">
        <v>-0.21122079999999999</v>
      </c>
      <c r="F14" s="5">
        <v>2.6419794099999998</v>
      </c>
      <c r="J14" s="4" t="s">
        <v>2386</v>
      </c>
    </row>
    <row r="15" spans="1:12" ht="17" x14ac:dyDescent="0.25">
      <c r="A15" s="5" t="s">
        <v>392</v>
      </c>
      <c r="B15" s="5" t="s">
        <v>391</v>
      </c>
      <c r="C15" s="28">
        <v>0.64691509999999997</v>
      </c>
      <c r="D15" s="5">
        <v>5.3486605000000003</v>
      </c>
      <c r="E15" s="23">
        <v>-0.40327400000000002</v>
      </c>
      <c r="F15" s="5">
        <v>4.4583811799999999</v>
      </c>
      <c r="J15" s="4" t="s">
        <v>2387</v>
      </c>
    </row>
    <row r="16" spans="1:12" ht="17" x14ac:dyDescent="0.25">
      <c r="A16" s="5" t="s">
        <v>1575</v>
      </c>
      <c r="B16" s="5" t="s">
        <v>1576</v>
      </c>
      <c r="C16" s="29">
        <v>0.62712736000000002</v>
      </c>
      <c r="D16" s="5">
        <v>5.7596232000000001</v>
      </c>
      <c r="E16" s="30">
        <v>-9.8141099999999995E-2</v>
      </c>
      <c r="F16" s="5">
        <v>1.68027032</v>
      </c>
      <c r="J16" s="4" t="s">
        <v>2388</v>
      </c>
    </row>
    <row r="17" spans="1:10" ht="17" x14ac:dyDescent="0.25">
      <c r="A17" s="5" t="s">
        <v>1577</v>
      </c>
      <c r="B17" s="5" t="s">
        <v>1576</v>
      </c>
      <c r="C17" s="29">
        <v>0.62452450999999998</v>
      </c>
      <c r="D17" s="5">
        <v>5.7179231699999997</v>
      </c>
      <c r="E17" s="30">
        <v>-9.8141099999999995E-2</v>
      </c>
      <c r="F17" s="5">
        <v>1.68027032</v>
      </c>
      <c r="J17" s="4" t="s">
        <v>2389</v>
      </c>
    </row>
    <row r="18" spans="1:10" x14ac:dyDescent="0.2">
      <c r="A18" s="5" t="s">
        <v>1158</v>
      </c>
      <c r="B18" s="5" t="s">
        <v>1159</v>
      </c>
      <c r="C18" s="31">
        <v>0.61891545000000003</v>
      </c>
      <c r="D18" s="5">
        <v>4.1646753199999997</v>
      </c>
      <c r="E18" s="10">
        <v>-0.45382650000000002</v>
      </c>
      <c r="F18" s="5">
        <v>2.3109547300000002</v>
      </c>
    </row>
    <row r="19" spans="1:10" ht="17" x14ac:dyDescent="0.25">
      <c r="A19" s="5" t="s">
        <v>550</v>
      </c>
      <c r="B19" s="5" t="s">
        <v>551</v>
      </c>
      <c r="C19" s="32">
        <v>0.60981297999999995</v>
      </c>
      <c r="D19" s="5">
        <v>4.0047675800000002</v>
      </c>
      <c r="E19" s="33">
        <v>-0.31284230000000002</v>
      </c>
      <c r="F19" s="5">
        <v>3.81807981</v>
      </c>
      <c r="J19" s="4" t="s">
        <v>2390</v>
      </c>
    </row>
    <row r="20" spans="1:10" ht="17" x14ac:dyDescent="0.25">
      <c r="A20" s="5" t="s">
        <v>701</v>
      </c>
      <c r="B20" s="5" t="s">
        <v>702</v>
      </c>
      <c r="C20" s="34">
        <v>0.58524703</v>
      </c>
      <c r="D20" s="5">
        <v>4.4305156200000004</v>
      </c>
      <c r="E20" s="35">
        <v>-0.2868811</v>
      </c>
      <c r="F20" s="5">
        <v>3.3457167800000001</v>
      </c>
      <c r="J20" s="4" t="s">
        <v>1890</v>
      </c>
    </row>
    <row r="21" spans="1:10" ht="17" x14ac:dyDescent="0.25">
      <c r="A21" s="5" t="s">
        <v>1648</v>
      </c>
      <c r="B21" s="5" t="s">
        <v>1649</v>
      </c>
      <c r="C21" s="36">
        <v>0.58293766999999996</v>
      </c>
      <c r="D21" s="5">
        <v>5.5637850699999998</v>
      </c>
      <c r="E21" s="7">
        <v>-0.1733316</v>
      </c>
      <c r="F21" s="5">
        <v>1.5607305600000001</v>
      </c>
      <c r="J21" s="4" t="s">
        <v>2391</v>
      </c>
    </row>
    <row r="22" spans="1:10" ht="17" x14ac:dyDescent="0.25">
      <c r="A22" s="5" t="s">
        <v>498</v>
      </c>
      <c r="B22" s="5" t="s">
        <v>499</v>
      </c>
      <c r="C22" s="37">
        <v>0.54557323000000002</v>
      </c>
      <c r="D22" s="5">
        <v>4.8651025600000004</v>
      </c>
      <c r="E22" s="38">
        <v>-0.33948650000000002</v>
      </c>
      <c r="F22" s="5">
        <v>4.0577970800000003</v>
      </c>
      <c r="J22" s="4" t="s">
        <v>2392</v>
      </c>
    </row>
    <row r="23" spans="1:10" ht="17" x14ac:dyDescent="0.25">
      <c r="A23" s="5" t="s">
        <v>1230</v>
      </c>
      <c r="B23" s="5" t="s">
        <v>1231</v>
      </c>
      <c r="C23" s="39">
        <v>0.54419284000000001</v>
      </c>
      <c r="D23" s="5">
        <v>4.5539243300000001</v>
      </c>
      <c r="E23" s="27">
        <v>-0.21079729999999999</v>
      </c>
      <c r="F23" s="5">
        <v>2.1874632900000002</v>
      </c>
      <c r="J23" s="4" t="s">
        <v>2393</v>
      </c>
    </row>
    <row r="24" spans="1:10" x14ac:dyDescent="0.2">
      <c r="A24" s="5" t="s">
        <v>1366</v>
      </c>
      <c r="B24" s="5" t="s">
        <v>1367</v>
      </c>
      <c r="C24" s="40">
        <v>0.52735167000000005</v>
      </c>
      <c r="D24" s="5">
        <v>4.4303481400000004</v>
      </c>
      <c r="E24" s="41">
        <v>-0.12980030000000001</v>
      </c>
      <c r="F24" s="5">
        <v>1.99617399</v>
      </c>
    </row>
    <row r="25" spans="1:10" ht="17" x14ac:dyDescent="0.25">
      <c r="A25" s="5" t="s">
        <v>644</v>
      </c>
      <c r="B25" s="5" t="s">
        <v>645</v>
      </c>
      <c r="C25" s="42">
        <v>0.50785959000000003</v>
      </c>
      <c r="D25" s="5">
        <v>2.3530393799999998</v>
      </c>
      <c r="E25" s="43">
        <v>-1.3199088999999999</v>
      </c>
      <c r="F25" s="5">
        <v>3.5298195099999998</v>
      </c>
      <c r="J25" s="4" t="s">
        <v>2394</v>
      </c>
    </row>
    <row r="26" spans="1:10" ht="17" x14ac:dyDescent="0.25">
      <c r="A26" s="5" t="s">
        <v>1425</v>
      </c>
      <c r="B26" s="5" t="s">
        <v>1426</v>
      </c>
      <c r="C26" s="44">
        <v>0.49239333000000002</v>
      </c>
      <c r="D26" s="5">
        <v>3.1578194900000001</v>
      </c>
      <c r="E26" s="19">
        <v>-0.19960900000000001</v>
      </c>
      <c r="F26" s="5">
        <v>1.88571752</v>
      </c>
      <c r="J26" s="4" t="s">
        <v>1890</v>
      </c>
    </row>
    <row r="27" spans="1:10" ht="17" x14ac:dyDescent="0.25">
      <c r="A27" s="5" t="s">
        <v>1378</v>
      </c>
      <c r="B27" s="5" t="s">
        <v>1379</v>
      </c>
      <c r="C27" s="45">
        <v>0.48725316000000002</v>
      </c>
      <c r="D27" s="5">
        <v>4.69690254</v>
      </c>
      <c r="E27" s="46">
        <v>-0.15291589999999999</v>
      </c>
      <c r="F27" s="5">
        <v>1.9660534999999999</v>
      </c>
      <c r="J27" s="4" t="s">
        <v>2395</v>
      </c>
    </row>
    <row r="28" spans="1:10" ht="17" x14ac:dyDescent="0.25">
      <c r="A28" s="5" t="s">
        <v>955</v>
      </c>
      <c r="B28" s="5" t="s">
        <v>956</v>
      </c>
      <c r="C28" s="47">
        <v>0.48223253999999999</v>
      </c>
      <c r="D28" s="5">
        <v>3.0542478499999999</v>
      </c>
      <c r="E28" s="48">
        <v>-0.34534480000000001</v>
      </c>
      <c r="F28" s="5">
        <v>2.6503533400000001</v>
      </c>
      <c r="J28" s="4" t="s">
        <v>2391</v>
      </c>
    </row>
    <row r="29" spans="1:10" ht="17" x14ac:dyDescent="0.25">
      <c r="A29" s="5" t="s">
        <v>98</v>
      </c>
      <c r="B29" s="5" t="s">
        <v>99</v>
      </c>
      <c r="C29" s="49">
        <v>0.46783681999999999</v>
      </c>
      <c r="D29" s="5">
        <v>3.6874095900000001</v>
      </c>
      <c r="E29" s="50">
        <v>-0.92072290000000001</v>
      </c>
      <c r="F29" s="5">
        <v>6.5414002399999998</v>
      </c>
      <c r="J29" s="4" t="s">
        <v>2396</v>
      </c>
    </row>
    <row r="30" spans="1:10" ht="17" x14ac:dyDescent="0.25">
      <c r="A30" s="5" t="s">
        <v>1294</v>
      </c>
      <c r="B30" s="5" t="s">
        <v>1295</v>
      </c>
      <c r="C30" s="51">
        <v>0.44730903999999999</v>
      </c>
      <c r="D30" s="5">
        <v>2.8351223000000001</v>
      </c>
      <c r="E30" s="52">
        <v>-0.13860520000000001</v>
      </c>
      <c r="F30" s="5">
        <v>2.0990688400000002</v>
      </c>
      <c r="J30" s="4" t="s">
        <v>2397</v>
      </c>
    </row>
    <row r="31" spans="1:10" ht="17" x14ac:dyDescent="0.25">
      <c r="A31" s="5" t="s">
        <v>797</v>
      </c>
      <c r="B31" s="5" t="s">
        <v>798</v>
      </c>
      <c r="C31" s="53">
        <v>0.42880591000000001</v>
      </c>
      <c r="D31" s="5">
        <v>3.8910405899999998</v>
      </c>
      <c r="E31" s="54">
        <v>-0.2429453</v>
      </c>
      <c r="F31" s="5">
        <v>3.0105104100000002</v>
      </c>
      <c r="J31" s="4" t="s">
        <v>2398</v>
      </c>
    </row>
    <row r="32" spans="1:10" ht="17" x14ac:dyDescent="0.25">
      <c r="A32" s="5" t="s">
        <v>53</v>
      </c>
      <c r="B32" s="5" t="s">
        <v>54</v>
      </c>
      <c r="C32" s="55">
        <v>0.42188203000000002</v>
      </c>
      <c r="D32" s="5">
        <v>4.6121376600000001</v>
      </c>
      <c r="E32" s="56">
        <v>-0.44450709999999999</v>
      </c>
      <c r="F32" s="5">
        <v>7.0848899599999999</v>
      </c>
      <c r="J32" s="4" t="s">
        <v>2399</v>
      </c>
    </row>
    <row r="33" spans="1:10" ht="17" x14ac:dyDescent="0.25">
      <c r="A33" s="5" t="s">
        <v>1838</v>
      </c>
      <c r="B33" s="5" t="s">
        <v>1839</v>
      </c>
      <c r="C33" s="55">
        <v>0.42143763000000001</v>
      </c>
      <c r="D33" s="5">
        <v>2.79873298</v>
      </c>
      <c r="E33" s="52">
        <v>-0.13860520000000001</v>
      </c>
      <c r="F33" s="5">
        <v>1.35070074</v>
      </c>
      <c r="J33" s="4" t="s">
        <v>2400</v>
      </c>
    </row>
    <row r="34" spans="1:10" ht="17" x14ac:dyDescent="0.25">
      <c r="A34" s="5" t="s">
        <v>805</v>
      </c>
      <c r="B34" s="5" t="s">
        <v>806</v>
      </c>
      <c r="C34" s="57">
        <v>0.41347251000000002</v>
      </c>
      <c r="D34" s="5">
        <v>4.1936059500000002</v>
      </c>
      <c r="E34" s="16">
        <v>-0.201903</v>
      </c>
      <c r="F34" s="5">
        <v>2.98807198</v>
      </c>
      <c r="J34" s="4" t="s">
        <v>2401</v>
      </c>
    </row>
    <row r="35" spans="1:10" ht="17" x14ac:dyDescent="0.25">
      <c r="A35" s="5" t="s">
        <v>1333</v>
      </c>
      <c r="B35" s="5" t="s">
        <v>1334</v>
      </c>
      <c r="C35" s="57">
        <v>0.41148279999999998</v>
      </c>
      <c r="D35" s="5">
        <v>4.7002048700000003</v>
      </c>
      <c r="E35" s="58">
        <v>-0.1416393</v>
      </c>
      <c r="F35" s="5">
        <v>2.05107851</v>
      </c>
      <c r="J35" s="4" t="s">
        <v>2402</v>
      </c>
    </row>
    <row r="36" spans="1:10" ht="17" x14ac:dyDescent="0.25">
      <c r="A36" s="5" t="s">
        <v>376</v>
      </c>
      <c r="B36" s="5" t="s">
        <v>377</v>
      </c>
      <c r="C36" s="59">
        <v>0.39528458</v>
      </c>
      <c r="D36" s="5">
        <v>2.1164660999999998</v>
      </c>
      <c r="E36" s="60">
        <v>-0.63084289999999998</v>
      </c>
      <c r="F36" s="5">
        <v>4.5487170700000004</v>
      </c>
      <c r="J36" s="4" t="s">
        <v>2403</v>
      </c>
    </row>
    <row r="37" spans="1:10" ht="17" x14ac:dyDescent="0.25">
      <c r="A37" s="5" t="s">
        <v>128</v>
      </c>
      <c r="B37" s="5" t="s">
        <v>129</v>
      </c>
      <c r="C37" s="61">
        <v>0.38751343999999999</v>
      </c>
      <c r="D37" s="5">
        <v>3.2620114299999998</v>
      </c>
      <c r="E37" s="62">
        <v>-0.89308480000000001</v>
      </c>
      <c r="F37" s="5">
        <v>6.2069520899999997</v>
      </c>
      <c r="J37" s="4" t="s">
        <v>2404</v>
      </c>
    </row>
    <row r="38" spans="1:10" ht="17" x14ac:dyDescent="0.25">
      <c r="A38" s="5" t="s">
        <v>1855</v>
      </c>
      <c r="B38" s="5" t="s">
        <v>1856</v>
      </c>
      <c r="C38" s="63">
        <v>0.38237307999999998</v>
      </c>
      <c r="D38" s="5">
        <v>2.8184961199999998</v>
      </c>
      <c r="E38" s="41">
        <v>-0.13282169999999999</v>
      </c>
      <c r="F38" s="5">
        <v>1.3311897800000001</v>
      </c>
      <c r="J38" s="4" t="s">
        <v>2405</v>
      </c>
    </row>
    <row r="39" spans="1:10" ht="17" x14ac:dyDescent="0.25">
      <c r="A39" s="5" t="s">
        <v>1819</v>
      </c>
      <c r="B39" s="5" t="s">
        <v>1820</v>
      </c>
      <c r="C39" s="64">
        <v>0.37456093000000001</v>
      </c>
      <c r="D39" s="5">
        <v>4.1379852799999997</v>
      </c>
      <c r="E39" s="12">
        <v>-0.19071299999999999</v>
      </c>
      <c r="F39" s="5">
        <v>1.38195504</v>
      </c>
      <c r="J39" s="4" t="s">
        <v>2406</v>
      </c>
    </row>
    <row r="40" spans="1:10" x14ac:dyDescent="0.2">
      <c r="A40" s="5" t="s">
        <v>1816</v>
      </c>
      <c r="B40" s="5" t="s">
        <v>1814</v>
      </c>
      <c r="C40" s="65">
        <v>0.36822632</v>
      </c>
      <c r="D40" s="5">
        <v>2.2330593699999999</v>
      </c>
      <c r="E40" s="66">
        <v>-0.1242728</v>
      </c>
      <c r="F40" s="5">
        <v>1.3867372</v>
      </c>
    </row>
    <row r="41" spans="1:10" ht="17" x14ac:dyDescent="0.25">
      <c r="A41" s="5" t="s">
        <v>1236</v>
      </c>
      <c r="B41" s="5" t="s">
        <v>1237</v>
      </c>
      <c r="C41" s="67">
        <v>0.36312773999999998</v>
      </c>
      <c r="D41" s="5">
        <v>4.39785673</v>
      </c>
      <c r="E41" s="7">
        <v>-0.1733316</v>
      </c>
      <c r="F41" s="5">
        <v>2.1778487700000002</v>
      </c>
      <c r="J41" s="4" t="s">
        <v>2407</v>
      </c>
    </row>
    <row r="42" spans="1:10" ht="17" x14ac:dyDescent="0.25">
      <c r="A42" s="5" t="s">
        <v>639</v>
      </c>
      <c r="B42" s="5" t="s">
        <v>640</v>
      </c>
      <c r="C42" s="68">
        <v>0.35898655000000002</v>
      </c>
      <c r="D42" s="5">
        <v>3.9892270399999998</v>
      </c>
      <c r="E42" s="69">
        <v>-0.30116949999999998</v>
      </c>
      <c r="F42" s="5">
        <v>3.53927177</v>
      </c>
      <c r="J42" s="4" t="s">
        <v>1890</v>
      </c>
    </row>
    <row r="43" spans="1:10" ht="17" x14ac:dyDescent="0.25">
      <c r="A43" s="5" t="s">
        <v>105</v>
      </c>
      <c r="B43" s="5" t="s">
        <v>106</v>
      </c>
      <c r="C43" s="68">
        <v>0.35747841000000002</v>
      </c>
      <c r="D43" s="5">
        <v>1.9087945200000001</v>
      </c>
      <c r="E43" s="70">
        <v>-0.60062450000000001</v>
      </c>
      <c r="F43" s="5">
        <v>6.4031731299999999</v>
      </c>
      <c r="J43" s="4" t="s">
        <v>2408</v>
      </c>
    </row>
    <row r="44" spans="1:10" ht="17" x14ac:dyDescent="0.25">
      <c r="A44" s="5" t="s">
        <v>1022</v>
      </c>
      <c r="B44" s="5" t="s">
        <v>1021</v>
      </c>
      <c r="C44" s="71">
        <v>0.35437022000000001</v>
      </c>
      <c r="D44" s="5">
        <v>4.0014266799999998</v>
      </c>
      <c r="E44" s="19">
        <v>-0.19690479999999999</v>
      </c>
      <c r="F44" s="5">
        <v>2.5145413699999999</v>
      </c>
      <c r="J44" s="4" t="s">
        <v>2409</v>
      </c>
    </row>
    <row r="45" spans="1:10" ht="17" x14ac:dyDescent="0.25">
      <c r="A45" s="5" t="s">
        <v>1596</v>
      </c>
      <c r="B45" s="5" t="s">
        <v>1595</v>
      </c>
      <c r="C45" s="71">
        <v>0.35153773999999999</v>
      </c>
      <c r="D45" s="5">
        <v>2.77461848</v>
      </c>
      <c r="E45" s="72">
        <v>-0.2281927</v>
      </c>
      <c r="F45" s="5">
        <v>1.6464886700000001</v>
      </c>
      <c r="J45" s="4" t="s">
        <v>2410</v>
      </c>
    </row>
    <row r="46" spans="1:10" x14ac:dyDescent="0.2">
      <c r="A46" s="5" t="s">
        <v>1813</v>
      </c>
      <c r="B46" s="5" t="s">
        <v>1814</v>
      </c>
      <c r="C46" s="73">
        <v>0.34945296999999997</v>
      </c>
      <c r="D46" s="5">
        <v>4.1341811699999997</v>
      </c>
      <c r="E46" s="66">
        <v>-0.1242728</v>
      </c>
      <c r="F46" s="5">
        <v>1.3867372</v>
      </c>
    </row>
    <row r="47" spans="1:10" ht="17" x14ac:dyDescent="0.25">
      <c r="A47" s="5" t="s">
        <v>1020</v>
      </c>
      <c r="B47" s="5" t="s">
        <v>1021</v>
      </c>
      <c r="C47" s="74">
        <v>0.33755822000000002</v>
      </c>
      <c r="D47" s="5">
        <v>4.0427060700000004</v>
      </c>
      <c r="E47" s="19">
        <v>-0.19690479999999999</v>
      </c>
      <c r="F47" s="5">
        <v>2.5145413699999999</v>
      </c>
      <c r="J47" s="4" t="s">
        <v>2411</v>
      </c>
    </row>
    <row r="48" spans="1:10" ht="17" x14ac:dyDescent="0.25">
      <c r="A48" s="5" t="s">
        <v>1226</v>
      </c>
      <c r="B48" s="5" t="s">
        <v>1227</v>
      </c>
      <c r="C48" s="74">
        <v>0.33677118</v>
      </c>
      <c r="D48" s="5">
        <v>2.0754820999999999</v>
      </c>
      <c r="E48" s="66">
        <v>-0.1212577</v>
      </c>
      <c r="F48" s="5">
        <v>2.1909970400000001</v>
      </c>
      <c r="J48" s="4" t="s">
        <v>1890</v>
      </c>
    </row>
    <row r="49" spans="1:10" ht="17" x14ac:dyDescent="0.25">
      <c r="A49" s="5" t="s">
        <v>1594</v>
      </c>
      <c r="B49" s="5" t="s">
        <v>1595</v>
      </c>
      <c r="C49" s="74">
        <v>0.33650888000000001</v>
      </c>
      <c r="D49" s="5">
        <v>3.1831952100000001</v>
      </c>
      <c r="E49" s="72">
        <v>-0.2281927</v>
      </c>
      <c r="F49" s="5">
        <v>1.6464886700000001</v>
      </c>
      <c r="J49" s="4" t="s">
        <v>2412</v>
      </c>
    </row>
    <row r="50" spans="1:10" ht="17" x14ac:dyDescent="0.25">
      <c r="A50" s="5" t="s">
        <v>1606</v>
      </c>
      <c r="B50" s="5" t="s">
        <v>1607</v>
      </c>
      <c r="C50" s="74">
        <v>0.33447464999999998</v>
      </c>
      <c r="D50" s="5">
        <v>3.1422331400000001</v>
      </c>
      <c r="E50" s="7">
        <v>-0.17298479999999999</v>
      </c>
      <c r="F50" s="5">
        <v>1.6288288200000001</v>
      </c>
      <c r="J50" s="4" t="s">
        <v>2413</v>
      </c>
    </row>
    <row r="51" spans="1:10" ht="17" x14ac:dyDescent="0.25">
      <c r="A51" s="5" t="s">
        <v>1532</v>
      </c>
      <c r="B51" s="5" t="s">
        <v>1533</v>
      </c>
      <c r="C51" s="74">
        <v>0.33313461</v>
      </c>
      <c r="D51" s="5">
        <v>2.25667178</v>
      </c>
      <c r="E51" s="33">
        <v>-0.31284230000000002</v>
      </c>
      <c r="F51" s="5">
        <v>1.7297010100000001</v>
      </c>
      <c r="J51" s="4" t="s">
        <v>2414</v>
      </c>
    </row>
    <row r="52" spans="1:10" ht="17" x14ac:dyDescent="0.25">
      <c r="A52" s="5" t="s">
        <v>1815</v>
      </c>
      <c r="B52" s="5" t="s">
        <v>1814</v>
      </c>
      <c r="C52" s="75">
        <v>0.33170686999999999</v>
      </c>
      <c r="D52" s="5">
        <v>2.92408768</v>
      </c>
      <c r="E52" s="66">
        <v>-0.1242728</v>
      </c>
      <c r="F52" s="5">
        <v>1.3867372</v>
      </c>
      <c r="J52" s="4" t="s">
        <v>2415</v>
      </c>
    </row>
    <row r="53" spans="1:10" x14ac:dyDescent="0.2">
      <c r="A53" s="5" t="s">
        <v>965</v>
      </c>
      <c r="B53" s="5" t="s">
        <v>966</v>
      </c>
      <c r="C53" s="75">
        <v>0.33156534999999998</v>
      </c>
      <c r="D53" s="5">
        <v>4.0060723899999999</v>
      </c>
      <c r="E53" s="7">
        <v>-0.16720550000000001</v>
      </c>
      <c r="F53" s="5">
        <v>2.63902013</v>
      </c>
    </row>
    <row r="54" spans="1:10" ht="17" x14ac:dyDescent="0.25">
      <c r="A54" s="5" t="s">
        <v>1620</v>
      </c>
      <c r="B54" s="5" t="s">
        <v>1621</v>
      </c>
      <c r="C54" s="76">
        <v>0.32489459999999998</v>
      </c>
      <c r="D54" s="5">
        <v>2.9970488500000001</v>
      </c>
      <c r="E54" s="46">
        <v>-0.15291589999999999</v>
      </c>
      <c r="F54" s="5">
        <v>1.6046198899999999</v>
      </c>
      <c r="J54" s="4" t="s">
        <v>2416</v>
      </c>
    </row>
    <row r="55" spans="1:10" ht="17" x14ac:dyDescent="0.25">
      <c r="A55" s="5" t="s">
        <v>1588</v>
      </c>
      <c r="B55" s="5" t="s">
        <v>1589</v>
      </c>
      <c r="C55" s="76">
        <v>0.32484908000000001</v>
      </c>
      <c r="D55" s="5">
        <v>2.8095275100000001</v>
      </c>
      <c r="E55" s="46">
        <v>-0.15596280000000001</v>
      </c>
      <c r="F55" s="5">
        <v>1.65747285</v>
      </c>
      <c r="J55" s="4" t="s">
        <v>1890</v>
      </c>
    </row>
    <row r="56" spans="1:10" ht="17" x14ac:dyDescent="0.25">
      <c r="A56" s="5" t="s">
        <v>948</v>
      </c>
      <c r="B56" s="5" t="s">
        <v>949</v>
      </c>
      <c r="C56" s="77">
        <v>0.32093568</v>
      </c>
      <c r="D56" s="5">
        <v>2.25552457</v>
      </c>
      <c r="E56" s="78">
        <v>-0.31868239999999998</v>
      </c>
      <c r="F56" s="5">
        <v>2.6614239799999999</v>
      </c>
      <c r="J56" s="4" t="s">
        <v>2417</v>
      </c>
    </row>
    <row r="57" spans="1:10" ht="17" x14ac:dyDescent="0.25">
      <c r="A57" s="5" t="s">
        <v>1007</v>
      </c>
      <c r="B57" s="5" t="s">
        <v>1008</v>
      </c>
      <c r="C57" s="77">
        <v>0.32062784999999999</v>
      </c>
      <c r="D57" s="5">
        <v>3.4876037100000001</v>
      </c>
      <c r="E57" s="35">
        <v>-0.28367870000000001</v>
      </c>
      <c r="F57" s="5">
        <v>2.5464129</v>
      </c>
      <c r="J57" s="4" t="s">
        <v>2418</v>
      </c>
    </row>
    <row r="58" spans="1:10" ht="17" x14ac:dyDescent="0.25">
      <c r="A58" s="5" t="s">
        <v>1211</v>
      </c>
      <c r="B58" s="5" t="s">
        <v>1212</v>
      </c>
      <c r="C58" s="77">
        <v>0.31981923000000001</v>
      </c>
      <c r="D58" s="5">
        <v>2.4850325799999999</v>
      </c>
      <c r="E58" s="78">
        <v>-0.31608059999999999</v>
      </c>
      <c r="F58" s="5">
        <v>2.2014492200000002</v>
      </c>
      <c r="J58" s="4" t="s">
        <v>2419</v>
      </c>
    </row>
    <row r="59" spans="1:10" ht="17" x14ac:dyDescent="0.25">
      <c r="A59" s="5" t="s">
        <v>1003</v>
      </c>
      <c r="B59" s="5" t="s">
        <v>1004</v>
      </c>
      <c r="C59" s="79">
        <v>0.31687717999999998</v>
      </c>
      <c r="D59" s="5">
        <v>2.41443019</v>
      </c>
      <c r="E59" s="66">
        <v>-0.1242728</v>
      </c>
      <c r="F59" s="5">
        <v>2.5513426799999999</v>
      </c>
      <c r="J59" s="4" t="s">
        <v>2420</v>
      </c>
    </row>
    <row r="60" spans="1:10" ht="17" x14ac:dyDescent="0.25">
      <c r="A60" s="5" t="s">
        <v>1276</v>
      </c>
      <c r="B60" s="5" t="s">
        <v>1277</v>
      </c>
      <c r="C60" s="79">
        <v>0.31612106000000001</v>
      </c>
      <c r="D60" s="5">
        <v>3.3059367700000002</v>
      </c>
      <c r="E60" s="80">
        <v>-0.15901609999999999</v>
      </c>
      <c r="F60" s="5">
        <v>2.1222011900000002</v>
      </c>
      <c r="J60" s="4" t="s">
        <v>2409</v>
      </c>
    </row>
    <row r="61" spans="1:10" ht="17" x14ac:dyDescent="0.25">
      <c r="A61" s="5" t="s">
        <v>319</v>
      </c>
      <c r="B61" s="5" t="s">
        <v>318</v>
      </c>
      <c r="C61" s="81">
        <v>0.28851702000000001</v>
      </c>
      <c r="D61" s="5">
        <v>3.2676895199999998</v>
      </c>
      <c r="E61" s="82">
        <v>-0.25457279999999999</v>
      </c>
      <c r="F61" s="5">
        <v>4.8377121900000004</v>
      </c>
      <c r="J61" s="4" t="s">
        <v>2421</v>
      </c>
    </row>
    <row r="62" spans="1:10" ht="17" x14ac:dyDescent="0.25">
      <c r="A62" s="5" t="s">
        <v>1313</v>
      </c>
      <c r="B62" s="5" t="s">
        <v>1314</v>
      </c>
      <c r="C62" s="81">
        <v>0.28742656</v>
      </c>
      <c r="D62" s="5">
        <v>2.8280960799999999</v>
      </c>
      <c r="E62" s="83">
        <v>-0.2197133</v>
      </c>
      <c r="F62" s="5">
        <v>2.0716680300000001</v>
      </c>
      <c r="J62" s="4" t="s">
        <v>2422</v>
      </c>
    </row>
    <row r="63" spans="1:10" ht="17" x14ac:dyDescent="0.25">
      <c r="A63" s="5" t="s">
        <v>815</v>
      </c>
      <c r="B63" s="5" t="s">
        <v>816</v>
      </c>
      <c r="C63" s="84">
        <v>0.28522963000000001</v>
      </c>
      <c r="D63" s="5">
        <v>3.5636650400000001</v>
      </c>
      <c r="E63" s="85">
        <v>-0.22551850000000001</v>
      </c>
      <c r="F63" s="5">
        <v>2.9713079100000002</v>
      </c>
      <c r="J63" s="4" t="s">
        <v>2423</v>
      </c>
    </row>
    <row r="64" spans="1:10" ht="17" x14ac:dyDescent="0.25">
      <c r="A64" s="5" t="s">
        <v>174</v>
      </c>
      <c r="B64" s="5" t="s">
        <v>175</v>
      </c>
      <c r="C64" s="84">
        <v>0.28303296999999999</v>
      </c>
      <c r="D64" s="5">
        <v>2.9432658300000001</v>
      </c>
      <c r="E64" s="10">
        <v>-0.45382650000000002</v>
      </c>
      <c r="F64" s="5">
        <v>5.78035078</v>
      </c>
      <c r="J64" s="4" t="s">
        <v>2424</v>
      </c>
    </row>
    <row r="65" spans="1:10" ht="17" x14ac:dyDescent="0.25">
      <c r="A65" s="5" t="s">
        <v>160</v>
      </c>
      <c r="B65" s="5" t="s">
        <v>161</v>
      </c>
      <c r="C65" s="86">
        <v>0.28186232</v>
      </c>
      <c r="D65" s="5">
        <v>1.3813454999999999</v>
      </c>
      <c r="E65" s="87">
        <v>-0.74928980000000001</v>
      </c>
      <c r="F65" s="5">
        <v>5.9183880899999997</v>
      </c>
      <c r="J65" s="4" t="s">
        <v>2425</v>
      </c>
    </row>
    <row r="66" spans="1:10" x14ac:dyDescent="0.2">
      <c r="A66" s="5" t="s">
        <v>799</v>
      </c>
      <c r="B66" s="5" t="s">
        <v>800</v>
      </c>
      <c r="C66" s="86">
        <v>0.28172998999999999</v>
      </c>
      <c r="D66" s="5">
        <v>3.4528813600000001</v>
      </c>
      <c r="E66" s="88">
        <v>-0.2339947</v>
      </c>
      <c r="F66" s="5">
        <v>2.9981934099999998</v>
      </c>
    </row>
    <row r="67" spans="1:10" ht="17" x14ac:dyDescent="0.25">
      <c r="A67" s="5" t="s">
        <v>1238</v>
      </c>
      <c r="B67" s="5" t="s">
        <v>1239</v>
      </c>
      <c r="C67" s="86">
        <v>0.28053097999999999</v>
      </c>
      <c r="D67" s="5">
        <v>3.1018754500000001</v>
      </c>
      <c r="E67" s="7">
        <v>-0.17060700000000001</v>
      </c>
      <c r="F67" s="5">
        <v>2.1778156499999999</v>
      </c>
      <c r="J67" s="4" t="s">
        <v>2426</v>
      </c>
    </row>
    <row r="68" spans="1:10" ht="17" x14ac:dyDescent="0.25">
      <c r="A68" s="5" t="s">
        <v>1811</v>
      </c>
      <c r="B68" s="5" t="s">
        <v>1812</v>
      </c>
      <c r="C68" s="86">
        <v>0.27974595000000002</v>
      </c>
      <c r="D68" s="5">
        <v>2.7048737799999998</v>
      </c>
      <c r="E68" s="89">
        <v>-0.11824900000000001</v>
      </c>
      <c r="F68" s="5">
        <v>1.38849833</v>
      </c>
      <c r="J68" s="4" t="s">
        <v>1890</v>
      </c>
    </row>
    <row r="69" spans="1:10" ht="17" x14ac:dyDescent="0.25">
      <c r="A69" s="5" t="s">
        <v>641</v>
      </c>
      <c r="B69" s="5" t="s">
        <v>640</v>
      </c>
      <c r="C69" s="90">
        <v>0.27649139</v>
      </c>
      <c r="D69" s="5">
        <v>2.8685191900000002</v>
      </c>
      <c r="E69" s="69">
        <v>-0.30116949999999998</v>
      </c>
      <c r="F69" s="5">
        <v>3.53927177</v>
      </c>
      <c r="J69" s="4" t="s">
        <v>2427</v>
      </c>
    </row>
    <row r="70" spans="1:10" ht="17" x14ac:dyDescent="0.25">
      <c r="A70" s="5" t="s">
        <v>1374</v>
      </c>
      <c r="B70" s="5" t="s">
        <v>1375</v>
      </c>
      <c r="C70" s="90">
        <v>0.27589823000000002</v>
      </c>
      <c r="D70" s="5">
        <v>2.3539924399999999</v>
      </c>
      <c r="E70" s="58">
        <v>-0.14743039999999999</v>
      </c>
      <c r="F70" s="5">
        <v>1.9770381299999999</v>
      </c>
      <c r="J70" s="4" t="s">
        <v>2428</v>
      </c>
    </row>
    <row r="71" spans="1:10" ht="17" x14ac:dyDescent="0.25">
      <c r="A71" s="5" t="s">
        <v>176</v>
      </c>
      <c r="B71" s="5" t="s">
        <v>175</v>
      </c>
      <c r="C71" s="91">
        <v>0.27292683000000001</v>
      </c>
      <c r="D71" s="5">
        <v>2.6349619299999998</v>
      </c>
      <c r="E71" s="10">
        <v>-0.45382650000000002</v>
      </c>
      <c r="F71" s="5">
        <v>5.78035078</v>
      </c>
      <c r="J71" s="4" t="s">
        <v>2429</v>
      </c>
    </row>
    <row r="72" spans="1:10" ht="17" x14ac:dyDescent="0.25">
      <c r="A72" s="5" t="s">
        <v>1240</v>
      </c>
      <c r="B72" s="5" t="s">
        <v>1241</v>
      </c>
      <c r="C72" s="91">
        <v>0.27214190999999999</v>
      </c>
      <c r="D72" s="5">
        <v>2.10718139</v>
      </c>
      <c r="E72" s="30">
        <v>-9.5157199999999997E-2</v>
      </c>
      <c r="F72" s="5">
        <v>2.1768964300000002</v>
      </c>
      <c r="J72" s="4" t="s">
        <v>2430</v>
      </c>
    </row>
    <row r="73" spans="1:10" x14ac:dyDescent="0.2">
      <c r="A73" s="5" t="s">
        <v>1382</v>
      </c>
      <c r="B73" s="5" t="s">
        <v>1383</v>
      </c>
      <c r="C73" s="91">
        <v>0.27027346000000002</v>
      </c>
      <c r="D73" s="5">
        <v>1.5830412599999999</v>
      </c>
      <c r="E73" s="33">
        <v>-0.31284230000000002</v>
      </c>
      <c r="F73" s="5">
        <v>1.96080637</v>
      </c>
    </row>
    <row r="74" spans="1:10" ht="17" x14ac:dyDescent="0.25">
      <c r="A74" s="5" t="s">
        <v>1429</v>
      </c>
      <c r="B74" s="5" t="s">
        <v>1430</v>
      </c>
      <c r="C74" s="91">
        <v>0.26965507</v>
      </c>
      <c r="D74" s="5">
        <v>3.2736218899999998</v>
      </c>
      <c r="E74" s="92">
        <v>-0.1791239</v>
      </c>
      <c r="F74" s="5">
        <v>1.88103843</v>
      </c>
      <c r="J74" s="4" t="s">
        <v>2431</v>
      </c>
    </row>
    <row r="75" spans="1:10" ht="17" x14ac:dyDescent="0.25">
      <c r="A75" s="5" t="s">
        <v>1614</v>
      </c>
      <c r="B75" s="5" t="s">
        <v>1615</v>
      </c>
      <c r="C75" s="91">
        <v>0.26911649999999998</v>
      </c>
      <c r="D75" s="5">
        <v>1.76482462</v>
      </c>
      <c r="E75" s="58">
        <v>-0.1413558</v>
      </c>
      <c r="F75" s="5">
        <v>1.6201742800000001</v>
      </c>
      <c r="J75" s="4" t="s">
        <v>1890</v>
      </c>
    </row>
    <row r="76" spans="1:10" ht="17" x14ac:dyDescent="0.25">
      <c r="A76" s="5" t="s">
        <v>218</v>
      </c>
      <c r="B76" s="5" t="s">
        <v>219</v>
      </c>
      <c r="C76" s="93">
        <v>0.26713622999999997</v>
      </c>
      <c r="D76" s="5">
        <v>3.3443862700000002</v>
      </c>
      <c r="E76" s="94">
        <v>-0.72698149999999995</v>
      </c>
      <c r="F76" s="5">
        <v>5.3958169900000001</v>
      </c>
      <c r="J76" s="4" t="s">
        <v>2432</v>
      </c>
    </row>
    <row r="77" spans="1:10" ht="17" x14ac:dyDescent="0.25">
      <c r="A77" s="5" t="s">
        <v>143</v>
      </c>
      <c r="B77" s="5" t="s">
        <v>144</v>
      </c>
      <c r="C77" s="93">
        <v>0.26709904000000001</v>
      </c>
      <c r="D77" s="5">
        <v>3.62498377</v>
      </c>
      <c r="E77" s="95">
        <v>-0.37467980000000001</v>
      </c>
      <c r="F77" s="5">
        <v>6.0210211999999999</v>
      </c>
      <c r="J77" s="4" t="s">
        <v>2410</v>
      </c>
    </row>
    <row r="78" spans="1:10" ht="17" x14ac:dyDescent="0.25">
      <c r="A78" s="5" t="s">
        <v>842</v>
      </c>
      <c r="B78" s="5" t="s">
        <v>843</v>
      </c>
      <c r="C78" s="93">
        <v>0.26439293000000003</v>
      </c>
      <c r="D78" s="5">
        <v>1.67800434</v>
      </c>
      <c r="E78" s="21">
        <v>-0.26620870000000002</v>
      </c>
      <c r="F78" s="5">
        <v>2.91555271</v>
      </c>
      <c r="J78" s="4" t="s">
        <v>2433</v>
      </c>
    </row>
    <row r="79" spans="1:10" ht="17" x14ac:dyDescent="0.25">
      <c r="A79" s="5" t="s">
        <v>817</v>
      </c>
      <c r="B79" s="5" t="s">
        <v>816</v>
      </c>
      <c r="C79" s="96">
        <v>0.26251648999999999</v>
      </c>
      <c r="D79" s="5">
        <v>3.2270413800000002</v>
      </c>
      <c r="E79" s="85">
        <v>-0.22551850000000001</v>
      </c>
      <c r="F79" s="5">
        <v>2.9713079100000002</v>
      </c>
      <c r="J79" s="4" t="s">
        <v>2434</v>
      </c>
    </row>
    <row r="80" spans="1:10" ht="17" x14ac:dyDescent="0.25">
      <c r="A80" s="5" t="s">
        <v>317</v>
      </c>
      <c r="B80" s="5" t="s">
        <v>318</v>
      </c>
      <c r="C80" s="96">
        <v>0.26021717</v>
      </c>
      <c r="D80" s="5">
        <v>3.58024729</v>
      </c>
      <c r="E80" s="82">
        <v>-0.25457279999999999</v>
      </c>
      <c r="F80" s="5">
        <v>4.8377121900000004</v>
      </c>
      <c r="J80" s="4" t="s">
        <v>2435</v>
      </c>
    </row>
    <row r="81" spans="1:10" x14ac:dyDescent="0.2">
      <c r="A81" s="5" t="s">
        <v>1522</v>
      </c>
      <c r="B81" s="5" t="s">
        <v>1523</v>
      </c>
      <c r="C81" s="97">
        <v>0.25736676000000003</v>
      </c>
      <c r="D81" s="5">
        <v>3.0093188999999998</v>
      </c>
      <c r="E81" s="41">
        <v>-0.13584940000000001</v>
      </c>
      <c r="F81" s="5">
        <v>1.73974662</v>
      </c>
    </row>
    <row r="82" spans="1:10" ht="17" x14ac:dyDescent="0.25">
      <c r="A82" s="5" t="s">
        <v>664</v>
      </c>
      <c r="B82" s="5" t="s">
        <v>665</v>
      </c>
      <c r="C82" s="98">
        <v>0.25481905999999999</v>
      </c>
      <c r="D82" s="5">
        <v>2.8747319099999999</v>
      </c>
      <c r="E82" s="95">
        <v>-0.3805558</v>
      </c>
      <c r="F82" s="5">
        <v>3.4622430199999998</v>
      </c>
      <c r="J82" s="4" t="s">
        <v>2436</v>
      </c>
    </row>
    <row r="83" spans="1:10" ht="17" x14ac:dyDescent="0.25">
      <c r="A83" s="5" t="s">
        <v>1821</v>
      </c>
      <c r="B83" s="5" t="s">
        <v>1822</v>
      </c>
      <c r="C83" s="98">
        <v>0.25393573000000003</v>
      </c>
      <c r="D83" s="5">
        <v>3.4022539699999998</v>
      </c>
      <c r="E83" s="89">
        <v>-0.1157089</v>
      </c>
      <c r="F83" s="5">
        <v>1.3819328500000001</v>
      </c>
      <c r="J83" s="4" t="s">
        <v>1890</v>
      </c>
    </row>
    <row r="84" spans="1:10" ht="17" x14ac:dyDescent="0.25">
      <c r="A84" s="5" t="s">
        <v>1471</v>
      </c>
      <c r="B84" s="5" t="s">
        <v>1472</v>
      </c>
      <c r="C84" s="98">
        <v>0.25305617000000002</v>
      </c>
      <c r="D84" s="5">
        <v>2.65830039</v>
      </c>
      <c r="E84" s="52">
        <v>-0.13860520000000001</v>
      </c>
      <c r="F84" s="5">
        <v>1.80351368</v>
      </c>
      <c r="J84" s="4" t="s">
        <v>2437</v>
      </c>
    </row>
    <row r="85" spans="1:10" ht="17" x14ac:dyDescent="0.25">
      <c r="A85" s="5" t="s">
        <v>85</v>
      </c>
      <c r="B85" s="5" t="s">
        <v>86</v>
      </c>
      <c r="C85" s="98">
        <v>0.25216748999999999</v>
      </c>
      <c r="D85" s="5">
        <v>1.95490981</v>
      </c>
      <c r="E85" s="99">
        <v>-0.71852830000000001</v>
      </c>
      <c r="F85" s="5">
        <v>6.72192832</v>
      </c>
      <c r="J85" s="4" t="s">
        <v>2438</v>
      </c>
    </row>
    <row r="86" spans="1:10" ht="17" x14ac:dyDescent="0.25">
      <c r="A86" s="5" t="s">
        <v>888</v>
      </c>
      <c r="B86" s="5" t="s">
        <v>889</v>
      </c>
      <c r="C86" s="98">
        <v>0.25021040999999999</v>
      </c>
      <c r="D86" s="5">
        <v>1.5195278999999999</v>
      </c>
      <c r="E86" s="80">
        <v>-0.1586977</v>
      </c>
      <c r="F86" s="5">
        <v>2.8019021</v>
      </c>
      <c r="J86" s="4" t="s">
        <v>2439</v>
      </c>
    </row>
    <row r="87" spans="1:10" ht="17" x14ac:dyDescent="0.25">
      <c r="A87" s="5" t="s">
        <v>452</v>
      </c>
      <c r="B87" s="5" t="s">
        <v>453</v>
      </c>
      <c r="C87" s="100">
        <v>0.24898697</v>
      </c>
      <c r="D87" s="5">
        <v>3.1430835199999998</v>
      </c>
      <c r="E87" s="16">
        <v>-0.20230819999999999</v>
      </c>
      <c r="F87" s="5">
        <v>4.1972910800000003</v>
      </c>
      <c r="J87" s="4" t="s">
        <v>2440</v>
      </c>
    </row>
    <row r="88" spans="1:10" ht="17" x14ac:dyDescent="0.25">
      <c r="A88" s="5" t="s">
        <v>1658</v>
      </c>
      <c r="B88" s="5" t="s">
        <v>1659</v>
      </c>
      <c r="C88" s="100">
        <v>0.24807703</v>
      </c>
      <c r="D88" s="5">
        <v>1.47369756</v>
      </c>
      <c r="E88" s="41">
        <v>-0.13584940000000001</v>
      </c>
      <c r="F88" s="5">
        <v>1.5541594400000001</v>
      </c>
      <c r="J88" s="4" t="s">
        <v>2441</v>
      </c>
    </row>
    <row r="89" spans="1:10" x14ac:dyDescent="0.2">
      <c r="A89" s="5" t="s">
        <v>862</v>
      </c>
      <c r="B89" s="5" t="s">
        <v>863</v>
      </c>
      <c r="C89" s="100">
        <v>0.24758690999999999</v>
      </c>
      <c r="D89" s="5">
        <v>2.3391041299999999</v>
      </c>
      <c r="E89" s="88">
        <v>-0.2339947</v>
      </c>
      <c r="F89" s="5">
        <v>2.87382559</v>
      </c>
    </row>
    <row r="90" spans="1:10" ht="17" x14ac:dyDescent="0.25">
      <c r="A90" s="5" t="s">
        <v>83</v>
      </c>
      <c r="B90" s="5" t="s">
        <v>84</v>
      </c>
      <c r="C90" s="101">
        <v>0.23548952000000001</v>
      </c>
      <c r="D90" s="5">
        <v>1.3331672400000001</v>
      </c>
      <c r="E90" s="102">
        <v>-0.4775162</v>
      </c>
      <c r="F90" s="5">
        <v>6.7495614499999999</v>
      </c>
      <c r="J90" s="4" t="s">
        <v>2442</v>
      </c>
    </row>
    <row r="91" spans="1:10" ht="17" x14ac:dyDescent="0.25">
      <c r="A91" s="5" t="s">
        <v>1882</v>
      </c>
      <c r="B91" s="5" t="s">
        <v>1883</v>
      </c>
      <c r="C91" s="103">
        <v>0.23047556</v>
      </c>
      <c r="D91" s="5">
        <v>2.5600655300000001</v>
      </c>
      <c r="E91" s="12">
        <v>-0.19341720000000001</v>
      </c>
      <c r="F91" s="5">
        <v>1.30257782</v>
      </c>
      <c r="J91" s="4" t="s">
        <v>1890</v>
      </c>
    </row>
    <row r="92" spans="1:10" ht="17" x14ac:dyDescent="0.25">
      <c r="A92" s="5" t="s">
        <v>1359</v>
      </c>
      <c r="B92" s="5" t="s">
        <v>1360</v>
      </c>
      <c r="C92" s="104">
        <v>0.22222247000000001</v>
      </c>
      <c r="D92" s="5">
        <v>2.8476202100000001</v>
      </c>
      <c r="E92" s="54">
        <v>-0.2460987</v>
      </c>
      <c r="F92" s="5">
        <v>2.0020759099999998</v>
      </c>
      <c r="J92" s="4" t="s">
        <v>2443</v>
      </c>
    </row>
    <row r="93" spans="1:10" ht="17" x14ac:dyDescent="0.25">
      <c r="A93" s="5" t="s">
        <v>1457</v>
      </c>
      <c r="B93" s="5" t="s">
        <v>1458</v>
      </c>
      <c r="C93" s="105">
        <v>0.22110682000000001</v>
      </c>
      <c r="D93" s="5">
        <v>2.7663829400000002</v>
      </c>
      <c r="E93" s="7">
        <v>-0.17060700000000001</v>
      </c>
      <c r="F93" s="5">
        <v>1.82315644</v>
      </c>
      <c r="J93" s="4" t="s">
        <v>2444</v>
      </c>
    </row>
    <row r="94" spans="1:10" ht="17" x14ac:dyDescent="0.25">
      <c r="A94" s="5" t="s">
        <v>448</v>
      </c>
      <c r="B94" s="5" t="s">
        <v>449</v>
      </c>
      <c r="C94" s="105">
        <v>0.22048359000000001</v>
      </c>
      <c r="D94" s="5">
        <v>2.3436152899999998</v>
      </c>
      <c r="E94" s="35">
        <v>-0.28367870000000001</v>
      </c>
      <c r="F94" s="5">
        <v>4.2169186999999999</v>
      </c>
      <c r="J94" s="4" t="s">
        <v>2445</v>
      </c>
    </row>
    <row r="95" spans="1:10" x14ac:dyDescent="0.2">
      <c r="A95" s="5" t="s">
        <v>69</v>
      </c>
      <c r="B95" s="5" t="s">
        <v>70</v>
      </c>
      <c r="C95" s="105">
        <v>0.21978987999999999</v>
      </c>
      <c r="D95" s="5">
        <v>2.0845222699999999</v>
      </c>
      <c r="E95" s="106">
        <v>-0.61269589999999996</v>
      </c>
      <c r="F95" s="5">
        <v>6.89580663</v>
      </c>
    </row>
    <row r="96" spans="1:10" ht="17" x14ac:dyDescent="0.25">
      <c r="A96" s="5" t="s">
        <v>1603</v>
      </c>
      <c r="B96" s="5" t="s">
        <v>1602</v>
      </c>
      <c r="C96" s="105">
        <v>0.21912345999999999</v>
      </c>
      <c r="D96" s="5">
        <v>2.09253746</v>
      </c>
      <c r="E96" s="41">
        <v>-0.12980030000000001</v>
      </c>
      <c r="F96" s="5">
        <v>1.6447587400000001</v>
      </c>
      <c r="J96" s="4" t="s">
        <v>2446</v>
      </c>
    </row>
    <row r="97" spans="1:10" ht="17" x14ac:dyDescent="0.25">
      <c r="A97" s="5" t="s">
        <v>1730</v>
      </c>
      <c r="B97" s="5" t="s">
        <v>1731</v>
      </c>
      <c r="C97" s="107">
        <v>0.21668244</v>
      </c>
      <c r="D97" s="5">
        <v>2.9388392099999998</v>
      </c>
      <c r="E97" s="83">
        <v>-0.2197133</v>
      </c>
      <c r="F97" s="5">
        <v>1.4888145699999999</v>
      </c>
      <c r="J97" s="4" t="s">
        <v>1890</v>
      </c>
    </row>
    <row r="98" spans="1:10" ht="17" x14ac:dyDescent="0.25">
      <c r="A98" s="5" t="s">
        <v>438</v>
      </c>
      <c r="B98" s="5" t="s">
        <v>439</v>
      </c>
      <c r="C98" s="107">
        <v>0.21555674999999999</v>
      </c>
      <c r="D98" s="5">
        <v>2.7668821499999998</v>
      </c>
      <c r="E98" s="108">
        <v>-0.26938990000000002</v>
      </c>
      <c r="F98" s="5">
        <v>4.2501546799999996</v>
      </c>
      <c r="J98" s="4" t="s">
        <v>2447</v>
      </c>
    </row>
    <row r="99" spans="1:10" ht="17" x14ac:dyDescent="0.25">
      <c r="A99" s="5" t="s">
        <v>1301</v>
      </c>
      <c r="B99" s="5" t="s">
        <v>1302</v>
      </c>
      <c r="C99" s="107">
        <v>0.21419879999999999</v>
      </c>
      <c r="D99" s="5">
        <v>2.3538414699999999</v>
      </c>
      <c r="E99" s="109">
        <v>-0.24875800000000001</v>
      </c>
      <c r="F99" s="5">
        <v>2.0940322999999998</v>
      </c>
      <c r="J99" s="4" t="s">
        <v>2448</v>
      </c>
    </row>
    <row r="100" spans="1:10" ht="17" x14ac:dyDescent="0.25">
      <c r="A100" s="5" t="s">
        <v>1601</v>
      </c>
      <c r="B100" s="5" t="s">
        <v>1602</v>
      </c>
      <c r="C100" s="107">
        <v>0.21402129</v>
      </c>
      <c r="D100" s="5">
        <v>2.1107839099999999</v>
      </c>
      <c r="E100" s="41">
        <v>-0.12980030000000001</v>
      </c>
      <c r="F100" s="5">
        <v>1.6447587400000001</v>
      </c>
      <c r="J100" s="4" t="s">
        <v>2449</v>
      </c>
    </row>
    <row r="101" spans="1:10" ht="17" x14ac:dyDescent="0.25">
      <c r="A101" s="5" t="s">
        <v>546</v>
      </c>
      <c r="B101" s="5" t="s">
        <v>547</v>
      </c>
      <c r="C101" s="110">
        <v>0.21063080000000001</v>
      </c>
      <c r="D101" s="5">
        <v>1.94082702</v>
      </c>
      <c r="E101" s="111">
        <v>-0.75546190000000002</v>
      </c>
      <c r="F101" s="5">
        <v>3.84147967</v>
      </c>
      <c r="J101" s="4" t="s">
        <v>2450</v>
      </c>
    </row>
    <row r="102" spans="1:10" ht="17" x14ac:dyDescent="0.25">
      <c r="A102" s="5" t="s">
        <v>666</v>
      </c>
      <c r="B102" s="5" t="s">
        <v>665</v>
      </c>
      <c r="C102" s="110">
        <v>0.20954840999999999</v>
      </c>
      <c r="D102" s="5">
        <v>2.5721946</v>
      </c>
      <c r="E102" s="95">
        <v>-0.3805558</v>
      </c>
      <c r="F102" s="5">
        <v>3.4622430199999998</v>
      </c>
      <c r="J102" s="4" t="s">
        <v>2451</v>
      </c>
    </row>
    <row r="103" spans="1:10" ht="17" x14ac:dyDescent="0.25">
      <c r="A103" s="5" t="s">
        <v>987</v>
      </c>
      <c r="B103" s="5" t="s">
        <v>988</v>
      </c>
      <c r="C103" s="112">
        <v>0.20926581999999999</v>
      </c>
      <c r="D103" s="5">
        <v>2.8033250199999999</v>
      </c>
      <c r="E103" s="52">
        <v>-0.13860520000000001</v>
      </c>
      <c r="F103" s="5">
        <v>2.58349625</v>
      </c>
      <c r="J103" s="4" t="s">
        <v>2452</v>
      </c>
    </row>
    <row r="104" spans="1:10" x14ac:dyDescent="0.2">
      <c r="A104" s="5" t="s">
        <v>347</v>
      </c>
      <c r="B104" s="5" t="s">
        <v>348</v>
      </c>
      <c r="C104" s="112">
        <v>0.20686252999999999</v>
      </c>
      <c r="D104" s="5">
        <v>2.1758173099999998</v>
      </c>
      <c r="E104" s="113">
        <v>-0.71471669999999998</v>
      </c>
      <c r="F104" s="5">
        <v>4.6921302499999999</v>
      </c>
    </row>
    <row r="105" spans="1:10" ht="17" x14ac:dyDescent="0.25">
      <c r="A105" s="5" t="s">
        <v>1248</v>
      </c>
      <c r="B105" s="5" t="s">
        <v>1249</v>
      </c>
      <c r="C105" s="112">
        <v>0.20683852</v>
      </c>
      <c r="D105" s="5">
        <v>2.8701987899999999</v>
      </c>
      <c r="E105" s="89">
        <v>-0.1154772</v>
      </c>
      <c r="F105" s="5">
        <v>2.1648457400000001</v>
      </c>
      <c r="J105" s="4" t="s">
        <v>2453</v>
      </c>
    </row>
    <row r="106" spans="1:10" ht="17" x14ac:dyDescent="0.25">
      <c r="A106" s="5" t="s">
        <v>1817</v>
      </c>
      <c r="B106" s="5" t="s">
        <v>1818</v>
      </c>
      <c r="C106" s="112">
        <v>0.20445437</v>
      </c>
      <c r="D106" s="5">
        <v>2.78143027</v>
      </c>
      <c r="E106" s="80">
        <v>-0.1586977</v>
      </c>
      <c r="F106" s="5">
        <v>1.38393367</v>
      </c>
      <c r="J106" s="4" t="s">
        <v>1890</v>
      </c>
    </row>
    <row r="107" spans="1:10" ht="17" x14ac:dyDescent="0.25">
      <c r="A107" s="5" t="s">
        <v>884</v>
      </c>
      <c r="B107" s="5" t="s">
        <v>885</v>
      </c>
      <c r="C107" s="114">
        <v>0.20195578</v>
      </c>
      <c r="D107" s="5">
        <v>2.06411992</v>
      </c>
      <c r="E107" s="115">
        <v>-0.31023580000000001</v>
      </c>
      <c r="F107" s="5">
        <v>2.8077206299999999</v>
      </c>
      <c r="J107" s="4" t="s">
        <v>2454</v>
      </c>
    </row>
    <row r="108" spans="1:10" ht="17" x14ac:dyDescent="0.25">
      <c r="A108" s="5" t="s">
        <v>1742</v>
      </c>
      <c r="B108" s="5" t="s">
        <v>1743</v>
      </c>
      <c r="C108" s="114">
        <v>0.20086714999999999</v>
      </c>
      <c r="D108" s="5">
        <v>2.38925893</v>
      </c>
      <c r="E108" s="92">
        <v>-0.18183830000000001</v>
      </c>
      <c r="F108" s="5">
        <v>1.47394209</v>
      </c>
      <c r="J108" s="4" t="s">
        <v>2455</v>
      </c>
    </row>
    <row r="109" spans="1:10" ht="17" x14ac:dyDescent="0.25">
      <c r="A109" s="5" t="s">
        <v>301</v>
      </c>
      <c r="B109" s="5" t="s">
        <v>302</v>
      </c>
      <c r="C109" s="116">
        <v>0.19857432</v>
      </c>
      <c r="D109" s="5">
        <v>2.1348673699999998</v>
      </c>
      <c r="E109" s="95">
        <v>-0.3772355</v>
      </c>
      <c r="F109" s="5">
        <v>4.88206249</v>
      </c>
      <c r="J109" s="4" t="s">
        <v>2456</v>
      </c>
    </row>
    <row r="110" spans="1:10" ht="17" x14ac:dyDescent="0.25">
      <c r="A110" s="5" t="s">
        <v>190</v>
      </c>
      <c r="B110" s="5" t="s">
        <v>191</v>
      </c>
      <c r="C110" s="116">
        <v>0.19815599</v>
      </c>
      <c r="D110" s="5">
        <v>1.4512495299999999</v>
      </c>
      <c r="E110" s="117">
        <v>-0.88229469999999999</v>
      </c>
      <c r="F110" s="5">
        <v>5.6178083799999996</v>
      </c>
      <c r="J110" s="4" t="s">
        <v>2457</v>
      </c>
    </row>
    <row r="111" spans="1:10" x14ac:dyDescent="0.2">
      <c r="A111" s="5" t="s">
        <v>1787</v>
      </c>
      <c r="B111" s="5" t="s">
        <v>1788</v>
      </c>
      <c r="C111" s="116">
        <v>0.19667986000000001</v>
      </c>
      <c r="D111" s="5">
        <v>2.3607954000000002</v>
      </c>
      <c r="E111" s="92">
        <v>-0.1791239</v>
      </c>
      <c r="F111" s="5">
        <v>1.41293007</v>
      </c>
    </row>
    <row r="112" spans="1:10" ht="17" x14ac:dyDescent="0.25">
      <c r="A112" s="5" t="s">
        <v>1242</v>
      </c>
      <c r="B112" s="5" t="s">
        <v>1243</v>
      </c>
      <c r="C112" s="116">
        <v>0.19516697</v>
      </c>
      <c r="D112" s="5">
        <v>2.5453716800000001</v>
      </c>
      <c r="E112" s="82">
        <v>-0.25457279999999999</v>
      </c>
      <c r="F112" s="5">
        <v>2.1762477100000002</v>
      </c>
      <c r="J112" s="4" t="s">
        <v>2458</v>
      </c>
    </row>
    <row r="113" spans="1:10" ht="17" x14ac:dyDescent="0.25">
      <c r="A113" s="5" t="s">
        <v>1250</v>
      </c>
      <c r="B113" s="5" t="s">
        <v>1249</v>
      </c>
      <c r="C113" s="116">
        <v>0.19436897</v>
      </c>
      <c r="D113" s="5">
        <v>2.70229309</v>
      </c>
      <c r="E113" s="89">
        <v>-0.1154772</v>
      </c>
      <c r="F113" s="5">
        <v>2.1648457400000001</v>
      </c>
      <c r="J113" s="4" t="s">
        <v>1890</v>
      </c>
    </row>
    <row r="114" spans="1:10" ht="17" x14ac:dyDescent="0.25">
      <c r="A114" s="5" t="s">
        <v>1719</v>
      </c>
      <c r="B114" s="5" t="s">
        <v>1720</v>
      </c>
      <c r="C114" s="116">
        <v>0.19425481</v>
      </c>
      <c r="D114" s="5">
        <v>1.6728487299999999</v>
      </c>
      <c r="E114" s="16">
        <v>-0.20230819999999999</v>
      </c>
      <c r="F114" s="5">
        <v>1.49988915</v>
      </c>
      <c r="J114" s="4" t="s">
        <v>2459</v>
      </c>
    </row>
    <row r="115" spans="1:10" ht="17" x14ac:dyDescent="0.25">
      <c r="A115" s="5" t="s">
        <v>1109</v>
      </c>
      <c r="B115" s="5" t="s">
        <v>1110</v>
      </c>
      <c r="C115" s="118">
        <v>0.19281960000000001</v>
      </c>
      <c r="D115" s="5">
        <v>2.2708756999999999</v>
      </c>
      <c r="E115" s="16">
        <v>-0.20230819999999999</v>
      </c>
      <c r="F115" s="5">
        <v>2.3694177600000002</v>
      </c>
      <c r="J115" s="4" t="s">
        <v>2460</v>
      </c>
    </row>
    <row r="116" spans="1:10" ht="17" x14ac:dyDescent="0.25">
      <c r="A116" s="5" t="s">
        <v>1580</v>
      </c>
      <c r="B116" s="5" t="s">
        <v>1581</v>
      </c>
      <c r="C116" s="119">
        <v>0.19105574</v>
      </c>
      <c r="D116" s="5">
        <v>1.7079858800000001</v>
      </c>
      <c r="E116" s="83">
        <v>-0.22283939999999999</v>
      </c>
      <c r="F116" s="5">
        <v>1.67118323</v>
      </c>
      <c r="J116" s="4" t="s">
        <v>2461</v>
      </c>
    </row>
    <row r="117" spans="1:10" x14ac:dyDescent="0.2">
      <c r="A117" s="5" t="s">
        <v>594</v>
      </c>
      <c r="B117" s="5" t="s">
        <v>595</v>
      </c>
      <c r="C117" s="119">
        <v>0.19034038</v>
      </c>
      <c r="D117" s="5">
        <v>1.82407987</v>
      </c>
      <c r="E117" s="120">
        <v>-0.28104849999999998</v>
      </c>
      <c r="F117" s="5">
        <v>3.6777221199999999</v>
      </c>
    </row>
    <row r="118" spans="1:10" ht="17" x14ac:dyDescent="0.25">
      <c r="A118" s="5" t="s">
        <v>1711</v>
      </c>
      <c r="B118" s="5" t="s">
        <v>1712</v>
      </c>
      <c r="C118" s="119">
        <v>0.18813862000000001</v>
      </c>
      <c r="D118" s="5">
        <v>2.4876138499999998</v>
      </c>
      <c r="E118" s="80">
        <v>-0.16175110000000001</v>
      </c>
      <c r="F118" s="5">
        <v>1.50654376</v>
      </c>
      <c r="J118" s="4" t="s">
        <v>2462</v>
      </c>
    </row>
    <row r="119" spans="1:10" ht="17" x14ac:dyDescent="0.25">
      <c r="A119" s="5" t="s">
        <v>1763</v>
      </c>
      <c r="B119" s="5" t="s">
        <v>1764</v>
      </c>
      <c r="C119" s="119">
        <v>0.18532377999999999</v>
      </c>
      <c r="D119" s="5">
        <v>2.98737941</v>
      </c>
      <c r="E119" s="121">
        <v>-8.37836E-2</v>
      </c>
      <c r="F119" s="5">
        <v>1.4391816099999999</v>
      </c>
      <c r="J119" s="4" t="s">
        <v>1890</v>
      </c>
    </row>
    <row r="120" spans="1:10" ht="17" x14ac:dyDescent="0.25">
      <c r="A120" s="5" t="s">
        <v>1717</v>
      </c>
      <c r="B120" s="5" t="s">
        <v>1718</v>
      </c>
      <c r="C120" s="122">
        <v>0.18363871000000001</v>
      </c>
      <c r="D120" s="5">
        <v>2.4849492799999999</v>
      </c>
      <c r="E120" s="108">
        <v>-0.27202979999999999</v>
      </c>
      <c r="F120" s="5">
        <v>1.50114361</v>
      </c>
      <c r="J120" s="4" t="s">
        <v>2463</v>
      </c>
    </row>
    <row r="121" spans="1:10" ht="17" x14ac:dyDescent="0.25">
      <c r="A121" s="5" t="s">
        <v>1526</v>
      </c>
      <c r="B121" s="5" t="s">
        <v>1527</v>
      </c>
      <c r="C121" s="122">
        <v>0.18221960000000001</v>
      </c>
      <c r="D121" s="5">
        <v>2.17658117</v>
      </c>
      <c r="E121" s="52">
        <v>-0.13860520000000001</v>
      </c>
      <c r="F121" s="5">
        <v>1.73550724</v>
      </c>
      <c r="J121" s="4" t="s">
        <v>2464</v>
      </c>
    </row>
    <row r="122" spans="1:10" ht="17" x14ac:dyDescent="0.25">
      <c r="A122" s="5" t="s">
        <v>1836</v>
      </c>
      <c r="B122" s="5" t="s">
        <v>1837</v>
      </c>
      <c r="C122" s="122">
        <v>0.18217078</v>
      </c>
      <c r="D122" s="5">
        <v>2.9190492400000001</v>
      </c>
      <c r="E122" s="30">
        <v>-9.8141099999999995E-2</v>
      </c>
      <c r="F122" s="5">
        <v>1.3554865700000001</v>
      </c>
      <c r="J122" s="4" t="s">
        <v>2465</v>
      </c>
    </row>
    <row r="123" spans="1:10" ht="17" x14ac:dyDescent="0.25">
      <c r="A123" s="5" t="s">
        <v>925</v>
      </c>
      <c r="B123" s="5" t="s">
        <v>926</v>
      </c>
      <c r="C123" s="123">
        <v>0.17972537</v>
      </c>
      <c r="D123" s="5">
        <v>1.9745386899999999</v>
      </c>
      <c r="E123" s="109">
        <v>-0.25141249999999998</v>
      </c>
      <c r="F123" s="5">
        <v>2.7116555199999999</v>
      </c>
      <c r="J123" s="4" t="s">
        <v>2466</v>
      </c>
    </row>
    <row r="124" spans="1:10" x14ac:dyDescent="0.2">
      <c r="A124" s="5" t="s">
        <v>1871</v>
      </c>
      <c r="B124" s="5" t="s">
        <v>1872</v>
      </c>
      <c r="C124" s="123">
        <v>0.17840513999999999</v>
      </c>
      <c r="D124" s="5">
        <v>1.97000131</v>
      </c>
      <c r="E124" s="41">
        <v>-0.13584940000000001</v>
      </c>
      <c r="F124" s="5">
        <v>1.31612799</v>
      </c>
    </row>
    <row r="125" spans="1:10" ht="17" x14ac:dyDescent="0.25">
      <c r="A125" s="5" t="s">
        <v>1873</v>
      </c>
      <c r="B125" s="5" t="s">
        <v>1872</v>
      </c>
      <c r="C125" s="123">
        <v>0.17830484999999999</v>
      </c>
      <c r="D125" s="5">
        <v>1.9674191299999999</v>
      </c>
      <c r="E125" s="41">
        <v>-0.13584940000000001</v>
      </c>
      <c r="F125" s="5">
        <v>1.31612799</v>
      </c>
      <c r="J125" s="4" t="s">
        <v>2467</v>
      </c>
    </row>
    <row r="126" spans="1:10" ht="17" x14ac:dyDescent="0.25">
      <c r="A126" s="5" t="s">
        <v>1755</v>
      </c>
      <c r="B126" s="5" t="s">
        <v>1756</v>
      </c>
      <c r="C126" s="123">
        <v>0.17828732</v>
      </c>
      <c r="D126" s="5">
        <v>1.97325748</v>
      </c>
      <c r="E126" s="80">
        <v>-0.1614275</v>
      </c>
      <c r="F126" s="5">
        <v>1.45265361</v>
      </c>
      <c r="J126" s="4" t="s">
        <v>1890</v>
      </c>
    </row>
    <row r="127" spans="1:10" ht="17" x14ac:dyDescent="0.25">
      <c r="A127" s="5" t="s">
        <v>1765</v>
      </c>
      <c r="B127" s="5" t="s">
        <v>1764</v>
      </c>
      <c r="C127" s="123">
        <v>0.17762318999999999</v>
      </c>
      <c r="D127" s="5">
        <v>2.8951412699999999</v>
      </c>
      <c r="E127" s="121">
        <v>-8.37836E-2</v>
      </c>
      <c r="F127" s="5">
        <v>1.4391816099999999</v>
      </c>
      <c r="J127" s="4" t="s">
        <v>2468</v>
      </c>
    </row>
    <row r="128" spans="1:10" ht="17" x14ac:dyDescent="0.25">
      <c r="A128" s="5" t="s">
        <v>1766</v>
      </c>
      <c r="B128" s="5" t="s">
        <v>1764</v>
      </c>
      <c r="C128" s="123">
        <v>0.17751933</v>
      </c>
      <c r="D128" s="5">
        <v>2.89439482</v>
      </c>
      <c r="E128" s="121">
        <v>-8.37836E-2</v>
      </c>
      <c r="F128" s="5">
        <v>1.4391816099999999</v>
      </c>
      <c r="J128" s="4" t="s">
        <v>2469</v>
      </c>
    </row>
    <row r="129" spans="1:10" ht="17" x14ac:dyDescent="0.25">
      <c r="A129" s="5" t="s">
        <v>1767</v>
      </c>
      <c r="B129" s="5" t="s">
        <v>1764</v>
      </c>
      <c r="C129" s="123">
        <v>0.17608715</v>
      </c>
      <c r="D129" s="5">
        <v>2.88050089</v>
      </c>
      <c r="E129" s="121">
        <v>-8.37836E-2</v>
      </c>
      <c r="F129" s="5">
        <v>1.4391816099999999</v>
      </c>
      <c r="J129" s="4" t="s">
        <v>2470</v>
      </c>
    </row>
    <row r="130" spans="1:10" x14ac:dyDescent="0.2">
      <c r="A130" s="5" t="s">
        <v>1768</v>
      </c>
      <c r="B130" s="5" t="s">
        <v>1764</v>
      </c>
      <c r="C130" s="123">
        <v>0.17578245000000001</v>
      </c>
      <c r="D130" s="5">
        <v>2.8688153299999999</v>
      </c>
      <c r="E130" s="121">
        <v>-8.37836E-2</v>
      </c>
      <c r="F130" s="5">
        <v>1.4391816099999999</v>
      </c>
    </row>
    <row r="131" spans="1:10" ht="17" x14ac:dyDescent="0.25">
      <c r="A131" s="5" t="s">
        <v>1357</v>
      </c>
      <c r="B131" s="5" t="s">
        <v>1358</v>
      </c>
      <c r="C131" s="124">
        <v>0.1744966</v>
      </c>
      <c r="D131" s="5">
        <v>2.03835408</v>
      </c>
      <c r="E131" s="46">
        <v>-0.15596280000000001</v>
      </c>
      <c r="F131" s="5">
        <v>2.0041924</v>
      </c>
      <c r="J131" s="4" t="s">
        <v>2471</v>
      </c>
    </row>
    <row r="132" spans="1:10" ht="17" x14ac:dyDescent="0.25">
      <c r="A132" s="5" t="s">
        <v>921</v>
      </c>
      <c r="B132" s="5" t="s">
        <v>922</v>
      </c>
      <c r="C132" s="124">
        <v>0.17383763999999999</v>
      </c>
      <c r="D132" s="5">
        <v>2.0872502100000001</v>
      </c>
      <c r="E132" s="125">
        <v>-0.56453249999999999</v>
      </c>
      <c r="F132" s="5">
        <v>2.7176225199999999</v>
      </c>
      <c r="J132" s="4" t="s">
        <v>1890</v>
      </c>
    </row>
    <row r="133" spans="1:10" ht="17" x14ac:dyDescent="0.25">
      <c r="A133" s="5" t="s">
        <v>1769</v>
      </c>
      <c r="B133" s="5" t="s">
        <v>1764</v>
      </c>
      <c r="C133" s="124">
        <v>0.17322029</v>
      </c>
      <c r="D133" s="5">
        <v>2.8346341700000002</v>
      </c>
      <c r="E133" s="121">
        <v>-8.37836E-2</v>
      </c>
      <c r="F133" s="5">
        <v>1.4391816099999999</v>
      </c>
      <c r="J133" s="4" t="s">
        <v>2472</v>
      </c>
    </row>
    <row r="134" spans="1:10" ht="17" x14ac:dyDescent="0.25">
      <c r="A134" s="5" t="s">
        <v>590</v>
      </c>
      <c r="B134" s="5" t="s">
        <v>591</v>
      </c>
      <c r="C134" s="126">
        <v>0.17166469000000001</v>
      </c>
      <c r="D134" s="5">
        <v>2.1821050500000001</v>
      </c>
      <c r="E134" s="127">
        <v>-0.32777820000000002</v>
      </c>
      <c r="F134" s="5">
        <v>3.6998936699999998</v>
      </c>
      <c r="J134" s="4" t="s">
        <v>2473</v>
      </c>
    </row>
    <row r="135" spans="1:10" ht="17" x14ac:dyDescent="0.25">
      <c r="A135" s="5" t="s">
        <v>1874</v>
      </c>
      <c r="B135" s="5" t="s">
        <v>1875</v>
      </c>
      <c r="C135" s="128">
        <v>0.16487866000000001</v>
      </c>
      <c r="D135" s="5">
        <v>2.0442163299999998</v>
      </c>
      <c r="E135" s="41">
        <v>-0.13282169999999999</v>
      </c>
      <c r="F135" s="5">
        <v>1.31581276</v>
      </c>
      <c r="J135" s="4" t="s">
        <v>2474</v>
      </c>
    </row>
    <row r="136" spans="1:10" ht="17" x14ac:dyDescent="0.25">
      <c r="A136" s="5" t="s">
        <v>1069</v>
      </c>
      <c r="B136" s="5" t="s">
        <v>1070</v>
      </c>
      <c r="C136" s="129">
        <v>0.16326636</v>
      </c>
      <c r="D136" s="5">
        <v>1.32193402</v>
      </c>
      <c r="E136" s="130">
        <v>-0.29855359999999997</v>
      </c>
      <c r="F136" s="5">
        <v>2.4370437900000002</v>
      </c>
      <c r="J136" s="4" t="s">
        <v>2475</v>
      </c>
    </row>
    <row r="137" spans="1:10" ht="17" x14ac:dyDescent="0.25">
      <c r="A137" s="5" t="s">
        <v>524</v>
      </c>
      <c r="B137" s="5" t="s">
        <v>525</v>
      </c>
      <c r="C137" s="129">
        <v>0.16204468</v>
      </c>
      <c r="D137" s="5">
        <v>2.2071044400000002</v>
      </c>
      <c r="E137" s="54">
        <v>-0.24028099999999999</v>
      </c>
      <c r="F137" s="5">
        <v>3.9547148399999998</v>
      </c>
      <c r="J137" s="4" t="s">
        <v>2476</v>
      </c>
    </row>
    <row r="138" spans="1:10" ht="17" x14ac:dyDescent="0.25">
      <c r="A138" s="5" t="s">
        <v>1686</v>
      </c>
      <c r="B138" s="5" t="s">
        <v>1687</v>
      </c>
      <c r="C138" s="129">
        <v>0.16181645</v>
      </c>
      <c r="D138" s="5">
        <v>1.81374038</v>
      </c>
      <c r="E138" s="12">
        <v>-0.19033120000000001</v>
      </c>
      <c r="F138" s="5">
        <v>1.5306180300000001</v>
      </c>
      <c r="J138" s="4" t="s">
        <v>2477</v>
      </c>
    </row>
    <row r="139" spans="1:10" ht="17" x14ac:dyDescent="0.25">
      <c r="A139" s="5" t="s">
        <v>1050</v>
      </c>
      <c r="B139" s="5" t="s">
        <v>1051</v>
      </c>
      <c r="C139" s="129">
        <v>0.16141881999999999</v>
      </c>
      <c r="D139" s="5">
        <v>2.1093128399999999</v>
      </c>
      <c r="E139" s="131">
        <v>-0.20852670000000001</v>
      </c>
      <c r="F139" s="5">
        <v>2.4712810599999999</v>
      </c>
      <c r="J139" s="4" t="s">
        <v>2478</v>
      </c>
    </row>
    <row r="140" spans="1:10" ht="17" x14ac:dyDescent="0.25">
      <c r="A140" s="5" t="s">
        <v>1131</v>
      </c>
      <c r="B140" s="5" t="s">
        <v>1132</v>
      </c>
      <c r="C140" s="129">
        <v>0.16135953</v>
      </c>
      <c r="D140" s="5">
        <v>1.4661888000000001</v>
      </c>
      <c r="E140" s="7">
        <v>-0.1678772</v>
      </c>
      <c r="F140" s="5">
        <v>2.3407206399999998</v>
      </c>
      <c r="J140" s="4" t="s">
        <v>2479</v>
      </c>
    </row>
    <row r="141" spans="1:10" ht="17" x14ac:dyDescent="0.25">
      <c r="A141" s="5" t="s">
        <v>1646</v>
      </c>
      <c r="B141" s="5" t="s">
        <v>1647</v>
      </c>
      <c r="C141" s="129">
        <v>0.16065942999999999</v>
      </c>
      <c r="D141" s="5">
        <v>1.88584591</v>
      </c>
      <c r="E141" s="132">
        <v>-0.6537615</v>
      </c>
      <c r="F141" s="5">
        <v>1.5636700699999999</v>
      </c>
      <c r="J141" s="4" t="s">
        <v>2480</v>
      </c>
    </row>
    <row r="142" spans="1:10" ht="17" x14ac:dyDescent="0.25">
      <c r="A142" s="5" t="s">
        <v>662</v>
      </c>
      <c r="B142" s="5" t="s">
        <v>663</v>
      </c>
      <c r="C142" s="129">
        <v>0.16003408999999999</v>
      </c>
      <c r="D142" s="5">
        <v>1.6076565899999999</v>
      </c>
      <c r="E142" s="133">
        <v>-0.44791370000000003</v>
      </c>
      <c r="F142" s="5">
        <v>3.4701072000000002</v>
      </c>
      <c r="J142" s="4" t="s">
        <v>2481</v>
      </c>
    </row>
    <row r="143" spans="1:10" ht="17" x14ac:dyDescent="0.25">
      <c r="A143" s="5" t="s">
        <v>1785</v>
      </c>
      <c r="B143" s="5" t="s">
        <v>1786</v>
      </c>
      <c r="C143" s="129">
        <v>0.15896173</v>
      </c>
      <c r="D143" s="5">
        <v>1.99377121</v>
      </c>
      <c r="E143" s="80">
        <v>-0.1641522</v>
      </c>
      <c r="F143" s="5">
        <v>1.4138140699999999</v>
      </c>
      <c r="J143" s="4" t="s">
        <v>2482</v>
      </c>
    </row>
    <row r="144" spans="1:10" ht="17" x14ac:dyDescent="0.25">
      <c r="A144" s="5" t="s">
        <v>1203</v>
      </c>
      <c r="B144" s="5" t="s">
        <v>1204</v>
      </c>
      <c r="C144" s="134">
        <v>0.15485652</v>
      </c>
      <c r="D144" s="5">
        <v>1.93483706</v>
      </c>
      <c r="E144" s="21">
        <v>-0.26620870000000002</v>
      </c>
      <c r="F144" s="5">
        <v>2.2305596799999998</v>
      </c>
      <c r="J144" s="4" t="s">
        <v>2483</v>
      </c>
    </row>
    <row r="145" spans="1:10" ht="17" x14ac:dyDescent="0.25">
      <c r="A145" s="5" t="s">
        <v>1171</v>
      </c>
      <c r="B145" s="5" t="s">
        <v>1170</v>
      </c>
      <c r="C145" s="135">
        <v>0.15159425000000001</v>
      </c>
      <c r="D145" s="5">
        <v>1.3742147300000001</v>
      </c>
      <c r="E145" s="136">
        <v>-0.40915410000000002</v>
      </c>
      <c r="F145" s="5">
        <v>2.2988811199999999</v>
      </c>
      <c r="J145" s="4" t="s">
        <v>2484</v>
      </c>
    </row>
    <row r="146" spans="1:10" x14ac:dyDescent="0.2">
      <c r="A146" s="5" t="s">
        <v>1654</v>
      </c>
      <c r="B146" s="5" t="s">
        <v>1655</v>
      </c>
      <c r="C146" s="135">
        <v>0.15114599000000001</v>
      </c>
      <c r="D146" s="5">
        <v>2.3124189199999998</v>
      </c>
      <c r="E146" s="30">
        <v>-9.8141099999999995E-2</v>
      </c>
      <c r="F146" s="5">
        <v>1.55651224</v>
      </c>
    </row>
    <row r="147" spans="1:10" ht="17" x14ac:dyDescent="0.25">
      <c r="A147" s="5" t="s">
        <v>728</v>
      </c>
      <c r="B147" s="5" t="s">
        <v>729</v>
      </c>
      <c r="C147" s="135">
        <v>0.14913108</v>
      </c>
      <c r="D147" s="5">
        <v>1.89036201</v>
      </c>
      <c r="E147" s="137">
        <v>-0.25774010000000003</v>
      </c>
      <c r="F147" s="5">
        <v>3.2324435600000001</v>
      </c>
      <c r="J147" s="4" t="s">
        <v>2485</v>
      </c>
    </row>
    <row r="148" spans="1:10" ht="17" x14ac:dyDescent="0.25">
      <c r="A148" s="5" t="s">
        <v>295</v>
      </c>
      <c r="B148" s="5" t="s">
        <v>296</v>
      </c>
      <c r="C148" s="138">
        <v>0.14606131</v>
      </c>
      <c r="D148" s="5">
        <v>1.8787383</v>
      </c>
      <c r="E148" s="35">
        <v>-0.28367870000000001</v>
      </c>
      <c r="F148" s="5">
        <v>4.8966376900000004</v>
      </c>
      <c r="J148" s="4" t="s">
        <v>1890</v>
      </c>
    </row>
    <row r="149" spans="1:10" ht="17" x14ac:dyDescent="0.25">
      <c r="A149" s="5" t="s">
        <v>1770</v>
      </c>
      <c r="B149" s="5" t="s">
        <v>1764</v>
      </c>
      <c r="C149" s="138">
        <v>0.14602929000000001</v>
      </c>
      <c r="D149" s="5">
        <v>2.48474511</v>
      </c>
      <c r="E149" s="121">
        <v>-8.37836E-2</v>
      </c>
      <c r="F149" s="5">
        <v>1.4391816099999999</v>
      </c>
      <c r="J149" s="4" t="s">
        <v>2486</v>
      </c>
    </row>
    <row r="150" spans="1:10" ht="17" x14ac:dyDescent="0.25">
      <c r="A150" s="5" t="s">
        <v>1510</v>
      </c>
      <c r="B150" s="5" t="s">
        <v>1511</v>
      </c>
      <c r="C150" s="139">
        <v>0.14255034999999999</v>
      </c>
      <c r="D150" s="5">
        <v>1.59408638</v>
      </c>
      <c r="E150" s="109">
        <v>-0.25191839999999999</v>
      </c>
      <c r="F150" s="5">
        <v>1.7600914000000001</v>
      </c>
      <c r="J150" s="4" t="s">
        <v>2487</v>
      </c>
    </row>
    <row r="151" spans="1:10" ht="17" x14ac:dyDescent="0.25">
      <c r="A151" s="5" t="s">
        <v>717</v>
      </c>
      <c r="B151" s="5" t="s">
        <v>718</v>
      </c>
      <c r="C151" s="139">
        <v>0.14251965999999999</v>
      </c>
      <c r="D151" s="5">
        <v>1.3801572600000001</v>
      </c>
      <c r="E151" s="38">
        <v>-0.33880189999999999</v>
      </c>
      <c r="F151" s="5">
        <v>3.2729208000000001</v>
      </c>
      <c r="J151" s="4" t="s">
        <v>2488</v>
      </c>
    </row>
    <row r="152" spans="1:10" ht="17" x14ac:dyDescent="0.25">
      <c r="A152" s="5" t="s">
        <v>1071</v>
      </c>
      <c r="B152" s="5" t="s">
        <v>1072</v>
      </c>
      <c r="C152" s="139">
        <v>0.14205006000000001</v>
      </c>
      <c r="D152" s="5">
        <v>1.4390810300000001</v>
      </c>
      <c r="E152" s="88">
        <v>-0.23132549999999999</v>
      </c>
      <c r="F152" s="5">
        <v>2.4342327899999998</v>
      </c>
      <c r="J152" s="4" t="s">
        <v>2489</v>
      </c>
    </row>
    <row r="153" spans="1:10" ht="17" x14ac:dyDescent="0.25">
      <c r="A153" s="5" t="s">
        <v>1477</v>
      </c>
      <c r="B153" s="5" t="s">
        <v>1478</v>
      </c>
      <c r="C153" s="139">
        <v>0.13963406</v>
      </c>
      <c r="D153" s="5">
        <v>1.8769045099999999</v>
      </c>
      <c r="E153" s="46">
        <v>-0.15291589999999999</v>
      </c>
      <c r="F153" s="5">
        <v>1.7907129799999999</v>
      </c>
      <c r="J153" s="4" t="s">
        <v>2490</v>
      </c>
    </row>
    <row r="154" spans="1:10" x14ac:dyDescent="0.2">
      <c r="A154" s="5" t="s">
        <v>1724</v>
      </c>
      <c r="B154" s="5" t="s">
        <v>1725</v>
      </c>
      <c r="C154" s="139">
        <v>0.13879121</v>
      </c>
      <c r="D154" s="5">
        <v>1.7265747300000001</v>
      </c>
      <c r="E154" s="46">
        <v>-0.15322259999999999</v>
      </c>
      <c r="F154" s="5">
        <v>1.49592803</v>
      </c>
    </row>
    <row r="155" spans="1:10" x14ac:dyDescent="0.2">
      <c r="A155" s="5" t="s">
        <v>210</v>
      </c>
      <c r="B155" s="5" t="s">
        <v>211</v>
      </c>
      <c r="C155" s="140">
        <v>0.13778273999999999</v>
      </c>
      <c r="D155" s="5">
        <v>1.6383585700000001</v>
      </c>
      <c r="E155" s="10">
        <v>-0.45041179999999997</v>
      </c>
      <c r="F155" s="5">
        <v>5.42863848</v>
      </c>
    </row>
    <row r="156" spans="1:10" x14ac:dyDescent="0.2">
      <c r="A156" s="5" t="s">
        <v>1499</v>
      </c>
      <c r="B156" s="5" t="s">
        <v>1500</v>
      </c>
      <c r="C156" s="140">
        <v>0.13749019000000001</v>
      </c>
      <c r="D156" s="5">
        <v>1.8891125600000001</v>
      </c>
      <c r="E156" s="41">
        <v>-0.13557749999999999</v>
      </c>
      <c r="F156" s="5">
        <v>1.76952384</v>
      </c>
    </row>
    <row r="157" spans="1:10" x14ac:dyDescent="0.2">
      <c r="A157" s="5" t="s">
        <v>1715</v>
      </c>
      <c r="B157" s="5" t="s">
        <v>1716</v>
      </c>
      <c r="C157" s="140">
        <v>0.13733448000000001</v>
      </c>
      <c r="D157" s="5">
        <v>1.7216514199999999</v>
      </c>
      <c r="E157" s="131">
        <v>-0.2050023</v>
      </c>
      <c r="F157" s="5">
        <v>1.5026742799999999</v>
      </c>
    </row>
    <row r="158" spans="1:10" x14ac:dyDescent="0.2">
      <c r="A158" s="5" t="s">
        <v>402</v>
      </c>
      <c r="B158" s="5" t="s">
        <v>403</v>
      </c>
      <c r="C158" s="140">
        <v>0.13678025999999999</v>
      </c>
      <c r="D158" s="5">
        <v>1.3929116699999999</v>
      </c>
      <c r="E158" s="108">
        <v>-0.26884849999999999</v>
      </c>
      <c r="F158" s="5">
        <v>4.4205693100000003</v>
      </c>
    </row>
    <row r="159" spans="1:10" x14ac:dyDescent="0.2">
      <c r="A159" s="5" t="s">
        <v>1681</v>
      </c>
      <c r="B159" s="5" t="s">
        <v>1682</v>
      </c>
      <c r="C159" s="141">
        <v>0.13543235000000001</v>
      </c>
      <c r="D159" s="5">
        <v>1.93558126</v>
      </c>
      <c r="E159" s="41">
        <v>-0.13584940000000001</v>
      </c>
      <c r="F159" s="5">
        <v>1.53254139</v>
      </c>
    </row>
    <row r="160" spans="1:10" x14ac:dyDescent="0.2">
      <c r="A160" s="5" t="s">
        <v>711</v>
      </c>
      <c r="B160" s="5" t="s">
        <v>712</v>
      </c>
      <c r="C160" s="141">
        <v>0.13483783999999999</v>
      </c>
      <c r="D160" s="5">
        <v>2.1973397299999999</v>
      </c>
      <c r="E160" s="35">
        <v>-0.28367870000000001</v>
      </c>
      <c r="F160" s="5">
        <v>3.3120636600000002</v>
      </c>
    </row>
    <row r="161" spans="1:6" x14ac:dyDescent="0.2">
      <c r="A161" s="5" t="s">
        <v>1878</v>
      </c>
      <c r="B161" s="5" t="s">
        <v>1879</v>
      </c>
      <c r="C161" s="141">
        <v>0.13395921999999999</v>
      </c>
      <c r="D161" s="5">
        <v>1.5749688900000001</v>
      </c>
      <c r="E161" s="46">
        <v>-0.15565090000000001</v>
      </c>
      <c r="F161" s="5">
        <v>1.3094538600000001</v>
      </c>
    </row>
    <row r="162" spans="1:6" x14ac:dyDescent="0.2">
      <c r="A162" s="5" t="s">
        <v>1699</v>
      </c>
      <c r="B162" s="5" t="s">
        <v>1700</v>
      </c>
      <c r="C162" s="141">
        <v>0.13364577999999999</v>
      </c>
      <c r="D162" s="5">
        <v>1.6766785399999999</v>
      </c>
      <c r="E162" s="92">
        <v>-0.17605109999999999</v>
      </c>
      <c r="F162" s="5">
        <v>1.51941382</v>
      </c>
    </row>
    <row r="163" spans="1:6" x14ac:dyDescent="0.2">
      <c r="A163" s="5" t="s">
        <v>931</v>
      </c>
      <c r="B163" s="5" t="s">
        <v>932</v>
      </c>
      <c r="C163" s="141">
        <v>0.13307767000000001</v>
      </c>
      <c r="D163" s="5">
        <v>2.1559255199999998</v>
      </c>
      <c r="E163" s="21">
        <v>-0.26356390000000002</v>
      </c>
      <c r="F163" s="5">
        <v>2.6999013399999998</v>
      </c>
    </row>
    <row r="164" spans="1:6" x14ac:dyDescent="0.2">
      <c r="A164" s="5" t="s">
        <v>122</v>
      </c>
      <c r="B164" s="5" t="s">
        <v>123</v>
      </c>
      <c r="C164" s="141">
        <v>0.13202651000000001</v>
      </c>
      <c r="D164" s="5">
        <v>1.9180542</v>
      </c>
      <c r="E164" s="142">
        <v>-0.50825629999999999</v>
      </c>
      <c r="F164" s="5">
        <v>6.2316024399999996</v>
      </c>
    </row>
    <row r="165" spans="1:6" x14ac:dyDescent="0.2">
      <c r="A165" s="5" t="s">
        <v>940</v>
      </c>
      <c r="B165" s="5" t="s">
        <v>941</v>
      </c>
      <c r="C165" s="141">
        <v>0.12986542000000001</v>
      </c>
      <c r="D165" s="5">
        <v>1.60240549</v>
      </c>
      <c r="E165" s="143">
        <v>-0.6392736</v>
      </c>
      <c r="F165" s="5">
        <v>2.6888535500000001</v>
      </c>
    </row>
    <row r="166" spans="1:6" x14ac:dyDescent="0.2">
      <c r="A166" s="5" t="s">
        <v>991</v>
      </c>
      <c r="B166" s="5" t="s">
        <v>992</v>
      </c>
      <c r="C166" s="144">
        <v>0.12876555000000001</v>
      </c>
      <c r="D166" s="5">
        <v>1.91412885</v>
      </c>
      <c r="E166" s="54">
        <v>-0.2397987</v>
      </c>
      <c r="F166" s="5">
        <v>2.5742385300000001</v>
      </c>
    </row>
    <row r="167" spans="1:6" x14ac:dyDescent="0.2">
      <c r="A167" s="5" t="s">
        <v>1599</v>
      </c>
      <c r="B167" s="5" t="s">
        <v>1600</v>
      </c>
      <c r="C167" s="144">
        <v>0.12850517</v>
      </c>
      <c r="D167" s="5">
        <v>1.85911732</v>
      </c>
      <c r="E167" s="88">
        <v>-0.23132549999999999</v>
      </c>
      <c r="F167" s="5">
        <v>1.6447659400000001</v>
      </c>
    </row>
    <row r="168" spans="1:6" x14ac:dyDescent="0.2">
      <c r="A168" s="5" t="s">
        <v>1169</v>
      </c>
      <c r="B168" s="5" t="s">
        <v>1170</v>
      </c>
      <c r="C168" s="144">
        <v>0.12793012000000001</v>
      </c>
      <c r="D168" s="5">
        <v>1.899011</v>
      </c>
      <c r="E168" s="136">
        <v>-0.40915410000000002</v>
      </c>
      <c r="F168" s="5">
        <v>2.2988811199999999</v>
      </c>
    </row>
    <row r="169" spans="1:6" x14ac:dyDescent="0.2">
      <c r="A169" s="5" t="s">
        <v>263</v>
      </c>
      <c r="B169" s="5" t="s">
        <v>264</v>
      </c>
      <c r="C169" s="144">
        <v>0.12777928999999999</v>
      </c>
      <c r="D169" s="5">
        <v>1.7698988600000001</v>
      </c>
      <c r="E169" s="145">
        <v>-0.55383260000000001</v>
      </c>
      <c r="F169" s="5">
        <v>5.0779366599999998</v>
      </c>
    </row>
    <row r="170" spans="1:6" x14ac:dyDescent="0.2">
      <c r="A170" s="5" t="s">
        <v>619</v>
      </c>
      <c r="B170" s="5" t="s">
        <v>620</v>
      </c>
      <c r="C170" s="146">
        <v>0.12627260000000001</v>
      </c>
      <c r="D170" s="5">
        <v>2.03882187</v>
      </c>
      <c r="E170" s="80">
        <v>-0.1586977</v>
      </c>
      <c r="F170" s="5">
        <v>3.59898754</v>
      </c>
    </row>
    <row r="171" spans="1:6" x14ac:dyDescent="0.2">
      <c r="A171" s="5" t="s">
        <v>743</v>
      </c>
      <c r="B171" s="5" t="s">
        <v>744</v>
      </c>
      <c r="C171" s="146">
        <v>0.12590436999999999</v>
      </c>
      <c r="D171" s="5">
        <v>1.9998731000000001</v>
      </c>
      <c r="E171" s="27">
        <v>-0.21122079999999999</v>
      </c>
      <c r="F171" s="5">
        <v>3.1916742899999999</v>
      </c>
    </row>
    <row r="172" spans="1:6" x14ac:dyDescent="0.2">
      <c r="A172" s="5" t="s">
        <v>1501</v>
      </c>
      <c r="B172" s="5" t="s">
        <v>1500</v>
      </c>
      <c r="C172" s="146">
        <v>0.12568889999999999</v>
      </c>
      <c r="D172" s="5">
        <v>1.6042328800000001</v>
      </c>
      <c r="E172" s="41">
        <v>-0.13557749999999999</v>
      </c>
      <c r="F172" s="5">
        <v>1.76952384</v>
      </c>
    </row>
    <row r="173" spans="1:6" x14ac:dyDescent="0.2">
      <c r="A173" s="5" t="s">
        <v>936</v>
      </c>
      <c r="B173" s="5" t="s">
        <v>937</v>
      </c>
      <c r="C173" s="146">
        <v>0.12556405000000001</v>
      </c>
      <c r="D173" s="5">
        <v>1.8217007700000001</v>
      </c>
      <c r="E173" s="137">
        <v>-0.2603897</v>
      </c>
      <c r="F173" s="5">
        <v>2.6904732999999998</v>
      </c>
    </row>
    <row r="174" spans="1:6" x14ac:dyDescent="0.2">
      <c r="A174" s="5" t="s">
        <v>603</v>
      </c>
      <c r="B174" s="5" t="s">
        <v>604</v>
      </c>
      <c r="C174" s="146">
        <v>0.12538293</v>
      </c>
      <c r="D174" s="5">
        <v>1.8806047100000001</v>
      </c>
      <c r="E174" s="109">
        <v>-0.24875800000000001</v>
      </c>
      <c r="F174" s="5">
        <v>3.63973638</v>
      </c>
    </row>
    <row r="175" spans="1:6" x14ac:dyDescent="0.2">
      <c r="A175" s="5" t="s">
        <v>886</v>
      </c>
      <c r="B175" s="5" t="s">
        <v>887</v>
      </c>
      <c r="C175" s="146">
        <v>0.12515877</v>
      </c>
      <c r="D175" s="5">
        <v>1.3710069899999999</v>
      </c>
      <c r="E175" s="82">
        <v>-0.25722240000000002</v>
      </c>
      <c r="F175" s="5">
        <v>2.8031955399999999</v>
      </c>
    </row>
    <row r="176" spans="1:6" x14ac:dyDescent="0.2">
      <c r="A176" s="5" t="s">
        <v>1744</v>
      </c>
      <c r="B176" s="5" t="s">
        <v>1745</v>
      </c>
      <c r="C176" s="146">
        <v>0.12433328</v>
      </c>
      <c r="D176" s="5">
        <v>2.1671563100000002</v>
      </c>
      <c r="E176" s="58">
        <v>-0.14743039999999999</v>
      </c>
      <c r="F176" s="5">
        <v>1.4695363800000001</v>
      </c>
    </row>
    <row r="177" spans="1:6" x14ac:dyDescent="0.2">
      <c r="A177" s="5" t="s">
        <v>267</v>
      </c>
      <c r="B177" s="5" t="s">
        <v>268</v>
      </c>
      <c r="C177" s="146">
        <v>0.12423223</v>
      </c>
      <c r="D177" s="5">
        <v>1.31896328</v>
      </c>
      <c r="E177" s="147">
        <v>-0.4834485</v>
      </c>
      <c r="F177" s="5">
        <v>5.0280321600000004</v>
      </c>
    </row>
    <row r="178" spans="1:6" x14ac:dyDescent="0.2">
      <c r="A178" s="5" t="s">
        <v>1721</v>
      </c>
      <c r="B178" s="5" t="s">
        <v>1720</v>
      </c>
      <c r="C178" s="146">
        <v>0.12389733</v>
      </c>
      <c r="D178" s="5">
        <v>1.46786905</v>
      </c>
      <c r="E178" s="16">
        <v>-0.20230819999999999</v>
      </c>
      <c r="F178" s="5">
        <v>1.49988915</v>
      </c>
    </row>
    <row r="179" spans="1:6" x14ac:dyDescent="0.2">
      <c r="A179" s="5" t="s">
        <v>1228</v>
      </c>
      <c r="B179" s="5" t="s">
        <v>1229</v>
      </c>
      <c r="C179" s="146">
        <v>0.12250488</v>
      </c>
      <c r="D179" s="5">
        <v>1.8144522999999999</v>
      </c>
      <c r="E179" s="148">
        <v>-0.1069152</v>
      </c>
      <c r="F179" s="5">
        <v>2.1903499800000001</v>
      </c>
    </row>
    <row r="180" spans="1:6" x14ac:dyDescent="0.2">
      <c r="A180" s="5" t="s">
        <v>398</v>
      </c>
      <c r="B180" s="5" t="s">
        <v>399</v>
      </c>
      <c r="C180" s="146">
        <v>0.12228406</v>
      </c>
      <c r="D180" s="5">
        <v>1.50256762</v>
      </c>
      <c r="E180" s="149">
        <v>-0.4301973</v>
      </c>
      <c r="F180" s="5">
        <v>4.4432959700000003</v>
      </c>
    </row>
    <row r="181" spans="1:6" x14ac:dyDescent="0.2">
      <c r="A181" s="5" t="s">
        <v>212</v>
      </c>
      <c r="B181" s="5" t="s">
        <v>211</v>
      </c>
      <c r="C181" s="146">
        <v>0.12013422999999999</v>
      </c>
      <c r="D181" s="5">
        <v>1.5620359699999999</v>
      </c>
      <c r="E181" s="10">
        <v>-0.45041179999999997</v>
      </c>
      <c r="F181" s="5">
        <v>5.42863848</v>
      </c>
    </row>
    <row r="182" spans="1:6" x14ac:dyDescent="0.2">
      <c r="A182" s="5" t="s">
        <v>109</v>
      </c>
      <c r="B182" s="5" t="s">
        <v>110</v>
      </c>
      <c r="C182" s="150">
        <v>0.11621020999999999</v>
      </c>
      <c r="D182" s="5">
        <v>1.80922523</v>
      </c>
      <c r="E182" s="56">
        <v>-0.44450709999999999</v>
      </c>
      <c r="F182" s="5">
        <v>6.3986919799999997</v>
      </c>
    </row>
    <row r="183" spans="1:6" x14ac:dyDescent="0.2">
      <c r="A183" s="5" t="s">
        <v>1324</v>
      </c>
      <c r="B183" s="5" t="s">
        <v>1325</v>
      </c>
      <c r="C183" s="150">
        <v>0.11530405000000001</v>
      </c>
      <c r="D183" s="5">
        <v>1.56692214</v>
      </c>
      <c r="E183" s="58">
        <v>-0.1416393</v>
      </c>
      <c r="F183" s="5">
        <v>2.0646992800000001</v>
      </c>
    </row>
    <row r="184" spans="1:6" x14ac:dyDescent="0.2">
      <c r="A184" s="5" t="s">
        <v>1656</v>
      </c>
      <c r="B184" s="5" t="s">
        <v>1657</v>
      </c>
      <c r="C184" s="150">
        <v>0.11468549</v>
      </c>
      <c r="D184" s="5">
        <v>1.76429294</v>
      </c>
      <c r="E184" s="46">
        <v>-0.15596280000000001</v>
      </c>
      <c r="F184" s="5">
        <v>1.55508607</v>
      </c>
    </row>
    <row r="185" spans="1:6" x14ac:dyDescent="0.2">
      <c r="A185" s="5" t="s">
        <v>1363</v>
      </c>
      <c r="B185" s="5" t="s">
        <v>1364</v>
      </c>
      <c r="C185" s="150">
        <v>0.11402099</v>
      </c>
      <c r="D185" s="5">
        <v>2.01783322</v>
      </c>
      <c r="E185" s="16">
        <v>-0.20230819999999999</v>
      </c>
      <c r="F185" s="5">
        <v>2.0005516000000001</v>
      </c>
    </row>
    <row r="186" spans="1:6" x14ac:dyDescent="0.2">
      <c r="A186" s="5" t="s">
        <v>1365</v>
      </c>
      <c r="B186" s="5" t="s">
        <v>1364</v>
      </c>
      <c r="C186" s="150">
        <v>0.11402099</v>
      </c>
      <c r="D186" s="5">
        <v>2.01783322</v>
      </c>
      <c r="E186" s="16">
        <v>-0.20230819999999999</v>
      </c>
      <c r="F186" s="5">
        <v>2.0005516000000001</v>
      </c>
    </row>
    <row r="187" spans="1:6" x14ac:dyDescent="0.2">
      <c r="A187" s="5" t="s">
        <v>414</v>
      </c>
      <c r="B187" s="5" t="s">
        <v>415</v>
      </c>
      <c r="C187" s="151">
        <v>0.10796650000000001</v>
      </c>
      <c r="D187" s="5">
        <v>1.5871847100000001</v>
      </c>
      <c r="E187" s="127">
        <v>-0.32711770000000001</v>
      </c>
      <c r="F187" s="5">
        <v>4.3757138800000002</v>
      </c>
    </row>
    <row r="188" spans="1:6" x14ac:dyDescent="0.2">
      <c r="A188" s="5" t="s">
        <v>1147</v>
      </c>
      <c r="B188" s="5" t="s">
        <v>1148</v>
      </c>
      <c r="C188" s="151">
        <v>0.10788341999999999</v>
      </c>
      <c r="D188" s="5">
        <v>1.7905988399999999</v>
      </c>
      <c r="E188" s="12">
        <v>-0.1880037</v>
      </c>
      <c r="F188" s="5">
        <v>2.3203186100000002</v>
      </c>
    </row>
    <row r="189" spans="1:6" x14ac:dyDescent="0.2">
      <c r="A189" s="5" t="s">
        <v>269</v>
      </c>
      <c r="B189" s="5" t="s">
        <v>270</v>
      </c>
      <c r="C189" s="151">
        <v>0.10648353000000001</v>
      </c>
      <c r="D189" s="5">
        <v>1.77801827</v>
      </c>
      <c r="E189" s="35">
        <v>-0.2868811</v>
      </c>
      <c r="F189" s="5">
        <v>5.0225151500000003</v>
      </c>
    </row>
    <row r="190" spans="1:6" x14ac:dyDescent="0.2">
      <c r="A190" s="5" t="s">
        <v>79</v>
      </c>
      <c r="B190" s="5" t="s">
        <v>80</v>
      </c>
      <c r="C190" s="151">
        <v>0.10582916000000001</v>
      </c>
      <c r="D190" s="5">
        <v>1.5543844200000001</v>
      </c>
      <c r="E190" s="152">
        <v>-0.80735489999999999</v>
      </c>
      <c r="F190" s="5">
        <v>6.7750586999999998</v>
      </c>
    </row>
    <row r="191" spans="1:6" x14ac:dyDescent="0.2">
      <c r="A191" s="5" t="s">
        <v>767</v>
      </c>
      <c r="B191" s="5" t="s">
        <v>768</v>
      </c>
      <c r="C191" s="151">
        <v>0.10369463</v>
      </c>
      <c r="D191" s="5">
        <v>1.5103584000000001</v>
      </c>
      <c r="E191" s="82">
        <v>-0.25457279999999999</v>
      </c>
      <c r="F191" s="5">
        <v>3.1185729200000001</v>
      </c>
    </row>
    <row r="192" spans="1:6" x14ac:dyDescent="0.2">
      <c r="A192" s="5" t="s">
        <v>41</v>
      </c>
      <c r="B192" s="5" t="s">
        <v>42</v>
      </c>
      <c r="C192" s="151">
        <v>0.10173277</v>
      </c>
      <c r="D192" s="5">
        <v>1.42684334</v>
      </c>
      <c r="E192" s="153">
        <v>-0.98484780000000005</v>
      </c>
      <c r="F192" s="5">
        <v>7.4544033900000004</v>
      </c>
    </row>
    <row r="193" spans="1:6" x14ac:dyDescent="0.2">
      <c r="A193" s="5" t="s">
        <v>1586</v>
      </c>
      <c r="B193" s="5" t="s">
        <v>1587</v>
      </c>
      <c r="C193" s="151">
        <v>0.10162924</v>
      </c>
      <c r="D193" s="5">
        <v>1.71631252</v>
      </c>
      <c r="E193" s="154">
        <v>-8.64148E-2</v>
      </c>
      <c r="F193" s="5">
        <v>1.6577860200000001</v>
      </c>
    </row>
    <row r="194" spans="1:6" x14ac:dyDescent="0.2">
      <c r="A194" s="5" t="s">
        <v>813</v>
      </c>
      <c r="B194" s="5" t="s">
        <v>814</v>
      </c>
      <c r="C194" s="155">
        <v>0.10054071000000001</v>
      </c>
      <c r="D194" s="5">
        <v>1.5230222200000001</v>
      </c>
      <c r="E194" s="156">
        <v>-0.3739227</v>
      </c>
      <c r="F194" s="5">
        <v>2.97691018</v>
      </c>
    </row>
    <row r="195" spans="1:6" x14ac:dyDescent="0.2">
      <c r="A195" s="5" t="s">
        <v>1636</v>
      </c>
      <c r="B195" s="5" t="s">
        <v>1637</v>
      </c>
      <c r="C195" s="157">
        <v>9.6292929999999999E-2</v>
      </c>
      <c r="D195" s="5">
        <v>1.38552831</v>
      </c>
      <c r="E195" s="148">
        <v>-0.10969760000000001</v>
      </c>
      <c r="F195" s="5">
        <v>1.5724147799999999</v>
      </c>
    </row>
    <row r="196" spans="1:6" x14ac:dyDescent="0.2">
      <c r="A196" s="5" t="s">
        <v>162</v>
      </c>
      <c r="B196" s="5" t="s">
        <v>163</v>
      </c>
      <c r="C196" s="157">
        <v>9.2738909999999994E-2</v>
      </c>
      <c r="D196" s="5">
        <v>1.3451383100000001</v>
      </c>
      <c r="E196" s="158">
        <v>-0.8488947</v>
      </c>
      <c r="F196" s="5">
        <v>5.9124432999999996</v>
      </c>
    </row>
    <row r="197" spans="1:6" x14ac:dyDescent="0.2">
      <c r="A197" s="5" t="s">
        <v>933</v>
      </c>
      <c r="B197" s="5" t="s">
        <v>932</v>
      </c>
      <c r="C197" s="159">
        <v>8.5799899999999998E-2</v>
      </c>
      <c r="D197" s="5">
        <v>1.48045399</v>
      </c>
      <c r="E197" s="21">
        <v>-0.26356390000000002</v>
      </c>
      <c r="F197" s="5">
        <v>2.6999013399999998</v>
      </c>
    </row>
  </sheetData>
  <conditionalFormatting sqref="C1:C1048576 E1:E1048576">
    <cfRule type="colorScale" priority="1">
      <colorScale>
        <cfvo type="min"/>
        <cfvo type="max"/>
        <color rgb="FFFCFCFF"/>
        <color rgb="FF63BE7B"/>
      </colorScale>
    </cfRule>
  </conditionalFormatting>
  <conditionalFormatting sqref="E1 C1">
    <cfRule type="colorScale" priority="2">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omparison effRNAi vs aging</vt:lpstr>
      <vt:lpstr>UP in both</vt:lpstr>
      <vt:lpstr>DOWN in both</vt:lpstr>
      <vt:lpstr>UP with aging DOWN with effRNAi</vt:lpstr>
      <vt:lpstr>DOWN with aging UP with effRNA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montis, Fabio</dc:creator>
  <cp:lastModifiedBy>Demontis, Fabio</cp:lastModifiedBy>
  <dcterms:created xsi:type="dcterms:W3CDTF">2023-09-19T15:14:12Z</dcterms:created>
  <dcterms:modified xsi:type="dcterms:W3CDTF">2024-02-28T04:05:06Z</dcterms:modified>
</cp:coreProperties>
</file>